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cjia\Desktop\"/>
    </mc:Choice>
  </mc:AlternateContent>
  <bookViews>
    <workbookView xWindow="-120" yWindow="-120" windowWidth="20736" windowHeight="11160" activeTab="1"/>
  </bookViews>
  <sheets>
    <sheet name="original data" sheetId="1" r:id="rId1"/>
    <sheet name="data for plot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V54" i="1" l="1"/>
  <c r="DU54" i="1"/>
  <c r="DT54" i="1"/>
  <c r="DS54" i="1"/>
  <c r="DQ54" i="1"/>
  <c r="DN54" i="1" s="1"/>
  <c r="DP54" i="1"/>
  <c r="DJ54" i="1"/>
  <c r="DH54" i="1"/>
  <c r="DV53" i="1"/>
  <c r="DU53" i="1"/>
  <c r="DT53" i="1"/>
  <c r="DS53" i="1"/>
  <c r="DW53" i="1" s="1"/>
  <c r="DQ53" i="1"/>
  <c r="DN53" i="1" s="1"/>
  <c r="DP53" i="1"/>
  <c r="DL53" i="1"/>
  <c r="DJ53" i="1"/>
  <c r="DH53" i="1"/>
  <c r="DD53" i="1"/>
  <c r="DV52" i="1"/>
  <c r="DU52" i="1"/>
  <c r="DT52" i="1"/>
  <c r="DS52" i="1"/>
  <c r="DW52" i="1" s="1"/>
  <c r="DQ52" i="1"/>
  <c r="DN52" i="1" s="1"/>
  <c r="DP52" i="1"/>
  <c r="DL52" i="1"/>
  <c r="DJ52" i="1"/>
  <c r="DH52" i="1"/>
  <c r="DD52" i="1"/>
  <c r="CR52" i="1"/>
  <c r="CB52" i="1"/>
  <c r="BL52" i="1"/>
  <c r="AV52" i="1"/>
  <c r="AF52" i="1"/>
  <c r="P52" i="1"/>
  <c r="EB51" i="1"/>
  <c r="DV51" i="1"/>
  <c r="DU51" i="1"/>
  <c r="DT51" i="1"/>
  <c r="DS51" i="1"/>
  <c r="DQ51" i="1"/>
  <c r="DN51" i="1" s="1"/>
  <c r="DP51" i="1"/>
  <c r="DL51" i="1"/>
  <c r="DJ51" i="1"/>
  <c r="DH51" i="1"/>
  <c r="DF51" i="1"/>
  <c r="DD51" i="1"/>
  <c r="DV50" i="1"/>
  <c r="DU50" i="1"/>
  <c r="DT50" i="1"/>
  <c r="DS50" i="1"/>
  <c r="DW50" i="1" s="1"/>
  <c r="DQ50" i="1"/>
  <c r="DN50" i="1" s="1"/>
  <c r="DP50" i="1"/>
  <c r="DL50" i="1"/>
  <c r="DJ50" i="1"/>
  <c r="DH50" i="1"/>
  <c r="DD50" i="1"/>
  <c r="L50" i="1"/>
  <c r="DV49" i="1"/>
  <c r="DU49" i="1"/>
  <c r="DT49" i="1"/>
  <c r="DS49" i="1"/>
  <c r="DW49" i="1" s="1"/>
  <c r="DQ49" i="1"/>
  <c r="DN49" i="1" s="1"/>
  <c r="DP49" i="1"/>
  <c r="DL49" i="1"/>
  <c r="DJ49" i="1"/>
  <c r="DH49" i="1"/>
  <c r="DD49" i="1"/>
  <c r="CZ49" i="1"/>
  <c r="CL49" i="1"/>
  <c r="CB49" i="1"/>
  <c r="BP49" i="1"/>
  <c r="BF49" i="1"/>
  <c r="AX49" i="1"/>
  <c r="AP49" i="1"/>
  <c r="AH49" i="1"/>
  <c r="Z49" i="1"/>
  <c r="R49" i="1"/>
  <c r="J49" i="1"/>
  <c r="DV48" i="1"/>
  <c r="DU48" i="1"/>
  <c r="DT48" i="1"/>
  <c r="DS48" i="1"/>
  <c r="DW48" i="1" s="1"/>
  <c r="BZ48" i="1" s="1"/>
  <c r="DQ48" i="1"/>
  <c r="DL48" i="1" s="1"/>
  <c r="DN48" i="1"/>
  <c r="DJ48" i="1"/>
  <c r="DF48" i="1"/>
  <c r="AT48" i="1"/>
  <c r="N48" i="1"/>
  <c r="DV47" i="1"/>
  <c r="DU47" i="1"/>
  <c r="DT47" i="1"/>
  <c r="DS47" i="1"/>
  <c r="DW47" i="1" s="1"/>
  <c r="DQ47" i="1"/>
  <c r="DJ47" i="1"/>
  <c r="CT47" i="1"/>
  <c r="CL47" i="1"/>
  <c r="CD47" i="1"/>
  <c r="BN47" i="1"/>
  <c r="BF47" i="1"/>
  <c r="AX47" i="1"/>
  <c r="AH47" i="1"/>
  <c r="Z47" i="1"/>
  <c r="R47" i="1"/>
  <c r="F47" i="1"/>
  <c r="DV46" i="1"/>
  <c r="DU46" i="1"/>
  <c r="DT46" i="1"/>
  <c r="DS46" i="1"/>
  <c r="DQ46" i="1"/>
  <c r="DN46" i="1" s="1"/>
  <c r="DJ46" i="1"/>
  <c r="DF46" i="1"/>
  <c r="DV45" i="1"/>
  <c r="DU45" i="1"/>
  <c r="DT45" i="1"/>
  <c r="DS45" i="1"/>
  <c r="DQ45" i="1"/>
  <c r="DL45" i="1" s="1"/>
  <c r="DN45" i="1"/>
  <c r="DJ45" i="1"/>
  <c r="DF45" i="1"/>
  <c r="DV44" i="1"/>
  <c r="DU44" i="1"/>
  <c r="DT44" i="1"/>
  <c r="DS44" i="1"/>
  <c r="DW44" i="1" s="1"/>
  <c r="DQ44" i="1"/>
  <c r="DJ44" i="1" s="1"/>
  <c r="DV43" i="1"/>
  <c r="DU43" i="1"/>
  <c r="DT43" i="1"/>
  <c r="DS43" i="1"/>
  <c r="DQ43" i="1"/>
  <c r="DL43" i="1" s="1"/>
  <c r="DN43" i="1"/>
  <c r="DJ43" i="1"/>
  <c r="DF43" i="1"/>
  <c r="DV42" i="1"/>
  <c r="DU42" i="1"/>
  <c r="DT42" i="1"/>
  <c r="DS42" i="1"/>
  <c r="DW42" i="1" s="1"/>
  <c r="DQ42" i="1"/>
  <c r="CT42" i="1"/>
  <c r="CL42" i="1"/>
  <c r="CD42" i="1"/>
  <c r="BN42" i="1"/>
  <c r="BF42" i="1"/>
  <c r="AX42" i="1"/>
  <c r="AH42" i="1"/>
  <c r="Z42" i="1"/>
  <c r="R42" i="1"/>
  <c r="F42" i="1"/>
  <c r="DV41" i="1"/>
  <c r="DU41" i="1"/>
  <c r="DT41" i="1"/>
  <c r="DS41" i="1"/>
  <c r="DQ41" i="1"/>
  <c r="DN41" i="1"/>
  <c r="DJ41" i="1"/>
  <c r="DV40" i="1"/>
  <c r="DU40" i="1"/>
  <c r="DT40" i="1"/>
  <c r="DS40" i="1"/>
  <c r="DW40" i="1" s="1"/>
  <c r="DQ40" i="1"/>
  <c r="DL40" i="1" s="1"/>
  <c r="DP40" i="1"/>
  <c r="DN40" i="1"/>
  <c r="DJ40" i="1"/>
  <c r="DH40" i="1"/>
  <c r="DF40" i="1"/>
  <c r="CX40" i="1"/>
  <c r="CR40" i="1"/>
  <c r="CP40" i="1"/>
  <c r="CH40" i="1"/>
  <c r="CB40" i="1"/>
  <c r="BZ40" i="1"/>
  <c r="BR40" i="1"/>
  <c r="BL40" i="1"/>
  <c r="BJ40" i="1"/>
  <c r="BB40" i="1"/>
  <c r="AV40" i="1"/>
  <c r="AT40" i="1"/>
  <c r="AL40" i="1"/>
  <c r="AF40" i="1"/>
  <c r="AD40" i="1"/>
  <c r="V40" i="1"/>
  <c r="P40" i="1"/>
  <c r="N40" i="1"/>
  <c r="F40" i="1"/>
  <c r="DV39" i="1"/>
  <c r="DU39" i="1"/>
  <c r="DT39" i="1"/>
  <c r="DS39" i="1"/>
  <c r="DW39" i="1" s="1"/>
  <c r="DQ39" i="1"/>
  <c r="DL39" i="1"/>
  <c r="DJ39" i="1"/>
  <c r="CV39" i="1"/>
  <c r="AJ39" i="1"/>
  <c r="DV38" i="1"/>
  <c r="DU38" i="1"/>
  <c r="DT38" i="1"/>
  <c r="DS38" i="1"/>
  <c r="DQ38" i="1"/>
  <c r="DL38" i="1" s="1"/>
  <c r="DP38" i="1"/>
  <c r="DN38" i="1"/>
  <c r="DJ38" i="1"/>
  <c r="DH38" i="1"/>
  <c r="DF38" i="1"/>
  <c r="DV37" i="1"/>
  <c r="DU37" i="1"/>
  <c r="DT37" i="1"/>
  <c r="DS37" i="1"/>
  <c r="DW37" i="1" s="1"/>
  <c r="DQ37" i="1"/>
  <c r="DL37" i="1"/>
  <c r="DJ37" i="1"/>
  <c r="CV37" i="1"/>
  <c r="CD37" i="1"/>
  <c r="BP37" i="1"/>
  <c r="AX37" i="1"/>
  <c r="AJ37" i="1"/>
  <c r="R37" i="1"/>
  <c r="D37" i="1"/>
  <c r="DV36" i="1"/>
  <c r="DU36" i="1"/>
  <c r="DT36" i="1"/>
  <c r="DS36" i="1"/>
  <c r="DQ36" i="1"/>
  <c r="DL36" i="1" s="1"/>
  <c r="DP36" i="1"/>
  <c r="DN36" i="1"/>
  <c r="DJ36" i="1"/>
  <c r="DH36" i="1"/>
  <c r="DF36" i="1"/>
  <c r="DV35" i="1"/>
  <c r="DU35" i="1"/>
  <c r="DT35" i="1"/>
  <c r="DS35" i="1"/>
  <c r="DW35" i="1" s="1"/>
  <c r="DQ35" i="1"/>
  <c r="DL35" i="1"/>
  <c r="DJ35" i="1"/>
  <c r="CV35" i="1"/>
  <c r="CT35" i="1"/>
  <c r="CF35" i="1"/>
  <c r="CD35" i="1"/>
  <c r="BP35" i="1"/>
  <c r="BN35" i="1"/>
  <c r="AZ35" i="1"/>
  <c r="AX35" i="1"/>
  <c r="AJ35" i="1"/>
  <c r="AH35" i="1"/>
  <c r="T35" i="1"/>
  <c r="R35" i="1"/>
  <c r="D35" i="1"/>
  <c r="DV34" i="1"/>
  <c r="DU34" i="1"/>
  <c r="DT34" i="1"/>
  <c r="DS34" i="1"/>
  <c r="DQ34" i="1"/>
  <c r="DL34" i="1" s="1"/>
  <c r="DP34" i="1"/>
  <c r="DN34" i="1"/>
  <c r="DJ34" i="1"/>
  <c r="DH34" i="1"/>
  <c r="DF34" i="1"/>
  <c r="DV33" i="1"/>
  <c r="DU33" i="1"/>
  <c r="DT33" i="1"/>
  <c r="DS33" i="1"/>
  <c r="DW33" i="1" s="1"/>
  <c r="DQ33" i="1"/>
  <c r="DL33" i="1"/>
  <c r="DJ33" i="1"/>
  <c r="CV33" i="1"/>
  <c r="CT33" i="1"/>
  <c r="CF33" i="1"/>
  <c r="CD33" i="1"/>
  <c r="BP33" i="1"/>
  <c r="BN33" i="1"/>
  <c r="AZ33" i="1"/>
  <c r="AX33" i="1"/>
  <c r="AJ33" i="1"/>
  <c r="AH33" i="1"/>
  <c r="T33" i="1"/>
  <c r="R33" i="1"/>
  <c r="J33" i="1"/>
  <c r="F33" i="1"/>
  <c r="DV32" i="1"/>
  <c r="DU32" i="1"/>
  <c r="DT32" i="1"/>
  <c r="DS32" i="1"/>
  <c r="DQ32" i="1"/>
  <c r="DL32" i="1" s="1"/>
  <c r="DP32" i="1"/>
  <c r="DN32" i="1"/>
  <c r="DH32" i="1"/>
  <c r="DF32" i="1"/>
  <c r="DD32" i="1"/>
  <c r="DV31" i="1"/>
  <c r="DU31" i="1"/>
  <c r="DT31" i="1"/>
  <c r="DS31" i="1"/>
  <c r="DW31" i="1" s="1"/>
  <c r="DQ31" i="1"/>
  <c r="DH31" i="1"/>
  <c r="CR31" i="1"/>
  <c r="CL31" i="1"/>
  <c r="CB31" i="1"/>
  <c r="BL31" i="1"/>
  <c r="BF31" i="1"/>
  <c r="AV31" i="1"/>
  <c r="AF31" i="1"/>
  <c r="Z31" i="1"/>
  <c r="P31" i="1"/>
  <c r="DV30" i="1"/>
  <c r="DU30" i="1"/>
  <c r="DT30" i="1"/>
  <c r="DS30" i="1"/>
  <c r="DW30" i="1" s="1"/>
  <c r="DQ30" i="1"/>
  <c r="DP30" i="1"/>
  <c r="DN30" i="1"/>
  <c r="DL30" i="1"/>
  <c r="DJ30" i="1"/>
  <c r="DH30" i="1"/>
  <c r="DF30" i="1"/>
  <c r="EB30" i="1" s="1"/>
  <c r="DD30" i="1"/>
  <c r="CV30" i="1"/>
  <c r="BZ30" i="1"/>
  <c r="BP30" i="1"/>
  <c r="AT30" i="1"/>
  <c r="AJ30" i="1"/>
  <c r="N30" i="1"/>
  <c r="D30" i="1"/>
  <c r="DV29" i="1"/>
  <c r="DU29" i="1"/>
  <c r="DT29" i="1"/>
  <c r="DS29" i="1"/>
  <c r="DQ29" i="1"/>
  <c r="DP29" i="1"/>
  <c r="DJ29" i="1"/>
  <c r="DH29" i="1"/>
  <c r="DV28" i="1"/>
  <c r="DU28" i="1"/>
  <c r="DT28" i="1"/>
  <c r="DS28" i="1"/>
  <c r="DW28" i="1" s="1"/>
  <c r="DQ28" i="1"/>
  <c r="DP28" i="1" s="1"/>
  <c r="DN28" i="1"/>
  <c r="DL28" i="1"/>
  <c r="DJ28" i="1"/>
  <c r="DF28" i="1"/>
  <c r="DD28" i="1"/>
  <c r="DV27" i="1"/>
  <c r="DU27" i="1"/>
  <c r="DT27" i="1"/>
  <c r="DS27" i="1"/>
  <c r="DQ27" i="1"/>
  <c r="DP27" i="1"/>
  <c r="DJ27" i="1"/>
  <c r="DH27" i="1"/>
  <c r="DV26" i="1"/>
  <c r="DU26" i="1"/>
  <c r="DT26" i="1"/>
  <c r="DS26" i="1"/>
  <c r="DW26" i="1" s="1"/>
  <c r="DQ26" i="1"/>
  <c r="DP26" i="1" s="1"/>
  <c r="DN26" i="1"/>
  <c r="DL26" i="1"/>
  <c r="DJ26" i="1"/>
  <c r="DF26" i="1"/>
  <c r="DD26" i="1"/>
  <c r="DV25" i="1"/>
  <c r="DU25" i="1"/>
  <c r="DT25" i="1"/>
  <c r="DS25" i="1"/>
  <c r="DQ25" i="1"/>
  <c r="DP25" i="1"/>
  <c r="DN25" i="1"/>
  <c r="DH25" i="1"/>
  <c r="DF25" i="1"/>
  <c r="DV24" i="1"/>
  <c r="DU24" i="1"/>
  <c r="DT24" i="1"/>
  <c r="DS24" i="1"/>
  <c r="DW24" i="1" s="1"/>
  <c r="DQ24" i="1"/>
  <c r="DJ24" i="1"/>
  <c r="DF24" i="1"/>
  <c r="DV23" i="1"/>
  <c r="DU23" i="1"/>
  <c r="DT23" i="1"/>
  <c r="DS23" i="1"/>
  <c r="DW23" i="1" s="1"/>
  <c r="DQ23" i="1"/>
  <c r="DL23" i="1"/>
  <c r="DV22" i="1"/>
  <c r="DU22" i="1"/>
  <c r="DT22" i="1"/>
  <c r="DS22" i="1"/>
  <c r="DW22" i="1" s="1"/>
  <c r="CP22" i="1" s="1"/>
  <c r="DQ22" i="1"/>
  <c r="DL22" i="1" s="1"/>
  <c r="DP22" i="1"/>
  <c r="DN22" i="1"/>
  <c r="DJ22" i="1"/>
  <c r="DH22" i="1"/>
  <c r="DF22" i="1"/>
  <c r="DD22" i="1"/>
  <c r="CZ22" i="1"/>
  <c r="CX22" i="1"/>
  <c r="CJ22" i="1"/>
  <c r="CH22" i="1"/>
  <c r="BT22" i="1"/>
  <c r="BR22" i="1"/>
  <c r="BD22" i="1"/>
  <c r="BB22" i="1"/>
  <c r="AN22" i="1"/>
  <c r="AL22" i="1"/>
  <c r="X22" i="1"/>
  <c r="V22" i="1"/>
  <c r="H22" i="1"/>
  <c r="F22" i="1"/>
  <c r="DV21" i="1"/>
  <c r="DU21" i="1"/>
  <c r="DT21" i="1"/>
  <c r="DS21" i="1"/>
  <c r="DW21" i="1" s="1"/>
  <c r="DQ21" i="1"/>
  <c r="DV20" i="1"/>
  <c r="DU20" i="1"/>
  <c r="DT20" i="1"/>
  <c r="DS20" i="1"/>
  <c r="DW20" i="1" s="1"/>
  <c r="DQ20" i="1"/>
  <c r="DP20" i="1"/>
  <c r="DN20" i="1"/>
  <c r="DL20" i="1"/>
  <c r="DJ20" i="1"/>
  <c r="DH20" i="1"/>
  <c r="DF20" i="1"/>
  <c r="DD20" i="1"/>
  <c r="EB20" i="1" s="1"/>
  <c r="CP20" i="1"/>
  <c r="BZ20" i="1"/>
  <c r="BJ20" i="1"/>
  <c r="AT20" i="1"/>
  <c r="AD20" i="1"/>
  <c r="N20" i="1"/>
  <c r="DV19" i="1"/>
  <c r="DU19" i="1"/>
  <c r="DT19" i="1"/>
  <c r="DS19" i="1"/>
  <c r="DW19" i="1" s="1"/>
  <c r="DQ19" i="1"/>
  <c r="DL19" i="1"/>
  <c r="DJ19" i="1"/>
  <c r="DV18" i="1"/>
  <c r="DU18" i="1"/>
  <c r="DT18" i="1"/>
  <c r="DS18" i="1"/>
  <c r="DQ18" i="1"/>
  <c r="DP18" i="1"/>
  <c r="DN18" i="1"/>
  <c r="DL18" i="1"/>
  <c r="DJ18" i="1"/>
  <c r="DH18" i="1"/>
  <c r="DF18" i="1"/>
  <c r="DD18" i="1"/>
  <c r="DV17" i="1"/>
  <c r="DU17" i="1"/>
  <c r="DT17" i="1"/>
  <c r="DS17" i="1"/>
  <c r="DW17" i="1" s="1"/>
  <c r="DQ17" i="1"/>
  <c r="DJ17" i="1" s="1"/>
  <c r="DV16" i="1"/>
  <c r="DU16" i="1"/>
  <c r="DT16" i="1"/>
  <c r="DS16" i="1"/>
  <c r="DW16" i="1" s="1"/>
  <c r="DQ16" i="1"/>
  <c r="DP16" i="1"/>
  <c r="DN16" i="1"/>
  <c r="DL16" i="1"/>
  <c r="DJ16" i="1"/>
  <c r="DH16" i="1"/>
  <c r="DF16" i="1"/>
  <c r="DD16" i="1"/>
  <c r="EB16" i="1" s="1"/>
  <c r="CP16" i="1"/>
  <c r="BZ16" i="1"/>
  <c r="BJ16" i="1"/>
  <c r="AT16" i="1"/>
  <c r="AD16" i="1"/>
  <c r="N16" i="1"/>
  <c r="DV15" i="1"/>
  <c r="DU15" i="1"/>
  <c r="DT15" i="1"/>
  <c r="DS15" i="1"/>
  <c r="DW15" i="1" s="1"/>
  <c r="DQ15" i="1"/>
  <c r="DL15" i="1"/>
  <c r="DJ15" i="1"/>
  <c r="DV14" i="1"/>
  <c r="DU14" i="1"/>
  <c r="DT14" i="1"/>
  <c r="DS14" i="1"/>
  <c r="DQ14" i="1"/>
  <c r="DP14" i="1"/>
  <c r="DN14" i="1"/>
  <c r="DL14" i="1"/>
  <c r="DJ14" i="1"/>
  <c r="DH14" i="1"/>
  <c r="DF14" i="1"/>
  <c r="DD14" i="1"/>
  <c r="DV13" i="1"/>
  <c r="DU13" i="1"/>
  <c r="DT13" i="1"/>
  <c r="DS13" i="1"/>
  <c r="DW13" i="1" s="1"/>
  <c r="DQ13" i="1"/>
  <c r="DJ13" i="1" s="1"/>
  <c r="DV12" i="1"/>
  <c r="DU12" i="1"/>
  <c r="DT12" i="1"/>
  <c r="DS12" i="1"/>
  <c r="DW12" i="1" s="1"/>
  <c r="DQ12" i="1"/>
  <c r="DP12" i="1"/>
  <c r="DN12" i="1"/>
  <c r="DL12" i="1"/>
  <c r="DJ12" i="1"/>
  <c r="DH12" i="1"/>
  <c r="DF12" i="1"/>
  <c r="DD12" i="1"/>
  <c r="EB12" i="1" s="1"/>
  <c r="CP12" i="1"/>
  <c r="BZ12" i="1"/>
  <c r="BJ12" i="1"/>
  <c r="AT12" i="1"/>
  <c r="AD12" i="1"/>
  <c r="N12" i="1"/>
  <c r="DV11" i="1"/>
  <c r="DU11" i="1"/>
  <c r="DT11" i="1"/>
  <c r="DS11" i="1"/>
  <c r="DW11" i="1" s="1"/>
  <c r="DQ11" i="1"/>
  <c r="DL11" i="1"/>
  <c r="DJ11" i="1"/>
  <c r="DV10" i="1"/>
  <c r="DU10" i="1"/>
  <c r="DT10" i="1"/>
  <c r="DS10" i="1"/>
  <c r="DQ10" i="1"/>
  <c r="DL10" i="1" s="1"/>
  <c r="DP10" i="1"/>
  <c r="DN10" i="1"/>
  <c r="DJ10" i="1"/>
  <c r="DH10" i="1"/>
  <c r="DF10" i="1"/>
  <c r="DV9" i="1"/>
  <c r="DU9" i="1"/>
  <c r="DT9" i="1"/>
  <c r="DS9" i="1"/>
  <c r="DW9" i="1" s="1"/>
  <c r="DQ9" i="1"/>
  <c r="DL9" i="1"/>
  <c r="DJ9" i="1"/>
  <c r="DV8" i="1"/>
  <c r="DU8" i="1"/>
  <c r="DT8" i="1"/>
  <c r="DS8" i="1"/>
  <c r="DW8" i="1" s="1"/>
  <c r="DQ8" i="1"/>
  <c r="DP8" i="1"/>
  <c r="DN8" i="1"/>
  <c r="DL8" i="1"/>
  <c r="DJ8" i="1"/>
  <c r="DH8" i="1"/>
  <c r="DF8" i="1"/>
  <c r="DD8" i="1"/>
  <c r="DV7" i="1"/>
  <c r="DU7" i="1"/>
  <c r="DT7" i="1"/>
  <c r="DS7" i="1"/>
  <c r="DW7" i="1" s="1"/>
  <c r="DQ7" i="1"/>
  <c r="DL7" i="1" s="1"/>
  <c r="DP7" i="1"/>
  <c r="DN7" i="1"/>
  <c r="DH7" i="1"/>
  <c r="DF7" i="1"/>
  <c r="DV6" i="1"/>
  <c r="DU6" i="1"/>
  <c r="DT6" i="1"/>
  <c r="DS6" i="1"/>
  <c r="DW6" i="1" s="1"/>
  <c r="DQ6" i="1"/>
  <c r="DP6" i="1" s="1"/>
  <c r="DV5" i="1"/>
  <c r="DU5" i="1"/>
  <c r="DT5" i="1"/>
  <c r="DS5" i="1"/>
  <c r="DW5" i="1" s="1"/>
  <c r="DQ5" i="1"/>
  <c r="DL5" i="1" s="1"/>
  <c r="DP5" i="1"/>
  <c r="DN5" i="1"/>
  <c r="DH5" i="1"/>
  <c r="DF5" i="1"/>
  <c r="DV4" i="1"/>
  <c r="DU4" i="1"/>
  <c r="DT4" i="1"/>
  <c r="DS4" i="1"/>
  <c r="DW4" i="1" s="1"/>
  <c r="DQ4" i="1"/>
  <c r="DP4" i="1" s="1"/>
  <c r="DV3" i="1"/>
  <c r="DU3" i="1"/>
  <c r="DT3" i="1"/>
  <c r="DS3" i="1"/>
  <c r="DW3" i="1" s="1"/>
  <c r="DQ3" i="1"/>
  <c r="DL3" i="1" s="1"/>
  <c r="DP3" i="1"/>
  <c r="DN3" i="1"/>
  <c r="DH3" i="1"/>
  <c r="DF3" i="1"/>
  <c r="DV2" i="1"/>
  <c r="DU2" i="1"/>
  <c r="DT2" i="1"/>
  <c r="DS2" i="1"/>
  <c r="DW2" i="1" s="1"/>
  <c r="DQ2" i="1"/>
  <c r="DP2" i="1" s="1"/>
  <c r="CZ2" i="1" l="1"/>
  <c r="CR2" i="1"/>
  <c r="CJ2" i="1"/>
  <c r="CB2" i="1"/>
  <c r="BT2" i="1"/>
  <c r="BL2" i="1"/>
  <c r="BD2" i="1"/>
  <c r="AV2" i="1"/>
  <c r="AN2" i="1"/>
  <c r="AF2" i="1"/>
  <c r="X2" i="1"/>
  <c r="P2" i="1"/>
  <c r="H2" i="1"/>
  <c r="CP2" i="1"/>
  <c r="AT2" i="1"/>
  <c r="V2" i="1"/>
  <c r="CV2" i="1"/>
  <c r="CF2" i="1"/>
  <c r="BP2" i="1"/>
  <c r="BH2" i="1"/>
  <c r="AR2" i="1"/>
  <c r="AB2" i="1"/>
  <c r="L2" i="1"/>
  <c r="BV2" i="1"/>
  <c r="BN2" i="1"/>
  <c r="BF2" i="1"/>
  <c r="AX2" i="1"/>
  <c r="AP2" i="1"/>
  <c r="AH2" i="1"/>
  <c r="Z2" i="1"/>
  <c r="R2" i="1"/>
  <c r="J2" i="1"/>
  <c r="CX2" i="1"/>
  <c r="CH2" i="1"/>
  <c r="BZ2" i="1"/>
  <c r="BR2" i="1"/>
  <c r="BJ2" i="1"/>
  <c r="BB2" i="1"/>
  <c r="AL2" i="1"/>
  <c r="AD2" i="1"/>
  <c r="N2" i="1"/>
  <c r="F2" i="1"/>
  <c r="CN2" i="1"/>
  <c r="BX2" i="1"/>
  <c r="AZ2" i="1"/>
  <c r="AJ2" i="1"/>
  <c r="T2" i="1"/>
  <c r="D2" i="1"/>
  <c r="DY2" i="1" s="1"/>
  <c r="DB2" i="1"/>
  <c r="CT2" i="1"/>
  <c r="CL2" i="1"/>
  <c r="CD2" i="1"/>
  <c r="CZ6" i="1"/>
  <c r="CR6" i="1"/>
  <c r="CJ6" i="1"/>
  <c r="CB6" i="1"/>
  <c r="BT6" i="1"/>
  <c r="BL6" i="1"/>
  <c r="BD6" i="1"/>
  <c r="AV6" i="1"/>
  <c r="AN6" i="1"/>
  <c r="AF6" i="1"/>
  <c r="X6" i="1"/>
  <c r="P6" i="1"/>
  <c r="H6" i="1"/>
  <c r="BB6" i="1"/>
  <c r="AD6" i="1"/>
  <c r="N6" i="1"/>
  <c r="CV6" i="1"/>
  <c r="CN6" i="1"/>
  <c r="CF6" i="1"/>
  <c r="BX6" i="1"/>
  <c r="BP6" i="1"/>
  <c r="BH6" i="1"/>
  <c r="AZ6" i="1"/>
  <c r="AR6" i="1"/>
  <c r="AJ6" i="1"/>
  <c r="AB6" i="1"/>
  <c r="T6" i="1"/>
  <c r="L6" i="1"/>
  <c r="D6" i="1"/>
  <c r="DB6" i="1"/>
  <c r="CT6" i="1"/>
  <c r="CL6" i="1"/>
  <c r="CD6" i="1"/>
  <c r="BV6" i="1"/>
  <c r="BN6" i="1"/>
  <c r="BF6" i="1"/>
  <c r="AX6" i="1"/>
  <c r="AP6" i="1"/>
  <c r="AH6" i="1"/>
  <c r="Z6" i="1"/>
  <c r="R6" i="1"/>
  <c r="J6" i="1"/>
  <c r="CX6" i="1"/>
  <c r="CP6" i="1"/>
  <c r="CH6" i="1"/>
  <c r="BZ6" i="1"/>
  <c r="BR6" i="1"/>
  <c r="BJ6" i="1"/>
  <c r="AT6" i="1"/>
  <c r="AL6" i="1"/>
  <c r="V6" i="1"/>
  <c r="F6" i="1"/>
  <c r="CZ9" i="1"/>
  <c r="CR9" i="1"/>
  <c r="CJ9" i="1"/>
  <c r="CB9" i="1"/>
  <c r="BT9" i="1"/>
  <c r="BL9" i="1"/>
  <c r="BD9" i="1"/>
  <c r="AV9" i="1"/>
  <c r="AN9" i="1"/>
  <c r="AF9" i="1"/>
  <c r="X9" i="1"/>
  <c r="P9" i="1"/>
  <c r="H9" i="1"/>
  <c r="CX9" i="1"/>
  <c r="CP9" i="1"/>
  <c r="CH9" i="1"/>
  <c r="BZ9" i="1"/>
  <c r="BR9" i="1"/>
  <c r="BJ9" i="1"/>
  <c r="BB9" i="1"/>
  <c r="AT9" i="1"/>
  <c r="AL9" i="1"/>
  <c r="AD9" i="1"/>
  <c r="V9" i="1"/>
  <c r="N9" i="1"/>
  <c r="F9" i="1"/>
  <c r="CN9" i="1"/>
  <c r="BX9" i="1"/>
  <c r="BH9" i="1"/>
  <c r="AR9" i="1"/>
  <c r="AB9" i="1"/>
  <c r="L9" i="1"/>
  <c r="CV9" i="1"/>
  <c r="CF9" i="1"/>
  <c r="BP9" i="1"/>
  <c r="AZ9" i="1"/>
  <c r="AJ9" i="1"/>
  <c r="T9" i="1"/>
  <c r="D9" i="1"/>
  <c r="CD9" i="1"/>
  <c r="AX9" i="1"/>
  <c r="AH9" i="1"/>
  <c r="DB9" i="1"/>
  <c r="CL9" i="1"/>
  <c r="BV9" i="1"/>
  <c r="BF9" i="1"/>
  <c r="AP9" i="1"/>
  <c r="Z9" i="1"/>
  <c r="J9" i="1"/>
  <c r="CT9" i="1"/>
  <c r="BN9" i="1"/>
  <c r="R9" i="1"/>
  <c r="CZ13" i="1"/>
  <c r="CR13" i="1"/>
  <c r="CJ13" i="1"/>
  <c r="CB13" i="1"/>
  <c r="BT13" i="1"/>
  <c r="BL13" i="1"/>
  <c r="BD13" i="1"/>
  <c r="AV13" i="1"/>
  <c r="AN13" i="1"/>
  <c r="AF13" i="1"/>
  <c r="X13" i="1"/>
  <c r="P13" i="1"/>
  <c r="H13" i="1"/>
  <c r="CX13" i="1"/>
  <c r="CP13" i="1"/>
  <c r="CH13" i="1"/>
  <c r="BZ13" i="1"/>
  <c r="BR13" i="1"/>
  <c r="BJ13" i="1"/>
  <c r="BB13" i="1"/>
  <c r="AT13" i="1"/>
  <c r="AL13" i="1"/>
  <c r="AD13" i="1"/>
  <c r="V13" i="1"/>
  <c r="N13" i="1"/>
  <c r="F13" i="1"/>
  <c r="CV13" i="1"/>
  <c r="CF13" i="1"/>
  <c r="BP13" i="1"/>
  <c r="AZ13" i="1"/>
  <c r="AJ13" i="1"/>
  <c r="T13" i="1"/>
  <c r="D13" i="1"/>
  <c r="CT13" i="1"/>
  <c r="BN13" i="1"/>
  <c r="AH13" i="1"/>
  <c r="CD13" i="1"/>
  <c r="AX13" i="1"/>
  <c r="R13" i="1"/>
  <c r="CN13" i="1"/>
  <c r="BX13" i="1"/>
  <c r="BH13" i="1"/>
  <c r="EC13" i="1" s="1"/>
  <c r="AR13" i="1"/>
  <c r="AB13" i="1"/>
  <c r="L13" i="1"/>
  <c r="DB13" i="1"/>
  <c r="CL13" i="1"/>
  <c r="BV13" i="1"/>
  <c r="BF13" i="1"/>
  <c r="AP13" i="1"/>
  <c r="Z13" i="1"/>
  <c r="J13" i="1"/>
  <c r="CZ21" i="1"/>
  <c r="CR21" i="1"/>
  <c r="CJ21" i="1"/>
  <c r="CB21" i="1"/>
  <c r="BT21" i="1"/>
  <c r="BL21" i="1"/>
  <c r="BD21" i="1"/>
  <c r="AV21" i="1"/>
  <c r="AN21" i="1"/>
  <c r="AF21" i="1"/>
  <c r="X21" i="1"/>
  <c r="P21" i="1"/>
  <c r="H21" i="1"/>
  <c r="CX21" i="1"/>
  <c r="CP21" i="1"/>
  <c r="CH21" i="1"/>
  <c r="BZ21" i="1"/>
  <c r="BR21" i="1"/>
  <c r="BJ21" i="1"/>
  <c r="BB21" i="1"/>
  <c r="AT21" i="1"/>
  <c r="AL21" i="1"/>
  <c r="AD21" i="1"/>
  <c r="V21" i="1"/>
  <c r="N21" i="1"/>
  <c r="F21" i="1"/>
  <c r="CV21" i="1"/>
  <c r="CF21" i="1"/>
  <c r="BP21" i="1"/>
  <c r="AZ21" i="1"/>
  <c r="AJ21" i="1"/>
  <c r="T21" i="1"/>
  <c r="D21" i="1"/>
  <c r="CT21" i="1"/>
  <c r="BN21" i="1"/>
  <c r="AX21" i="1"/>
  <c r="R21" i="1"/>
  <c r="CN21" i="1"/>
  <c r="BH21" i="1"/>
  <c r="AB21" i="1"/>
  <c r="CD21" i="1"/>
  <c r="AH21" i="1"/>
  <c r="BX21" i="1"/>
  <c r="AR21" i="1"/>
  <c r="L21" i="1"/>
  <c r="DB21" i="1"/>
  <c r="CL21" i="1"/>
  <c r="BV21" i="1"/>
  <c r="BF21" i="1"/>
  <c r="AP21" i="1"/>
  <c r="Z21" i="1"/>
  <c r="J21" i="1"/>
  <c r="CV3" i="1"/>
  <c r="CN3" i="1"/>
  <c r="CF3" i="1"/>
  <c r="BX3" i="1"/>
  <c r="BP3" i="1"/>
  <c r="BH3" i="1"/>
  <c r="AZ3" i="1"/>
  <c r="AR3" i="1"/>
  <c r="AJ3" i="1"/>
  <c r="AB3" i="1"/>
  <c r="T3" i="1"/>
  <c r="L3" i="1"/>
  <c r="D3" i="1"/>
  <c r="CZ3" i="1"/>
  <c r="CJ3" i="1"/>
  <c r="CB3" i="1"/>
  <c r="BT3" i="1"/>
  <c r="BD3" i="1"/>
  <c r="AN3" i="1"/>
  <c r="X3" i="1"/>
  <c r="P3" i="1"/>
  <c r="CX3" i="1"/>
  <c r="CP3" i="1"/>
  <c r="CH3" i="1"/>
  <c r="BR3" i="1"/>
  <c r="BJ3" i="1"/>
  <c r="BB3" i="1"/>
  <c r="AL3" i="1"/>
  <c r="AD3" i="1"/>
  <c r="N3" i="1"/>
  <c r="DB3" i="1"/>
  <c r="CT3" i="1"/>
  <c r="CL3" i="1"/>
  <c r="CD3" i="1"/>
  <c r="BV3" i="1"/>
  <c r="BN3" i="1"/>
  <c r="BF3" i="1"/>
  <c r="AX3" i="1"/>
  <c r="AP3" i="1"/>
  <c r="AH3" i="1"/>
  <c r="Z3" i="1"/>
  <c r="R3" i="1"/>
  <c r="J3" i="1"/>
  <c r="CR3" i="1"/>
  <c r="BL3" i="1"/>
  <c r="AV3" i="1"/>
  <c r="AF3" i="1"/>
  <c r="H3" i="1"/>
  <c r="BZ3" i="1"/>
  <c r="AT3" i="1"/>
  <c r="V3" i="1"/>
  <c r="F3" i="1"/>
  <c r="CV7" i="1"/>
  <c r="CN7" i="1"/>
  <c r="CF7" i="1"/>
  <c r="BX7" i="1"/>
  <c r="BP7" i="1"/>
  <c r="BH7" i="1"/>
  <c r="AZ7" i="1"/>
  <c r="AR7" i="1"/>
  <c r="AJ7" i="1"/>
  <c r="AB7" i="1"/>
  <c r="T7" i="1"/>
  <c r="L7" i="1"/>
  <c r="D7" i="1"/>
  <c r="CZ7" i="1"/>
  <c r="CR7" i="1"/>
  <c r="CJ7" i="1"/>
  <c r="CB7" i="1"/>
  <c r="BT7" i="1"/>
  <c r="BL7" i="1"/>
  <c r="BD7" i="1"/>
  <c r="AV7" i="1"/>
  <c r="AN7" i="1"/>
  <c r="AF7" i="1"/>
  <c r="X7" i="1"/>
  <c r="P7" i="1"/>
  <c r="H7" i="1"/>
  <c r="CX7" i="1"/>
  <c r="CH7" i="1"/>
  <c r="BZ7" i="1"/>
  <c r="BJ7" i="1"/>
  <c r="AT7" i="1"/>
  <c r="AD7" i="1"/>
  <c r="N7" i="1"/>
  <c r="DB7" i="1"/>
  <c r="CT7" i="1"/>
  <c r="CL7" i="1"/>
  <c r="CD7" i="1"/>
  <c r="BV7" i="1"/>
  <c r="BN7" i="1"/>
  <c r="BF7" i="1"/>
  <c r="AX7" i="1"/>
  <c r="AP7" i="1"/>
  <c r="AH7" i="1"/>
  <c r="Z7" i="1"/>
  <c r="R7" i="1"/>
  <c r="J7" i="1"/>
  <c r="CP7" i="1"/>
  <c r="BR7" i="1"/>
  <c r="BB7" i="1"/>
  <c r="AL7" i="1"/>
  <c r="V7" i="1"/>
  <c r="F7" i="1"/>
  <c r="CZ8" i="1"/>
  <c r="CR8" i="1"/>
  <c r="CJ8" i="1"/>
  <c r="CB8" i="1"/>
  <c r="BT8" i="1"/>
  <c r="BL8" i="1"/>
  <c r="BD8" i="1"/>
  <c r="AV8" i="1"/>
  <c r="AN8" i="1"/>
  <c r="AF8" i="1"/>
  <c r="X8" i="1"/>
  <c r="P8" i="1"/>
  <c r="H8" i="1"/>
  <c r="CP8" i="1"/>
  <c r="BB8" i="1"/>
  <c r="AL8" i="1"/>
  <c r="V8" i="1"/>
  <c r="N8" i="1"/>
  <c r="CV8" i="1"/>
  <c r="CN8" i="1"/>
  <c r="CF8" i="1"/>
  <c r="BX8" i="1"/>
  <c r="BP8" i="1"/>
  <c r="BH8" i="1"/>
  <c r="EC8" i="1" s="1"/>
  <c r="AZ8" i="1"/>
  <c r="AR8" i="1"/>
  <c r="AJ8" i="1"/>
  <c r="AB8" i="1"/>
  <c r="T8" i="1"/>
  <c r="L8" i="1"/>
  <c r="D8" i="1"/>
  <c r="DB8" i="1"/>
  <c r="CT8" i="1"/>
  <c r="CD8" i="1"/>
  <c r="BN8" i="1"/>
  <c r="BF8" i="1"/>
  <c r="AP8" i="1"/>
  <c r="Z8" i="1"/>
  <c r="R8" i="1"/>
  <c r="CX8" i="1"/>
  <c r="CH8" i="1"/>
  <c r="BZ8" i="1"/>
  <c r="BR8" i="1"/>
  <c r="BJ8" i="1"/>
  <c r="AT8" i="1"/>
  <c r="AD8" i="1"/>
  <c r="F8" i="1"/>
  <c r="CL8" i="1"/>
  <c r="BV8" i="1"/>
  <c r="AX8" i="1"/>
  <c r="AH8" i="1"/>
  <c r="J8" i="1"/>
  <c r="CZ11" i="1"/>
  <c r="CR11" i="1"/>
  <c r="CJ11" i="1"/>
  <c r="CB11" i="1"/>
  <c r="BT11" i="1"/>
  <c r="BL11" i="1"/>
  <c r="BD11" i="1"/>
  <c r="AV11" i="1"/>
  <c r="AN11" i="1"/>
  <c r="AF11" i="1"/>
  <c r="X11" i="1"/>
  <c r="P11" i="1"/>
  <c r="H11" i="1"/>
  <c r="CX11" i="1"/>
  <c r="CP11" i="1"/>
  <c r="CH11" i="1"/>
  <c r="BZ11" i="1"/>
  <c r="BR11" i="1"/>
  <c r="BJ11" i="1"/>
  <c r="BB11" i="1"/>
  <c r="AT11" i="1"/>
  <c r="AL11" i="1"/>
  <c r="AD11" i="1"/>
  <c r="V11" i="1"/>
  <c r="N11" i="1"/>
  <c r="F11" i="1"/>
  <c r="CN11" i="1"/>
  <c r="BX11" i="1"/>
  <c r="BH11" i="1"/>
  <c r="AR11" i="1"/>
  <c r="AB11" i="1"/>
  <c r="L11" i="1"/>
  <c r="DB11" i="1"/>
  <c r="CL11" i="1"/>
  <c r="BV11" i="1"/>
  <c r="BF11" i="1"/>
  <c r="AP11" i="1"/>
  <c r="Z11" i="1"/>
  <c r="BP11" i="1"/>
  <c r="CD11" i="1"/>
  <c r="AX11" i="1"/>
  <c r="R11" i="1"/>
  <c r="J11" i="1"/>
  <c r="CV11" i="1"/>
  <c r="CF11" i="1"/>
  <c r="AZ11" i="1"/>
  <c r="AJ11" i="1"/>
  <c r="T11" i="1"/>
  <c r="D11" i="1"/>
  <c r="CT11" i="1"/>
  <c r="BN11" i="1"/>
  <c r="AH11" i="1"/>
  <c r="CZ19" i="1"/>
  <c r="CR19" i="1"/>
  <c r="CJ19" i="1"/>
  <c r="CB19" i="1"/>
  <c r="BT19" i="1"/>
  <c r="BL19" i="1"/>
  <c r="BD19" i="1"/>
  <c r="AV19" i="1"/>
  <c r="AN19" i="1"/>
  <c r="AF19" i="1"/>
  <c r="X19" i="1"/>
  <c r="P19" i="1"/>
  <c r="H19" i="1"/>
  <c r="CX19" i="1"/>
  <c r="CP19" i="1"/>
  <c r="CH19" i="1"/>
  <c r="BZ19" i="1"/>
  <c r="BR19" i="1"/>
  <c r="BJ19" i="1"/>
  <c r="BB19" i="1"/>
  <c r="AT19" i="1"/>
  <c r="AL19" i="1"/>
  <c r="AD19" i="1"/>
  <c r="V19" i="1"/>
  <c r="N19" i="1"/>
  <c r="F19" i="1"/>
  <c r="CN19" i="1"/>
  <c r="BX19" i="1"/>
  <c r="BH19" i="1"/>
  <c r="AR19" i="1"/>
  <c r="AB19" i="1"/>
  <c r="L19" i="1"/>
  <c r="CF19" i="1"/>
  <c r="AJ19" i="1"/>
  <c r="CD19" i="1"/>
  <c r="AX19" i="1"/>
  <c r="AH19" i="1"/>
  <c r="DB19" i="1"/>
  <c r="CL19" i="1"/>
  <c r="BV19" i="1"/>
  <c r="BF19" i="1"/>
  <c r="AP19" i="1"/>
  <c r="Z19" i="1"/>
  <c r="J19" i="1"/>
  <c r="CV19" i="1"/>
  <c r="BP19" i="1"/>
  <c r="AZ19" i="1"/>
  <c r="T19" i="1"/>
  <c r="D19" i="1"/>
  <c r="CT19" i="1"/>
  <c r="BN19" i="1"/>
  <c r="R19" i="1"/>
  <c r="DB26" i="1"/>
  <c r="CT26" i="1"/>
  <c r="CL26" i="1"/>
  <c r="CZ26" i="1"/>
  <c r="CR26" i="1"/>
  <c r="CJ26" i="1"/>
  <c r="CB26" i="1"/>
  <c r="BT26" i="1"/>
  <c r="BL26" i="1"/>
  <c r="BD26" i="1"/>
  <c r="AV26" i="1"/>
  <c r="AN26" i="1"/>
  <c r="AF26" i="1"/>
  <c r="X26" i="1"/>
  <c r="P26" i="1"/>
  <c r="H26" i="1"/>
  <c r="CN26" i="1"/>
  <c r="BZ26" i="1"/>
  <c r="BP26" i="1"/>
  <c r="BF26" i="1"/>
  <c r="AT26" i="1"/>
  <c r="AJ26" i="1"/>
  <c r="Z26" i="1"/>
  <c r="N26" i="1"/>
  <c r="D26" i="1"/>
  <c r="CX26" i="1"/>
  <c r="CH26" i="1"/>
  <c r="BX26" i="1"/>
  <c r="BN26" i="1"/>
  <c r="BB26" i="1"/>
  <c r="AR26" i="1"/>
  <c r="AH26" i="1"/>
  <c r="V26" i="1"/>
  <c r="L26" i="1"/>
  <c r="CD26" i="1"/>
  <c r="BH26" i="1"/>
  <c r="AL26" i="1"/>
  <c r="R26" i="1"/>
  <c r="CV26" i="1"/>
  <c r="AZ26" i="1"/>
  <c r="AD26" i="1"/>
  <c r="J26" i="1"/>
  <c r="CP26" i="1"/>
  <c r="AX26" i="1"/>
  <c r="F26" i="1"/>
  <c r="BJ26" i="1"/>
  <c r="T26" i="1"/>
  <c r="BV26" i="1"/>
  <c r="BR26" i="1"/>
  <c r="AB26" i="1"/>
  <c r="CF26" i="1"/>
  <c r="AP26" i="1"/>
  <c r="EA26" i="1" s="1"/>
  <c r="CZ4" i="1"/>
  <c r="CR4" i="1"/>
  <c r="CJ4" i="1"/>
  <c r="CB4" i="1"/>
  <c r="BT4" i="1"/>
  <c r="BL4" i="1"/>
  <c r="BD4" i="1"/>
  <c r="AV4" i="1"/>
  <c r="AN4" i="1"/>
  <c r="AF4" i="1"/>
  <c r="X4" i="1"/>
  <c r="P4" i="1"/>
  <c r="H4" i="1"/>
  <c r="CX4" i="1"/>
  <c r="CP4" i="1"/>
  <c r="BZ4" i="1"/>
  <c r="BR4" i="1"/>
  <c r="BB4" i="1"/>
  <c r="AL4" i="1"/>
  <c r="V4" i="1"/>
  <c r="N4" i="1"/>
  <c r="CV4" i="1"/>
  <c r="CN4" i="1"/>
  <c r="CF4" i="1"/>
  <c r="BX4" i="1"/>
  <c r="BP4" i="1"/>
  <c r="BH4" i="1"/>
  <c r="AZ4" i="1"/>
  <c r="AR4" i="1"/>
  <c r="AJ4" i="1"/>
  <c r="AB4" i="1"/>
  <c r="T4" i="1"/>
  <c r="D4" i="1"/>
  <c r="AH4" i="1"/>
  <c r="CH4" i="1"/>
  <c r="BJ4" i="1"/>
  <c r="AT4" i="1"/>
  <c r="AD4" i="1"/>
  <c r="F4" i="1"/>
  <c r="L4" i="1"/>
  <c r="DB4" i="1"/>
  <c r="CT4" i="1"/>
  <c r="CL4" i="1"/>
  <c r="CD4" i="1"/>
  <c r="BV4" i="1"/>
  <c r="BN4" i="1"/>
  <c r="BF4" i="1"/>
  <c r="AX4" i="1"/>
  <c r="AP4" i="1"/>
  <c r="Z4" i="1"/>
  <c r="R4" i="1"/>
  <c r="J4" i="1"/>
  <c r="CZ17" i="1"/>
  <c r="CR17" i="1"/>
  <c r="CJ17" i="1"/>
  <c r="CB17" i="1"/>
  <c r="BT17" i="1"/>
  <c r="BL17" i="1"/>
  <c r="BD17" i="1"/>
  <c r="AV17" i="1"/>
  <c r="AN17" i="1"/>
  <c r="AF17" i="1"/>
  <c r="X17" i="1"/>
  <c r="P17" i="1"/>
  <c r="H17" i="1"/>
  <c r="CX17" i="1"/>
  <c r="CP17" i="1"/>
  <c r="CH17" i="1"/>
  <c r="BZ17" i="1"/>
  <c r="BR17" i="1"/>
  <c r="BJ17" i="1"/>
  <c r="BB17" i="1"/>
  <c r="AT17" i="1"/>
  <c r="AL17" i="1"/>
  <c r="AD17" i="1"/>
  <c r="V17" i="1"/>
  <c r="N17" i="1"/>
  <c r="F17" i="1"/>
  <c r="CV17" i="1"/>
  <c r="CF17" i="1"/>
  <c r="BP17" i="1"/>
  <c r="AZ17" i="1"/>
  <c r="AJ17" i="1"/>
  <c r="T17" i="1"/>
  <c r="D17" i="1"/>
  <c r="CT17" i="1"/>
  <c r="BH17" i="1"/>
  <c r="L17" i="1"/>
  <c r="CD17" i="1"/>
  <c r="BN17" i="1"/>
  <c r="AX17" i="1"/>
  <c r="AH17" i="1"/>
  <c r="R17" i="1"/>
  <c r="CN17" i="1"/>
  <c r="BX17" i="1"/>
  <c r="AR17" i="1"/>
  <c r="AB17" i="1"/>
  <c r="DB17" i="1"/>
  <c r="CL17" i="1"/>
  <c r="BV17" i="1"/>
  <c r="BF17" i="1"/>
  <c r="AP17" i="1"/>
  <c r="Z17" i="1"/>
  <c r="J17" i="1"/>
  <c r="CZ24" i="1"/>
  <c r="CR24" i="1"/>
  <c r="CJ24" i="1"/>
  <c r="CB24" i="1"/>
  <c r="BT24" i="1"/>
  <c r="BL24" i="1"/>
  <c r="BD24" i="1"/>
  <c r="AV24" i="1"/>
  <c r="AN24" i="1"/>
  <c r="AF24" i="1"/>
  <c r="X24" i="1"/>
  <c r="P24" i="1"/>
  <c r="CT24" i="1"/>
  <c r="CH24" i="1"/>
  <c r="BX24" i="1"/>
  <c r="BN24" i="1"/>
  <c r="BB24" i="1"/>
  <c r="AR24" i="1"/>
  <c r="AH24" i="1"/>
  <c r="V24" i="1"/>
  <c r="L24" i="1"/>
  <c r="D24" i="1"/>
  <c r="DB24" i="1"/>
  <c r="CP24" i="1"/>
  <c r="CF24" i="1"/>
  <c r="BV24" i="1"/>
  <c r="BJ24" i="1"/>
  <c r="AZ24" i="1"/>
  <c r="AP24" i="1"/>
  <c r="AD24" i="1"/>
  <c r="T24" i="1"/>
  <c r="J24" i="1"/>
  <c r="CV24" i="1"/>
  <c r="BZ24" i="1"/>
  <c r="BF24" i="1"/>
  <c r="AJ24" i="1"/>
  <c r="N24" i="1"/>
  <c r="AX24" i="1"/>
  <c r="H24" i="1"/>
  <c r="CL24" i="1"/>
  <c r="BP24" i="1"/>
  <c r="Z24" i="1"/>
  <c r="BH24" i="1"/>
  <c r="EC24" i="1" s="1"/>
  <c r="R24" i="1"/>
  <c r="CN24" i="1"/>
  <c r="BR24" i="1"/>
  <c r="AB24" i="1"/>
  <c r="AT24" i="1"/>
  <c r="F24" i="1"/>
  <c r="CX24" i="1"/>
  <c r="CD24" i="1"/>
  <c r="AL24" i="1"/>
  <c r="CV5" i="1"/>
  <c r="CN5" i="1"/>
  <c r="CF5" i="1"/>
  <c r="BX5" i="1"/>
  <c r="BP5" i="1"/>
  <c r="BH5" i="1"/>
  <c r="AZ5" i="1"/>
  <c r="AR5" i="1"/>
  <c r="AJ5" i="1"/>
  <c r="AB5" i="1"/>
  <c r="T5" i="1"/>
  <c r="L5" i="1"/>
  <c r="D5" i="1"/>
  <c r="DB5" i="1"/>
  <c r="CT5" i="1"/>
  <c r="CL5" i="1"/>
  <c r="CD5" i="1"/>
  <c r="BV5" i="1"/>
  <c r="BN5" i="1"/>
  <c r="BF5" i="1"/>
  <c r="AX5" i="1"/>
  <c r="AH5" i="1"/>
  <c r="Z5" i="1"/>
  <c r="R5" i="1"/>
  <c r="CZ5" i="1"/>
  <c r="CR5" i="1"/>
  <c r="CJ5" i="1"/>
  <c r="CB5" i="1"/>
  <c r="BT5" i="1"/>
  <c r="BL5" i="1"/>
  <c r="BD5" i="1"/>
  <c r="AV5" i="1"/>
  <c r="AN5" i="1"/>
  <c r="AF5" i="1"/>
  <c r="X5" i="1"/>
  <c r="P5" i="1"/>
  <c r="H5" i="1"/>
  <c r="CX5" i="1"/>
  <c r="CH5" i="1"/>
  <c r="BZ5" i="1"/>
  <c r="BR5" i="1"/>
  <c r="BB5" i="1"/>
  <c r="AT5" i="1"/>
  <c r="AD5" i="1"/>
  <c r="N5" i="1"/>
  <c r="AP5" i="1"/>
  <c r="J5" i="1"/>
  <c r="CP5" i="1"/>
  <c r="BJ5" i="1"/>
  <c r="AL5" i="1"/>
  <c r="V5" i="1"/>
  <c r="F5" i="1"/>
  <c r="CZ15" i="1"/>
  <c r="CR15" i="1"/>
  <c r="CJ15" i="1"/>
  <c r="CB15" i="1"/>
  <c r="BT15" i="1"/>
  <c r="BL15" i="1"/>
  <c r="BD15" i="1"/>
  <c r="AV15" i="1"/>
  <c r="AN15" i="1"/>
  <c r="AF15" i="1"/>
  <c r="X15" i="1"/>
  <c r="P15" i="1"/>
  <c r="H15" i="1"/>
  <c r="CX15" i="1"/>
  <c r="CP15" i="1"/>
  <c r="CH15" i="1"/>
  <c r="BZ15" i="1"/>
  <c r="BR15" i="1"/>
  <c r="BJ15" i="1"/>
  <c r="BB15" i="1"/>
  <c r="AT15" i="1"/>
  <c r="AL15" i="1"/>
  <c r="AD15" i="1"/>
  <c r="V15" i="1"/>
  <c r="N15" i="1"/>
  <c r="F15" i="1"/>
  <c r="CN15" i="1"/>
  <c r="BX15" i="1"/>
  <c r="BH15" i="1"/>
  <c r="AR15" i="1"/>
  <c r="AB15" i="1"/>
  <c r="L15" i="1"/>
  <c r="DB15" i="1"/>
  <c r="CL15" i="1"/>
  <c r="BV15" i="1"/>
  <c r="BF15" i="1"/>
  <c r="AP15" i="1"/>
  <c r="Z15" i="1"/>
  <c r="J15" i="1"/>
  <c r="CV15" i="1"/>
  <c r="BP15" i="1"/>
  <c r="T15" i="1"/>
  <c r="CD15" i="1"/>
  <c r="AX15" i="1"/>
  <c r="R15" i="1"/>
  <c r="CF15" i="1"/>
  <c r="AZ15" i="1"/>
  <c r="AJ15" i="1"/>
  <c r="D15" i="1"/>
  <c r="CT15" i="1"/>
  <c r="BN15" i="1"/>
  <c r="AH15" i="1"/>
  <c r="CZ23" i="1"/>
  <c r="CR23" i="1"/>
  <c r="CJ23" i="1"/>
  <c r="CB23" i="1"/>
  <c r="BT23" i="1"/>
  <c r="BL23" i="1"/>
  <c r="BD23" i="1"/>
  <c r="AV23" i="1"/>
  <c r="AN23" i="1"/>
  <c r="AF23" i="1"/>
  <c r="X23" i="1"/>
  <c r="P23" i="1"/>
  <c r="H23" i="1"/>
  <c r="CX23" i="1"/>
  <c r="CP23" i="1"/>
  <c r="CH23" i="1"/>
  <c r="BZ23" i="1"/>
  <c r="BR23" i="1"/>
  <c r="BJ23" i="1"/>
  <c r="BB23" i="1"/>
  <c r="AT23" i="1"/>
  <c r="AL23" i="1"/>
  <c r="AD23" i="1"/>
  <c r="V23" i="1"/>
  <c r="N23" i="1"/>
  <c r="F23" i="1"/>
  <c r="CT23" i="1"/>
  <c r="CD23" i="1"/>
  <c r="BN23" i="1"/>
  <c r="AX23" i="1"/>
  <c r="AH23" i="1"/>
  <c r="R23" i="1"/>
  <c r="BX23" i="1"/>
  <c r="AR23" i="1"/>
  <c r="L23" i="1"/>
  <c r="DB23" i="1"/>
  <c r="CL23" i="1"/>
  <c r="BV23" i="1"/>
  <c r="BF23" i="1"/>
  <c r="AP23" i="1"/>
  <c r="Z23" i="1"/>
  <c r="J23" i="1"/>
  <c r="BP23" i="1"/>
  <c r="AJ23" i="1"/>
  <c r="D23" i="1"/>
  <c r="CN23" i="1"/>
  <c r="BH23" i="1"/>
  <c r="EC23" i="1" s="1"/>
  <c r="AB23" i="1"/>
  <c r="CV23" i="1"/>
  <c r="CF23" i="1"/>
  <c r="AZ23" i="1"/>
  <c r="T23" i="1"/>
  <c r="DB28" i="1"/>
  <c r="CT28" i="1"/>
  <c r="CL28" i="1"/>
  <c r="CD28" i="1"/>
  <c r="BV28" i="1"/>
  <c r="BN28" i="1"/>
  <c r="BF28" i="1"/>
  <c r="AX28" i="1"/>
  <c r="AP28" i="1"/>
  <c r="AH28" i="1"/>
  <c r="Z28" i="1"/>
  <c r="R28" i="1"/>
  <c r="J28" i="1"/>
  <c r="CZ28" i="1"/>
  <c r="CR28" i="1"/>
  <c r="CJ28" i="1"/>
  <c r="CB28" i="1"/>
  <c r="BT28" i="1"/>
  <c r="BL28" i="1"/>
  <c r="BD28" i="1"/>
  <c r="AV28" i="1"/>
  <c r="AN28" i="1"/>
  <c r="AF28" i="1"/>
  <c r="X28" i="1"/>
  <c r="P28" i="1"/>
  <c r="H28" i="1"/>
  <c r="CN28" i="1"/>
  <c r="BX28" i="1"/>
  <c r="BH28" i="1"/>
  <c r="AR28" i="1"/>
  <c r="AB28" i="1"/>
  <c r="L28" i="1"/>
  <c r="CX28" i="1"/>
  <c r="CH28" i="1"/>
  <c r="BR28" i="1"/>
  <c r="BB28" i="1"/>
  <c r="AL28" i="1"/>
  <c r="V28" i="1"/>
  <c r="F28" i="1"/>
  <c r="CF28" i="1"/>
  <c r="AZ28" i="1"/>
  <c r="T28" i="1"/>
  <c r="BZ28" i="1"/>
  <c r="BP28" i="1"/>
  <c r="CP28" i="1"/>
  <c r="BJ28" i="1"/>
  <c r="AD28" i="1"/>
  <c r="AT28" i="1"/>
  <c r="N28" i="1"/>
  <c r="CV28" i="1"/>
  <c r="AJ28" i="1"/>
  <c r="D28" i="1"/>
  <c r="DJ2" i="1"/>
  <c r="DJ4" i="1"/>
  <c r="CV12" i="1"/>
  <c r="CN12" i="1"/>
  <c r="CF12" i="1"/>
  <c r="BX12" i="1"/>
  <c r="BP12" i="1"/>
  <c r="BH12" i="1"/>
  <c r="AZ12" i="1"/>
  <c r="AR12" i="1"/>
  <c r="AJ12" i="1"/>
  <c r="AB12" i="1"/>
  <c r="T12" i="1"/>
  <c r="L12" i="1"/>
  <c r="D12" i="1"/>
  <c r="DB12" i="1"/>
  <c r="CT12" i="1"/>
  <c r="CL12" i="1"/>
  <c r="CD12" i="1"/>
  <c r="BV12" i="1"/>
  <c r="BN12" i="1"/>
  <c r="BF12" i="1"/>
  <c r="AX12" i="1"/>
  <c r="AP12" i="1"/>
  <c r="AH12" i="1"/>
  <c r="Z12" i="1"/>
  <c r="R12" i="1"/>
  <c r="J12" i="1"/>
  <c r="CV16" i="1"/>
  <c r="CN16" i="1"/>
  <c r="CF16" i="1"/>
  <c r="BX16" i="1"/>
  <c r="BP16" i="1"/>
  <c r="BH16" i="1"/>
  <c r="AZ16" i="1"/>
  <c r="AR16" i="1"/>
  <c r="AJ16" i="1"/>
  <c r="AB16" i="1"/>
  <c r="T16" i="1"/>
  <c r="L16" i="1"/>
  <c r="D16" i="1"/>
  <c r="DB16" i="1"/>
  <c r="CT16" i="1"/>
  <c r="CL16" i="1"/>
  <c r="CD16" i="1"/>
  <c r="BV16" i="1"/>
  <c r="BN16" i="1"/>
  <c r="BF16" i="1"/>
  <c r="AX16" i="1"/>
  <c r="AP16" i="1"/>
  <c r="AH16" i="1"/>
  <c r="Z16" i="1"/>
  <c r="R16" i="1"/>
  <c r="J16" i="1"/>
  <c r="CV20" i="1"/>
  <c r="CN20" i="1"/>
  <c r="CF20" i="1"/>
  <c r="BX20" i="1"/>
  <c r="BP20" i="1"/>
  <c r="BH20" i="1"/>
  <c r="AZ20" i="1"/>
  <c r="AR20" i="1"/>
  <c r="AJ20" i="1"/>
  <c r="AB20" i="1"/>
  <c r="T20" i="1"/>
  <c r="L20" i="1"/>
  <c r="D20" i="1"/>
  <c r="DB20" i="1"/>
  <c r="CT20" i="1"/>
  <c r="CL20" i="1"/>
  <c r="CD20" i="1"/>
  <c r="BV20" i="1"/>
  <c r="BN20" i="1"/>
  <c r="BF20" i="1"/>
  <c r="AX20" i="1"/>
  <c r="AP20" i="1"/>
  <c r="AH20" i="1"/>
  <c r="Z20" i="1"/>
  <c r="R20" i="1"/>
  <c r="J20" i="1"/>
  <c r="CZ39" i="1"/>
  <c r="CR39" i="1"/>
  <c r="CJ39" i="1"/>
  <c r="CB39" i="1"/>
  <c r="BT39" i="1"/>
  <c r="BL39" i="1"/>
  <c r="BD39" i="1"/>
  <c r="AV39" i="1"/>
  <c r="AN39" i="1"/>
  <c r="AF39" i="1"/>
  <c r="X39" i="1"/>
  <c r="P39" i="1"/>
  <c r="H39" i="1"/>
  <c r="CX39" i="1"/>
  <c r="CP39" i="1"/>
  <c r="CH39" i="1"/>
  <c r="BZ39" i="1"/>
  <c r="BR39" i="1"/>
  <c r="BJ39" i="1"/>
  <c r="BB39" i="1"/>
  <c r="AT39" i="1"/>
  <c r="AL39" i="1"/>
  <c r="AD39" i="1"/>
  <c r="V39" i="1"/>
  <c r="N39" i="1"/>
  <c r="F39" i="1"/>
  <c r="CN39" i="1"/>
  <c r="BX39" i="1"/>
  <c r="BH39" i="1"/>
  <c r="AR39" i="1"/>
  <c r="AB39" i="1"/>
  <c r="L39" i="1"/>
  <c r="DB39" i="1"/>
  <c r="CL39" i="1"/>
  <c r="BV39" i="1"/>
  <c r="BF39" i="1"/>
  <c r="AP39" i="1"/>
  <c r="Z39" i="1"/>
  <c r="J39" i="1"/>
  <c r="CF39" i="1"/>
  <c r="AZ39" i="1"/>
  <c r="T39" i="1"/>
  <c r="CD39" i="1"/>
  <c r="AX39" i="1"/>
  <c r="R39" i="1"/>
  <c r="DB53" i="1"/>
  <c r="CT53" i="1"/>
  <c r="CL53" i="1"/>
  <c r="CD53" i="1"/>
  <c r="BV53" i="1"/>
  <c r="BN53" i="1"/>
  <c r="BF53" i="1"/>
  <c r="AX53" i="1"/>
  <c r="AP53" i="1"/>
  <c r="AH53" i="1"/>
  <c r="Z53" i="1"/>
  <c r="R53" i="1"/>
  <c r="J53" i="1"/>
  <c r="CX53" i="1"/>
  <c r="CP53" i="1"/>
  <c r="CH53" i="1"/>
  <c r="BZ53" i="1"/>
  <c r="BR53" i="1"/>
  <c r="BJ53" i="1"/>
  <c r="BB53" i="1"/>
  <c r="AT53" i="1"/>
  <c r="AL53" i="1"/>
  <c r="AD53" i="1"/>
  <c r="V53" i="1"/>
  <c r="N53" i="1"/>
  <c r="F53" i="1"/>
  <c r="CR53" i="1"/>
  <c r="CB53" i="1"/>
  <c r="BL53" i="1"/>
  <c r="AV53" i="1"/>
  <c r="AF53" i="1"/>
  <c r="P53" i="1"/>
  <c r="CN53" i="1"/>
  <c r="BX53" i="1"/>
  <c r="BH53" i="1"/>
  <c r="AR53" i="1"/>
  <c r="AB53" i="1"/>
  <c r="L53" i="1"/>
  <c r="CZ53" i="1"/>
  <c r="CJ53" i="1"/>
  <c r="BT53" i="1"/>
  <c r="BD53" i="1"/>
  <c r="AN53" i="1"/>
  <c r="X53" i="1"/>
  <c r="H53" i="1"/>
  <c r="BP53" i="1"/>
  <c r="D53" i="1"/>
  <c r="AZ53" i="1"/>
  <c r="CV53" i="1"/>
  <c r="AJ53" i="1"/>
  <c r="T53" i="1"/>
  <c r="DD2" i="1"/>
  <c r="DL2" i="1"/>
  <c r="P12" i="1"/>
  <c r="AF12" i="1"/>
  <c r="AV12" i="1"/>
  <c r="BL12" i="1"/>
  <c r="CB12" i="1"/>
  <c r="CR12" i="1"/>
  <c r="DD13" i="1"/>
  <c r="P16" i="1"/>
  <c r="AV16" i="1"/>
  <c r="BL16" i="1"/>
  <c r="CB16" i="1"/>
  <c r="CR16" i="1"/>
  <c r="DD17" i="1"/>
  <c r="P20" i="1"/>
  <c r="AV20" i="1"/>
  <c r="CB20" i="1"/>
  <c r="CR20" i="1"/>
  <c r="DP23" i="1"/>
  <c r="DH23" i="1"/>
  <c r="DN23" i="1"/>
  <c r="DF23" i="1"/>
  <c r="DB30" i="1"/>
  <c r="CT30" i="1"/>
  <c r="CL30" i="1"/>
  <c r="CD30" i="1"/>
  <c r="BV30" i="1"/>
  <c r="BN30" i="1"/>
  <c r="BF30" i="1"/>
  <c r="AX30" i="1"/>
  <c r="AP30" i="1"/>
  <c r="AH30" i="1"/>
  <c r="Z30" i="1"/>
  <c r="R30" i="1"/>
  <c r="J30" i="1"/>
  <c r="CZ30" i="1"/>
  <c r="CR30" i="1"/>
  <c r="CJ30" i="1"/>
  <c r="CB30" i="1"/>
  <c r="BT30" i="1"/>
  <c r="BL30" i="1"/>
  <c r="BD30" i="1"/>
  <c r="AV30" i="1"/>
  <c r="AN30" i="1"/>
  <c r="AF30" i="1"/>
  <c r="X30" i="1"/>
  <c r="P30" i="1"/>
  <c r="H30" i="1"/>
  <c r="CN30" i="1"/>
  <c r="BX30" i="1"/>
  <c r="BH30" i="1"/>
  <c r="AR30" i="1"/>
  <c r="AB30" i="1"/>
  <c r="L30" i="1"/>
  <c r="CX30" i="1"/>
  <c r="CH30" i="1"/>
  <c r="BR30" i="1"/>
  <c r="BB30" i="1"/>
  <c r="AL30" i="1"/>
  <c r="V30" i="1"/>
  <c r="F30" i="1"/>
  <c r="DY30" i="1" s="1"/>
  <c r="BN39" i="1"/>
  <c r="CF53" i="1"/>
  <c r="DF2" i="1"/>
  <c r="DN2" i="1"/>
  <c r="DJ3" i="1"/>
  <c r="DF6" i="1"/>
  <c r="DN6" i="1"/>
  <c r="DJ7" i="1"/>
  <c r="DW10" i="1"/>
  <c r="DP11" i="1"/>
  <c r="DH11" i="1"/>
  <c r="DN11" i="1"/>
  <c r="DF11" i="1"/>
  <c r="V12" i="1"/>
  <c r="DP15" i="1"/>
  <c r="DH15" i="1"/>
  <c r="DN15" i="1"/>
  <c r="DF15" i="1"/>
  <c r="F16" i="1"/>
  <c r="V16" i="1"/>
  <c r="AL16" i="1"/>
  <c r="BB16" i="1"/>
  <c r="BR16" i="1"/>
  <c r="CH16" i="1"/>
  <c r="CX16" i="1"/>
  <c r="EB18" i="1"/>
  <c r="DW18" i="1"/>
  <c r="F20" i="1"/>
  <c r="V20" i="1"/>
  <c r="AL20" i="1"/>
  <c r="BB20" i="1"/>
  <c r="BR20" i="1"/>
  <c r="CH20" i="1"/>
  <c r="CX20" i="1"/>
  <c r="AD22" i="1"/>
  <c r="AT22" i="1"/>
  <c r="BZ22" i="1"/>
  <c r="EB22" i="1"/>
  <c r="DD23" i="1"/>
  <c r="EB28" i="1"/>
  <c r="T30" i="1"/>
  <c r="AZ30" i="1"/>
  <c r="CF30" i="1"/>
  <c r="CX31" i="1"/>
  <c r="CP31" i="1"/>
  <c r="CH31" i="1"/>
  <c r="BZ31" i="1"/>
  <c r="BR31" i="1"/>
  <c r="BJ31" i="1"/>
  <c r="BB31" i="1"/>
  <c r="AT31" i="1"/>
  <c r="AL31" i="1"/>
  <c r="AD31" i="1"/>
  <c r="V31" i="1"/>
  <c r="N31" i="1"/>
  <c r="F31" i="1"/>
  <c r="CV31" i="1"/>
  <c r="CN31" i="1"/>
  <c r="CF31" i="1"/>
  <c r="BX31" i="1"/>
  <c r="BP31" i="1"/>
  <c r="BH31" i="1"/>
  <c r="AZ31" i="1"/>
  <c r="AR31" i="1"/>
  <c r="AJ31" i="1"/>
  <c r="AB31" i="1"/>
  <c r="T31" i="1"/>
  <c r="L31" i="1"/>
  <c r="D31" i="1"/>
  <c r="CZ31" i="1"/>
  <c r="CJ31" i="1"/>
  <c r="BT31" i="1"/>
  <c r="BD31" i="1"/>
  <c r="AN31" i="1"/>
  <c r="X31" i="1"/>
  <c r="H31" i="1"/>
  <c r="CT31" i="1"/>
  <c r="CD31" i="1"/>
  <c r="BN31" i="1"/>
  <c r="AX31" i="1"/>
  <c r="AH31" i="1"/>
  <c r="R31" i="1"/>
  <c r="DZ31" i="1" s="1"/>
  <c r="D39" i="1"/>
  <c r="BP39" i="1"/>
  <c r="DJ6" i="1"/>
  <c r="DP13" i="1"/>
  <c r="DH13" i="1"/>
  <c r="DN13" i="1"/>
  <c r="DF13" i="1"/>
  <c r="DP17" i="1"/>
  <c r="DH17" i="1"/>
  <c r="DN17" i="1"/>
  <c r="DF17" i="1"/>
  <c r="DP21" i="1"/>
  <c r="DH21" i="1"/>
  <c r="DN21" i="1"/>
  <c r="DF21" i="1"/>
  <c r="DP42" i="1"/>
  <c r="DH42" i="1"/>
  <c r="DN42" i="1"/>
  <c r="DF42" i="1"/>
  <c r="DL42" i="1"/>
  <c r="DD42" i="1"/>
  <c r="EB42" i="1" s="1"/>
  <c r="DJ42" i="1"/>
  <c r="DD4" i="1"/>
  <c r="DL4" i="1"/>
  <c r="DD6" i="1"/>
  <c r="EB6" i="1" s="1"/>
  <c r="DL6" i="1"/>
  <c r="EB8" i="1"/>
  <c r="AF16" i="1"/>
  <c r="AF20" i="1"/>
  <c r="BL20" i="1"/>
  <c r="DD21" i="1"/>
  <c r="CV22" i="1"/>
  <c r="CN22" i="1"/>
  <c r="CF22" i="1"/>
  <c r="BX22" i="1"/>
  <c r="BP22" i="1"/>
  <c r="BH22" i="1"/>
  <c r="EC22" i="1" s="1"/>
  <c r="AZ22" i="1"/>
  <c r="AR22" i="1"/>
  <c r="AJ22" i="1"/>
  <c r="AB22" i="1"/>
  <c r="T22" i="1"/>
  <c r="L22" i="1"/>
  <c r="D22" i="1"/>
  <c r="DB22" i="1"/>
  <c r="CT22" i="1"/>
  <c r="CL22" i="1"/>
  <c r="CD22" i="1"/>
  <c r="BV22" i="1"/>
  <c r="BN22" i="1"/>
  <c r="BF22" i="1"/>
  <c r="AX22" i="1"/>
  <c r="AP22" i="1"/>
  <c r="AH22" i="1"/>
  <c r="Z22" i="1"/>
  <c r="R22" i="1"/>
  <c r="J22" i="1"/>
  <c r="DN31" i="1"/>
  <c r="DF31" i="1"/>
  <c r="DL31" i="1"/>
  <c r="DD31" i="1"/>
  <c r="EB31" i="1" s="1"/>
  <c r="DP31" i="1"/>
  <c r="DJ31" i="1"/>
  <c r="DF4" i="1"/>
  <c r="DN4" i="1"/>
  <c r="DJ5" i="1"/>
  <c r="DP9" i="1"/>
  <c r="DH9" i="1"/>
  <c r="DN9" i="1"/>
  <c r="DF9" i="1"/>
  <c r="F12" i="1"/>
  <c r="AL12" i="1"/>
  <c r="BB12" i="1"/>
  <c r="BR12" i="1"/>
  <c r="CH12" i="1"/>
  <c r="CX12" i="1"/>
  <c r="EB14" i="1"/>
  <c r="DW14" i="1"/>
  <c r="DP19" i="1"/>
  <c r="DH19" i="1"/>
  <c r="DN19" i="1"/>
  <c r="DF19" i="1"/>
  <c r="DJ21" i="1"/>
  <c r="N22" i="1"/>
  <c r="BJ22" i="1"/>
  <c r="DH2" i="1"/>
  <c r="DD3" i="1"/>
  <c r="EB3" i="1" s="1"/>
  <c r="DH4" i="1"/>
  <c r="DD5" i="1"/>
  <c r="DH6" i="1"/>
  <c r="DD7" i="1"/>
  <c r="DD9" i="1"/>
  <c r="EB9" i="1" s="1"/>
  <c r="DD11" i="1"/>
  <c r="H12" i="1"/>
  <c r="X12" i="1"/>
  <c r="AN12" i="1"/>
  <c r="BD12" i="1"/>
  <c r="BT12" i="1"/>
  <c r="CJ12" i="1"/>
  <c r="CZ12" i="1"/>
  <c r="DL13" i="1"/>
  <c r="DD15" i="1"/>
  <c r="H16" i="1"/>
  <c r="X16" i="1"/>
  <c r="AN16" i="1"/>
  <c r="BD16" i="1"/>
  <c r="BT16" i="1"/>
  <c r="CJ16" i="1"/>
  <c r="CZ16" i="1"/>
  <c r="DL17" i="1"/>
  <c r="DD19" i="1"/>
  <c r="H20" i="1"/>
  <c r="X20" i="1"/>
  <c r="AN20" i="1"/>
  <c r="BD20" i="1"/>
  <c r="BT20" i="1"/>
  <c r="CJ20" i="1"/>
  <c r="CZ20" i="1"/>
  <c r="DL21" i="1"/>
  <c r="P22" i="1"/>
  <c r="DZ22" i="1" s="1"/>
  <c r="AF22" i="1"/>
  <c r="AV22" i="1"/>
  <c r="BL22" i="1"/>
  <c r="CB22" i="1"/>
  <c r="CR22" i="1"/>
  <c r="DJ23" i="1"/>
  <c r="DP24" i="1"/>
  <c r="DH24" i="1"/>
  <c r="DN24" i="1"/>
  <c r="DD24" i="1"/>
  <c r="DL24" i="1"/>
  <c r="EB26" i="1"/>
  <c r="AD30" i="1"/>
  <c r="BJ30" i="1"/>
  <c r="CP30" i="1"/>
  <c r="J31" i="1"/>
  <c r="AP31" i="1"/>
  <c r="BV31" i="1"/>
  <c r="DB31" i="1"/>
  <c r="CZ37" i="1"/>
  <c r="CR37" i="1"/>
  <c r="CJ37" i="1"/>
  <c r="CB37" i="1"/>
  <c r="BT37" i="1"/>
  <c r="BL37" i="1"/>
  <c r="BD37" i="1"/>
  <c r="AV37" i="1"/>
  <c r="AN37" i="1"/>
  <c r="AF37" i="1"/>
  <c r="X37" i="1"/>
  <c r="P37" i="1"/>
  <c r="H37" i="1"/>
  <c r="DY37" i="1" s="1"/>
  <c r="CX37" i="1"/>
  <c r="CP37" i="1"/>
  <c r="CH37" i="1"/>
  <c r="BZ37" i="1"/>
  <c r="BR37" i="1"/>
  <c r="BJ37" i="1"/>
  <c r="BB37" i="1"/>
  <c r="AT37" i="1"/>
  <c r="AL37" i="1"/>
  <c r="AD37" i="1"/>
  <c r="V37" i="1"/>
  <c r="N37" i="1"/>
  <c r="F37" i="1"/>
  <c r="CN37" i="1"/>
  <c r="BX37" i="1"/>
  <c r="BH37" i="1"/>
  <c r="EC37" i="1" s="1"/>
  <c r="AR37" i="1"/>
  <c r="AB37" i="1"/>
  <c r="L37" i="1"/>
  <c r="DB37" i="1"/>
  <c r="CL37" i="1"/>
  <c r="BV37" i="1"/>
  <c r="BF37" i="1"/>
  <c r="AP37" i="1"/>
  <c r="EA37" i="1" s="1"/>
  <c r="Z37" i="1"/>
  <c r="J37" i="1"/>
  <c r="CT37" i="1"/>
  <c r="BN37" i="1"/>
  <c r="AH37" i="1"/>
  <c r="CF37" i="1"/>
  <c r="AZ37" i="1"/>
  <c r="T37" i="1"/>
  <c r="AH39" i="1"/>
  <c r="CT39" i="1"/>
  <c r="CZ44" i="1"/>
  <c r="CR44" i="1"/>
  <c r="CJ44" i="1"/>
  <c r="CB44" i="1"/>
  <c r="BT44" i="1"/>
  <c r="BL44" i="1"/>
  <c r="BD44" i="1"/>
  <c r="AV44" i="1"/>
  <c r="AN44" i="1"/>
  <c r="AF44" i="1"/>
  <c r="X44" i="1"/>
  <c r="P44" i="1"/>
  <c r="H44" i="1"/>
  <c r="CX44" i="1"/>
  <c r="CP44" i="1"/>
  <c r="CH44" i="1"/>
  <c r="BZ44" i="1"/>
  <c r="BR44" i="1"/>
  <c r="BJ44" i="1"/>
  <c r="BB44" i="1"/>
  <c r="AT44" i="1"/>
  <c r="AL44" i="1"/>
  <c r="AD44" i="1"/>
  <c r="V44" i="1"/>
  <c r="N44" i="1"/>
  <c r="F44" i="1"/>
  <c r="CV44" i="1"/>
  <c r="CN44" i="1"/>
  <c r="CF44" i="1"/>
  <c r="BX44" i="1"/>
  <c r="BP44" i="1"/>
  <c r="BH44" i="1"/>
  <c r="AZ44" i="1"/>
  <c r="AR44" i="1"/>
  <c r="AJ44" i="1"/>
  <c r="AB44" i="1"/>
  <c r="T44" i="1"/>
  <c r="L44" i="1"/>
  <c r="D44" i="1"/>
  <c r="CL44" i="1"/>
  <c r="BF44" i="1"/>
  <c r="Z44" i="1"/>
  <c r="CD44" i="1"/>
  <c r="AX44" i="1"/>
  <c r="R44" i="1"/>
  <c r="DB44" i="1"/>
  <c r="BV44" i="1"/>
  <c r="AP44" i="1"/>
  <c r="J44" i="1"/>
  <c r="CT44" i="1"/>
  <c r="BN44" i="1"/>
  <c r="AH44" i="1"/>
  <c r="DL25" i="1"/>
  <c r="DD25" i="1"/>
  <c r="DN27" i="1"/>
  <c r="DF27" i="1"/>
  <c r="DL27" i="1"/>
  <c r="DD27" i="1"/>
  <c r="DN29" i="1"/>
  <c r="DF29" i="1"/>
  <c r="DL29" i="1"/>
  <c r="DD29" i="1"/>
  <c r="CZ33" i="1"/>
  <c r="CR33" i="1"/>
  <c r="CJ33" i="1"/>
  <c r="CB33" i="1"/>
  <c r="BT33" i="1"/>
  <c r="BL33" i="1"/>
  <c r="BD33" i="1"/>
  <c r="AV33" i="1"/>
  <c r="AN33" i="1"/>
  <c r="AF33" i="1"/>
  <c r="X33" i="1"/>
  <c r="P33" i="1"/>
  <c r="H33" i="1"/>
  <c r="CX33" i="1"/>
  <c r="CP33" i="1"/>
  <c r="CH33" i="1"/>
  <c r="BZ33" i="1"/>
  <c r="BR33" i="1"/>
  <c r="BJ33" i="1"/>
  <c r="BB33" i="1"/>
  <c r="AT33" i="1"/>
  <c r="AL33" i="1"/>
  <c r="AD33" i="1"/>
  <c r="V33" i="1"/>
  <c r="CN33" i="1"/>
  <c r="BX33" i="1"/>
  <c r="BH33" i="1"/>
  <c r="EC33" i="1" s="1"/>
  <c r="AR33" i="1"/>
  <c r="AB33" i="1"/>
  <c r="N33" i="1"/>
  <c r="D33" i="1"/>
  <c r="DY33" i="1" s="1"/>
  <c r="DB33" i="1"/>
  <c r="CL33" i="1"/>
  <c r="BV33" i="1"/>
  <c r="BF33" i="1"/>
  <c r="AP33" i="1"/>
  <c r="Z33" i="1"/>
  <c r="L33" i="1"/>
  <c r="DD10" i="1"/>
  <c r="EB10" i="1" s="1"/>
  <c r="DJ25" i="1"/>
  <c r="DW25" i="1"/>
  <c r="DW27" i="1"/>
  <c r="DW29" i="1"/>
  <c r="CZ35" i="1"/>
  <c r="CR35" i="1"/>
  <c r="CJ35" i="1"/>
  <c r="CB35" i="1"/>
  <c r="BT35" i="1"/>
  <c r="BL35" i="1"/>
  <c r="BD35" i="1"/>
  <c r="AV35" i="1"/>
  <c r="AN35" i="1"/>
  <c r="AF35" i="1"/>
  <c r="X35" i="1"/>
  <c r="P35" i="1"/>
  <c r="H35" i="1"/>
  <c r="CX35" i="1"/>
  <c r="CP35" i="1"/>
  <c r="CH35" i="1"/>
  <c r="BZ35" i="1"/>
  <c r="BR35" i="1"/>
  <c r="BJ35" i="1"/>
  <c r="BB35" i="1"/>
  <c r="AT35" i="1"/>
  <c r="AL35" i="1"/>
  <c r="AD35" i="1"/>
  <c r="V35" i="1"/>
  <c r="N35" i="1"/>
  <c r="F35" i="1"/>
  <c r="DY35" i="1" s="1"/>
  <c r="CN35" i="1"/>
  <c r="BX35" i="1"/>
  <c r="BH35" i="1"/>
  <c r="AR35" i="1"/>
  <c r="AB35" i="1"/>
  <c r="L35" i="1"/>
  <c r="DB35" i="1"/>
  <c r="CL35" i="1"/>
  <c r="BV35" i="1"/>
  <c r="BF35" i="1"/>
  <c r="AP35" i="1"/>
  <c r="Z35" i="1"/>
  <c r="J35" i="1"/>
  <c r="DH26" i="1"/>
  <c r="DH28" i="1"/>
  <c r="DP33" i="1"/>
  <c r="DH33" i="1"/>
  <c r="DN33" i="1"/>
  <c r="DF33" i="1"/>
  <c r="DW34" i="1"/>
  <c r="DP35" i="1"/>
  <c r="DH35" i="1"/>
  <c r="DN35" i="1"/>
  <c r="DF35" i="1"/>
  <c r="DW36" i="1"/>
  <c r="DP37" i="1"/>
  <c r="DH37" i="1"/>
  <c r="DN37" i="1"/>
  <c r="DF37" i="1"/>
  <c r="DW38" i="1"/>
  <c r="DP39" i="1"/>
  <c r="DH39" i="1"/>
  <c r="DN39" i="1"/>
  <c r="DF39" i="1"/>
  <c r="CV40" i="1"/>
  <c r="CN40" i="1"/>
  <c r="CF40" i="1"/>
  <c r="BX40" i="1"/>
  <c r="BP40" i="1"/>
  <c r="BH40" i="1"/>
  <c r="AZ40" i="1"/>
  <c r="AR40" i="1"/>
  <c r="AJ40" i="1"/>
  <c r="AB40" i="1"/>
  <c r="T40" i="1"/>
  <c r="DZ40" i="1" s="1"/>
  <c r="L40" i="1"/>
  <c r="D40" i="1"/>
  <c r="DB40" i="1"/>
  <c r="CT40" i="1"/>
  <c r="CL40" i="1"/>
  <c r="CD40" i="1"/>
  <c r="BV40" i="1"/>
  <c r="BN40" i="1"/>
  <c r="BF40" i="1"/>
  <c r="AX40" i="1"/>
  <c r="AP40" i="1"/>
  <c r="AH40" i="1"/>
  <c r="Z40" i="1"/>
  <c r="R40" i="1"/>
  <c r="J40" i="1"/>
  <c r="DJ32" i="1"/>
  <c r="EB32" i="1" s="1"/>
  <c r="DW32" i="1"/>
  <c r="DD33" i="1"/>
  <c r="DD35" i="1"/>
  <c r="EB35" i="1" s="1"/>
  <c r="DD37" i="1"/>
  <c r="EB37" i="1" s="1"/>
  <c r="DD39" i="1"/>
  <c r="H40" i="1"/>
  <c r="X40" i="1"/>
  <c r="AN40" i="1"/>
  <c r="BD40" i="1"/>
  <c r="BT40" i="1"/>
  <c r="CJ40" i="1"/>
  <c r="CZ40" i="1"/>
  <c r="DL41" i="1"/>
  <c r="DD41" i="1"/>
  <c r="DP41" i="1"/>
  <c r="DH41" i="1"/>
  <c r="CZ42" i="1"/>
  <c r="CR42" i="1"/>
  <c r="CJ42" i="1"/>
  <c r="CB42" i="1"/>
  <c r="BT42" i="1"/>
  <c r="BL42" i="1"/>
  <c r="BD42" i="1"/>
  <c r="AV42" i="1"/>
  <c r="AN42" i="1"/>
  <c r="AF42" i="1"/>
  <c r="X42" i="1"/>
  <c r="P42" i="1"/>
  <c r="H42" i="1"/>
  <c r="CX42" i="1"/>
  <c r="CP42" i="1"/>
  <c r="CH42" i="1"/>
  <c r="BZ42" i="1"/>
  <c r="BR42" i="1"/>
  <c r="BJ42" i="1"/>
  <c r="BB42" i="1"/>
  <c r="AT42" i="1"/>
  <c r="AL42" i="1"/>
  <c r="AD42" i="1"/>
  <c r="V42" i="1"/>
  <c r="N42" i="1"/>
  <c r="CV42" i="1"/>
  <c r="CN42" i="1"/>
  <c r="CF42" i="1"/>
  <c r="BX42" i="1"/>
  <c r="BP42" i="1"/>
  <c r="BH42" i="1"/>
  <c r="EC42" i="1" s="1"/>
  <c r="AZ42" i="1"/>
  <c r="AR42" i="1"/>
  <c r="AJ42" i="1"/>
  <c r="AB42" i="1"/>
  <c r="T42" i="1"/>
  <c r="L42" i="1"/>
  <c r="D42" i="1"/>
  <c r="CX50" i="1"/>
  <c r="CP50" i="1"/>
  <c r="CH50" i="1"/>
  <c r="BZ50" i="1"/>
  <c r="BR50" i="1"/>
  <c r="BJ50" i="1"/>
  <c r="BB50" i="1"/>
  <c r="AT50" i="1"/>
  <c r="AL50" i="1"/>
  <c r="AD50" i="1"/>
  <c r="V50" i="1"/>
  <c r="N50" i="1"/>
  <c r="F50" i="1"/>
  <c r="DB50" i="1"/>
  <c r="CT50" i="1"/>
  <c r="CL50" i="1"/>
  <c r="CD50" i="1"/>
  <c r="BV50" i="1"/>
  <c r="BN50" i="1"/>
  <c r="BF50" i="1"/>
  <c r="AX50" i="1"/>
  <c r="AP50" i="1"/>
  <c r="AH50" i="1"/>
  <c r="Z50" i="1"/>
  <c r="R50" i="1"/>
  <c r="J50" i="1"/>
  <c r="CZ50" i="1"/>
  <c r="CJ50" i="1"/>
  <c r="BT50" i="1"/>
  <c r="BD50" i="1"/>
  <c r="AN50" i="1"/>
  <c r="X50" i="1"/>
  <c r="H50" i="1"/>
  <c r="CV50" i="1"/>
  <c r="CF50" i="1"/>
  <c r="BP50" i="1"/>
  <c r="AZ50" i="1"/>
  <c r="AJ50" i="1"/>
  <c r="T50" i="1"/>
  <c r="D50" i="1"/>
  <c r="CR50" i="1"/>
  <c r="CB50" i="1"/>
  <c r="BL50" i="1"/>
  <c r="AV50" i="1"/>
  <c r="AF50" i="1"/>
  <c r="P50" i="1"/>
  <c r="DZ50" i="1" s="1"/>
  <c r="BH50" i="1"/>
  <c r="AR50" i="1"/>
  <c r="CN50" i="1"/>
  <c r="AB50" i="1"/>
  <c r="DD34" i="1"/>
  <c r="EB34" i="1" s="1"/>
  <c r="DD36" i="1"/>
  <c r="EB36" i="1" s="1"/>
  <c r="DD38" i="1"/>
  <c r="EB38" i="1" s="1"/>
  <c r="DD40" i="1"/>
  <c r="EB40" i="1" s="1"/>
  <c r="DF41" i="1"/>
  <c r="DW41" i="1"/>
  <c r="J42" i="1"/>
  <c r="AP42" i="1"/>
  <c r="EA42" i="1" s="1"/>
  <c r="BV42" i="1"/>
  <c r="DB42" i="1"/>
  <c r="DW45" i="1"/>
  <c r="BX50" i="1"/>
  <c r="DW43" i="1"/>
  <c r="DP44" i="1"/>
  <c r="DH44" i="1"/>
  <c r="DN44" i="1"/>
  <c r="DF44" i="1"/>
  <c r="DL44" i="1"/>
  <c r="DD44" i="1"/>
  <c r="CV48" i="1"/>
  <c r="CN48" i="1"/>
  <c r="CF48" i="1"/>
  <c r="BX48" i="1"/>
  <c r="BP48" i="1"/>
  <c r="BH48" i="1"/>
  <c r="AZ48" i="1"/>
  <c r="AR48" i="1"/>
  <c r="AJ48" i="1"/>
  <c r="AB48" i="1"/>
  <c r="T48" i="1"/>
  <c r="L48" i="1"/>
  <c r="D48" i="1"/>
  <c r="DY48" i="1" s="1"/>
  <c r="DB48" i="1"/>
  <c r="CT48" i="1"/>
  <c r="CL48" i="1"/>
  <c r="CD48" i="1"/>
  <c r="BV48" i="1"/>
  <c r="BN48" i="1"/>
  <c r="BF48" i="1"/>
  <c r="AX48" i="1"/>
  <c r="AP48" i="1"/>
  <c r="AH48" i="1"/>
  <c r="Z48" i="1"/>
  <c r="R48" i="1"/>
  <c r="J48" i="1"/>
  <c r="CZ48" i="1"/>
  <c r="CR48" i="1"/>
  <c r="CJ48" i="1"/>
  <c r="CB48" i="1"/>
  <c r="BT48" i="1"/>
  <c r="BL48" i="1"/>
  <c r="BD48" i="1"/>
  <c r="AV48" i="1"/>
  <c r="AN48" i="1"/>
  <c r="AF48" i="1"/>
  <c r="X48" i="1"/>
  <c r="P48" i="1"/>
  <c r="H48" i="1"/>
  <c r="CX48" i="1"/>
  <c r="BR48" i="1"/>
  <c r="AL48" i="1"/>
  <c r="F48" i="1"/>
  <c r="CP48" i="1"/>
  <c r="BJ48" i="1"/>
  <c r="AD48" i="1"/>
  <c r="CH48" i="1"/>
  <c r="BB48" i="1"/>
  <c r="V48" i="1"/>
  <c r="DH43" i="1"/>
  <c r="DP43" i="1"/>
  <c r="DH45" i="1"/>
  <c r="DP45" i="1"/>
  <c r="DP47" i="1"/>
  <c r="DH47" i="1"/>
  <c r="DN47" i="1"/>
  <c r="DF47" i="1"/>
  <c r="DL47" i="1"/>
  <c r="DD47" i="1"/>
  <c r="EB52" i="1"/>
  <c r="DL46" i="1"/>
  <c r="DD46" i="1"/>
  <c r="DP46" i="1"/>
  <c r="CZ47" i="1"/>
  <c r="CR47" i="1"/>
  <c r="CJ47" i="1"/>
  <c r="CB47" i="1"/>
  <c r="BT47" i="1"/>
  <c r="BL47" i="1"/>
  <c r="BD47" i="1"/>
  <c r="AV47" i="1"/>
  <c r="AN47" i="1"/>
  <c r="AF47" i="1"/>
  <c r="X47" i="1"/>
  <c r="P47" i="1"/>
  <c r="H47" i="1"/>
  <c r="CX47" i="1"/>
  <c r="CP47" i="1"/>
  <c r="CH47" i="1"/>
  <c r="BZ47" i="1"/>
  <c r="BR47" i="1"/>
  <c r="BJ47" i="1"/>
  <c r="BB47" i="1"/>
  <c r="AT47" i="1"/>
  <c r="AL47" i="1"/>
  <c r="AD47" i="1"/>
  <c r="V47" i="1"/>
  <c r="N47" i="1"/>
  <c r="CV47" i="1"/>
  <c r="CN47" i="1"/>
  <c r="CF47" i="1"/>
  <c r="BX47" i="1"/>
  <c r="BP47" i="1"/>
  <c r="BH47" i="1"/>
  <c r="AZ47" i="1"/>
  <c r="AR47" i="1"/>
  <c r="AJ47" i="1"/>
  <c r="AB47" i="1"/>
  <c r="T47" i="1"/>
  <c r="L47" i="1"/>
  <c r="D47" i="1"/>
  <c r="DW51" i="1"/>
  <c r="DD43" i="1"/>
  <c r="EB43" i="1" s="1"/>
  <c r="DD45" i="1"/>
  <c r="DH46" i="1"/>
  <c r="DW46" i="1"/>
  <c r="J47" i="1"/>
  <c r="AP47" i="1"/>
  <c r="BV47" i="1"/>
  <c r="DB47" i="1"/>
  <c r="DB49" i="1"/>
  <c r="CT49" i="1"/>
  <c r="CX49" i="1"/>
  <c r="CP49" i="1"/>
  <c r="CH49" i="1"/>
  <c r="BZ49" i="1"/>
  <c r="BR49" i="1"/>
  <c r="BJ49" i="1"/>
  <c r="CV49" i="1"/>
  <c r="CJ49" i="1"/>
  <c r="BX49" i="1"/>
  <c r="BN49" i="1"/>
  <c r="BD49" i="1"/>
  <c r="AV49" i="1"/>
  <c r="AN49" i="1"/>
  <c r="AF49" i="1"/>
  <c r="X49" i="1"/>
  <c r="P49" i="1"/>
  <c r="H49" i="1"/>
  <c r="CR49" i="1"/>
  <c r="CF49" i="1"/>
  <c r="BV49" i="1"/>
  <c r="BL49" i="1"/>
  <c r="BB49" i="1"/>
  <c r="AT49" i="1"/>
  <c r="AL49" i="1"/>
  <c r="AD49" i="1"/>
  <c r="V49" i="1"/>
  <c r="N49" i="1"/>
  <c r="F49" i="1"/>
  <c r="CN49" i="1"/>
  <c r="CD49" i="1"/>
  <c r="BT49" i="1"/>
  <c r="BH49" i="1"/>
  <c r="AZ49" i="1"/>
  <c r="AR49" i="1"/>
  <c r="EA49" i="1" s="1"/>
  <c r="AJ49" i="1"/>
  <c r="AB49" i="1"/>
  <c r="T49" i="1"/>
  <c r="L49" i="1"/>
  <c r="D49" i="1"/>
  <c r="DY49" i="1" s="1"/>
  <c r="CX52" i="1"/>
  <c r="CP52" i="1"/>
  <c r="CH52" i="1"/>
  <c r="BZ52" i="1"/>
  <c r="BR52" i="1"/>
  <c r="BJ52" i="1"/>
  <c r="BB52" i="1"/>
  <c r="AT52" i="1"/>
  <c r="AL52" i="1"/>
  <c r="AD52" i="1"/>
  <c r="V52" i="1"/>
  <c r="N52" i="1"/>
  <c r="F52" i="1"/>
  <c r="DB52" i="1"/>
  <c r="CT52" i="1"/>
  <c r="CL52" i="1"/>
  <c r="CD52" i="1"/>
  <c r="BV52" i="1"/>
  <c r="BN52" i="1"/>
  <c r="BF52" i="1"/>
  <c r="AX52" i="1"/>
  <c r="AP52" i="1"/>
  <c r="AH52" i="1"/>
  <c r="Z52" i="1"/>
  <c r="R52" i="1"/>
  <c r="DZ52" i="1" s="1"/>
  <c r="J52" i="1"/>
  <c r="CN52" i="1"/>
  <c r="BX52" i="1"/>
  <c r="BH52" i="1"/>
  <c r="AR52" i="1"/>
  <c r="AB52" i="1"/>
  <c r="L52" i="1"/>
  <c r="CZ52" i="1"/>
  <c r="CJ52" i="1"/>
  <c r="BT52" i="1"/>
  <c r="BD52" i="1"/>
  <c r="AN52" i="1"/>
  <c r="X52" i="1"/>
  <c r="H52" i="1"/>
  <c r="CV52" i="1"/>
  <c r="CF52" i="1"/>
  <c r="BP52" i="1"/>
  <c r="AZ52" i="1"/>
  <c r="AJ52" i="1"/>
  <c r="T52" i="1"/>
  <c r="D52" i="1"/>
  <c r="DH48" i="1"/>
  <c r="DP48" i="1"/>
  <c r="DD48" i="1"/>
  <c r="DW54" i="1"/>
  <c r="DF49" i="1"/>
  <c r="EB49" i="1" s="1"/>
  <c r="DF53" i="1"/>
  <c r="EB53" i="1" s="1"/>
  <c r="DD54" i="1"/>
  <c r="DL54" i="1"/>
  <c r="DF50" i="1"/>
  <c r="EB50" i="1" s="1"/>
  <c r="DF52" i="1"/>
  <c r="DF54" i="1"/>
  <c r="CV36" i="1" l="1"/>
  <c r="CN36" i="1"/>
  <c r="CF36" i="1"/>
  <c r="BX36" i="1"/>
  <c r="BP36" i="1"/>
  <c r="BH36" i="1"/>
  <c r="AZ36" i="1"/>
  <c r="AR36" i="1"/>
  <c r="AJ36" i="1"/>
  <c r="AB36" i="1"/>
  <c r="T36" i="1"/>
  <c r="L36" i="1"/>
  <c r="D36" i="1"/>
  <c r="DB36" i="1"/>
  <c r="CT36" i="1"/>
  <c r="CL36" i="1"/>
  <c r="CD36" i="1"/>
  <c r="BV36" i="1"/>
  <c r="BN36" i="1"/>
  <c r="BF36" i="1"/>
  <c r="AX36" i="1"/>
  <c r="AP36" i="1"/>
  <c r="AH36" i="1"/>
  <c r="Z36" i="1"/>
  <c r="R36" i="1"/>
  <c r="J36" i="1"/>
  <c r="CZ36" i="1"/>
  <c r="CJ36" i="1"/>
  <c r="BT36" i="1"/>
  <c r="BD36" i="1"/>
  <c r="AN36" i="1"/>
  <c r="X36" i="1"/>
  <c r="H36" i="1"/>
  <c r="CX36" i="1"/>
  <c r="CH36" i="1"/>
  <c r="BR36" i="1"/>
  <c r="BB36" i="1"/>
  <c r="AL36" i="1"/>
  <c r="V36" i="1"/>
  <c r="F36" i="1"/>
  <c r="CP36" i="1"/>
  <c r="BJ36" i="1"/>
  <c r="AD36" i="1"/>
  <c r="CB36" i="1"/>
  <c r="AV36" i="1"/>
  <c r="P36" i="1"/>
  <c r="AT36" i="1"/>
  <c r="CR36" i="1"/>
  <c r="AF36" i="1"/>
  <c r="BZ36" i="1"/>
  <c r="N36" i="1"/>
  <c r="BL36" i="1"/>
  <c r="EA22" i="1"/>
  <c r="EA50" i="1"/>
  <c r="DZ42" i="1"/>
  <c r="CX29" i="1"/>
  <c r="CP29" i="1"/>
  <c r="CH29" i="1"/>
  <c r="BZ29" i="1"/>
  <c r="BR29" i="1"/>
  <c r="BJ29" i="1"/>
  <c r="BB29" i="1"/>
  <c r="AT29" i="1"/>
  <c r="AL29" i="1"/>
  <c r="AD29" i="1"/>
  <c r="V29" i="1"/>
  <c r="N29" i="1"/>
  <c r="F29" i="1"/>
  <c r="CV29" i="1"/>
  <c r="CN29" i="1"/>
  <c r="CF29" i="1"/>
  <c r="BX29" i="1"/>
  <c r="BP29" i="1"/>
  <c r="BH29" i="1"/>
  <c r="AZ29" i="1"/>
  <c r="AR29" i="1"/>
  <c r="AJ29" i="1"/>
  <c r="AB29" i="1"/>
  <c r="T29" i="1"/>
  <c r="L29" i="1"/>
  <c r="D29" i="1"/>
  <c r="CR29" i="1"/>
  <c r="CB29" i="1"/>
  <c r="BL29" i="1"/>
  <c r="AV29" i="1"/>
  <c r="AF29" i="1"/>
  <c r="P29" i="1"/>
  <c r="DB29" i="1"/>
  <c r="CL29" i="1"/>
  <c r="BV29" i="1"/>
  <c r="BF29" i="1"/>
  <c r="AP29" i="1"/>
  <c r="Z29" i="1"/>
  <c r="J29" i="1"/>
  <c r="CD29" i="1"/>
  <c r="AX29" i="1"/>
  <c r="R29" i="1"/>
  <c r="BD29" i="1"/>
  <c r="CZ29" i="1"/>
  <c r="BT29" i="1"/>
  <c r="AN29" i="1"/>
  <c r="H29" i="1"/>
  <c r="CT29" i="1"/>
  <c r="BN29" i="1"/>
  <c r="AH29" i="1"/>
  <c r="CJ29" i="1"/>
  <c r="X29" i="1"/>
  <c r="DZ16" i="1"/>
  <c r="EA53" i="1"/>
  <c r="EA16" i="1"/>
  <c r="DZ24" i="1"/>
  <c r="DZ19" i="1"/>
  <c r="DZ8" i="1"/>
  <c r="EA3" i="1"/>
  <c r="DY9" i="1"/>
  <c r="EB54" i="1"/>
  <c r="EC52" i="1"/>
  <c r="EB46" i="1"/>
  <c r="DY42" i="1"/>
  <c r="EB41" i="1"/>
  <c r="EB33" i="1"/>
  <c r="EA35" i="1"/>
  <c r="EB21" i="1"/>
  <c r="EB4" i="1"/>
  <c r="EC31" i="1"/>
  <c r="EC30" i="1"/>
  <c r="DZ30" i="1"/>
  <c r="EA30" i="1"/>
  <c r="DZ20" i="1"/>
  <c r="DY53" i="1"/>
  <c r="EC53" i="1"/>
  <c r="DZ39" i="1"/>
  <c r="EA20" i="1"/>
  <c r="EC20" i="1"/>
  <c r="EA12" i="1"/>
  <c r="EC12" i="1"/>
  <c r="EC28" i="1"/>
  <c r="DZ28" i="1"/>
  <c r="EA28" i="1"/>
  <c r="DY23" i="1"/>
  <c r="DY15" i="1"/>
  <c r="EA15" i="1"/>
  <c r="EC15" i="1"/>
  <c r="DY5" i="1"/>
  <c r="DY24" i="1"/>
  <c r="EA17" i="1"/>
  <c r="EA19" i="1"/>
  <c r="EA7" i="1"/>
  <c r="EC7" i="1"/>
  <c r="EC3" i="1"/>
  <c r="EA21" i="1"/>
  <c r="EA13" i="1"/>
  <c r="EA6" i="1"/>
  <c r="EC6" i="1"/>
  <c r="EC16" i="1"/>
  <c r="DZ17" i="1"/>
  <c r="DZ4" i="1"/>
  <c r="EC26" i="1"/>
  <c r="DZ11" i="1"/>
  <c r="DZ21" i="1"/>
  <c r="DZ13" i="1"/>
  <c r="DZ9" i="1"/>
  <c r="DZ6" i="1"/>
  <c r="EA2" i="1"/>
  <c r="EC2" i="1"/>
  <c r="DZ2" i="1"/>
  <c r="CX54" i="1"/>
  <c r="CP54" i="1"/>
  <c r="CH54" i="1"/>
  <c r="BZ54" i="1"/>
  <c r="BR54" i="1"/>
  <c r="BJ54" i="1"/>
  <c r="BB54" i="1"/>
  <c r="AT54" i="1"/>
  <c r="AL54" i="1"/>
  <c r="AD54" i="1"/>
  <c r="V54" i="1"/>
  <c r="N54" i="1"/>
  <c r="F54" i="1"/>
  <c r="CV54" i="1"/>
  <c r="CN54" i="1"/>
  <c r="CF54" i="1"/>
  <c r="BX54" i="1"/>
  <c r="BP54" i="1"/>
  <c r="BH54" i="1"/>
  <c r="AZ54" i="1"/>
  <c r="AR54" i="1"/>
  <c r="AJ54" i="1"/>
  <c r="AB54" i="1"/>
  <c r="T54" i="1"/>
  <c r="L54" i="1"/>
  <c r="D54" i="1"/>
  <c r="DB54" i="1"/>
  <c r="CT54" i="1"/>
  <c r="CL54" i="1"/>
  <c r="CD54" i="1"/>
  <c r="BV54" i="1"/>
  <c r="BN54" i="1"/>
  <c r="BF54" i="1"/>
  <c r="AX54" i="1"/>
  <c r="AP54" i="1"/>
  <c r="AH54" i="1"/>
  <c r="Z54" i="1"/>
  <c r="R54" i="1"/>
  <c r="J54" i="1"/>
  <c r="CB54" i="1"/>
  <c r="AV54" i="1"/>
  <c r="P54" i="1"/>
  <c r="DZ54" i="1" s="1"/>
  <c r="CZ54" i="1"/>
  <c r="BT54" i="1"/>
  <c r="AN54" i="1"/>
  <c r="H54" i="1"/>
  <c r="CR54" i="1"/>
  <c r="BL54" i="1"/>
  <c r="AF54" i="1"/>
  <c r="CJ54" i="1"/>
  <c r="BD54" i="1"/>
  <c r="X54" i="1"/>
  <c r="DY52" i="1"/>
  <c r="EA52" i="1"/>
  <c r="CV46" i="1"/>
  <c r="CN46" i="1"/>
  <c r="CF46" i="1"/>
  <c r="CX46" i="1"/>
  <c r="CL46" i="1"/>
  <c r="CB46" i="1"/>
  <c r="BT46" i="1"/>
  <c r="BL46" i="1"/>
  <c r="BD46" i="1"/>
  <c r="AV46" i="1"/>
  <c r="AN46" i="1"/>
  <c r="AF46" i="1"/>
  <c r="X46" i="1"/>
  <c r="P46" i="1"/>
  <c r="H46" i="1"/>
  <c r="CT46" i="1"/>
  <c r="CJ46" i="1"/>
  <c r="BZ46" i="1"/>
  <c r="BR46" i="1"/>
  <c r="BJ46" i="1"/>
  <c r="BB46" i="1"/>
  <c r="AT46" i="1"/>
  <c r="AL46" i="1"/>
  <c r="AD46" i="1"/>
  <c r="V46" i="1"/>
  <c r="N46" i="1"/>
  <c r="F46" i="1"/>
  <c r="DB46" i="1"/>
  <c r="CR46" i="1"/>
  <c r="CH46" i="1"/>
  <c r="BX46" i="1"/>
  <c r="BP46" i="1"/>
  <c r="BH46" i="1"/>
  <c r="AZ46" i="1"/>
  <c r="AR46" i="1"/>
  <c r="AJ46" i="1"/>
  <c r="AB46" i="1"/>
  <c r="T46" i="1"/>
  <c r="L46" i="1"/>
  <c r="D46" i="1"/>
  <c r="CZ46" i="1"/>
  <c r="BN46" i="1"/>
  <c r="AH46" i="1"/>
  <c r="CP46" i="1"/>
  <c r="BF46" i="1"/>
  <c r="Z46" i="1"/>
  <c r="CD46" i="1"/>
  <c r="AX46" i="1"/>
  <c r="R46" i="1"/>
  <c r="BV46" i="1"/>
  <c r="AP46" i="1"/>
  <c r="J46" i="1"/>
  <c r="DB51" i="1"/>
  <c r="CT51" i="1"/>
  <c r="CL51" i="1"/>
  <c r="CD51" i="1"/>
  <c r="BV51" i="1"/>
  <c r="BN51" i="1"/>
  <c r="BF51" i="1"/>
  <c r="AX51" i="1"/>
  <c r="AP51" i="1"/>
  <c r="AH51" i="1"/>
  <c r="Z51" i="1"/>
  <c r="R51" i="1"/>
  <c r="J51" i="1"/>
  <c r="CX51" i="1"/>
  <c r="CP51" i="1"/>
  <c r="CH51" i="1"/>
  <c r="BZ51" i="1"/>
  <c r="BR51" i="1"/>
  <c r="BJ51" i="1"/>
  <c r="BB51" i="1"/>
  <c r="AT51" i="1"/>
  <c r="AL51" i="1"/>
  <c r="AD51" i="1"/>
  <c r="V51" i="1"/>
  <c r="N51" i="1"/>
  <c r="F51" i="1"/>
  <c r="CN51" i="1"/>
  <c r="BX51" i="1"/>
  <c r="BH51" i="1"/>
  <c r="AR51" i="1"/>
  <c r="AB51" i="1"/>
  <c r="L51" i="1"/>
  <c r="CZ51" i="1"/>
  <c r="CJ51" i="1"/>
  <c r="BT51" i="1"/>
  <c r="BD51" i="1"/>
  <c r="AN51" i="1"/>
  <c r="X51" i="1"/>
  <c r="H51" i="1"/>
  <c r="CV51" i="1"/>
  <c r="CF51" i="1"/>
  <c r="BP51" i="1"/>
  <c r="AZ51" i="1"/>
  <c r="AJ51" i="1"/>
  <c r="T51" i="1"/>
  <c r="D51" i="1"/>
  <c r="AV51" i="1"/>
  <c r="CR51" i="1"/>
  <c r="AF51" i="1"/>
  <c r="CB51" i="1"/>
  <c r="P51" i="1"/>
  <c r="BL51" i="1"/>
  <c r="DZ47" i="1"/>
  <c r="EB44" i="1"/>
  <c r="CV45" i="1"/>
  <c r="CN45" i="1"/>
  <c r="CF45" i="1"/>
  <c r="BX45" i="1"/>
  <c r="BP45" i="1"/>
  <c r="BH45" i="1"/>
  <c r="EC45" i="1" s="1"/>
  <c r="AZ45" i="1"/>
  <c r="AR45" i="1"/>
  <c r="AJ45" i="1"/>
  <c r="AB45" i="1"/>
  <c r="T45" i="1"/>
  <c r="L45" i="1"/>
  <c r="D45" i="1"/>
  <c r="DB45" i="1"/>
  <c r="CT45" i="1"/>
  <c r="CL45" i="1"/>
  <c r="CD45" i="1"/>
  <c r="BV45" i="1"/>
  <c r="BN45" i="1"/>
  <c r="BF45" i="1"/>
  <c r="AX45" i="1"/>
  <c r="AP45" i="1"/>
  <c r="AH45" i="1"/>
  <c r="Z45" i="1"/>
  <c r="R45" i="1"/>
  <c r="J45" i="1"/>
  <c r="CZ45" i="1"/>
  <c r="CR45" i="1"/>
  <c r="CJ45" i="1"/>
  <c r="CB45" i="1"/>
  <c r="BT45" i="1"/>
  <c r="BL45" i="1"/>
  <c r="BD45" i="1"/>
  <c r="AV45" i="1"/>
  <c r="AN45" i="1"/>
  <c r="AF45" i="1"/>
  <c r="X45" i="1"/>
  <c r="P45" i="1"/>
  <c r="DZ45" i="1" s="1"/>
  <c r="H45" i="1"/>
  <c r="CH45" i="1"/>
  <c r="BB45" i="1"/>
  <c r="V45" i="1"/>
  <c r="BZ45" i="1"/>
  <c r="AT45" i="1"/>
  <c r="N45" i="1"/>
  <c r="CX45" i="1"/>
  <c r="BR45" i="1"/>
  <c r="AL45" i="1"/>
  <c r="F45" i="1"/>
  <c r="BJ45" i="1"/>
  <c r="AD45" i="1"/>
  <c r="CP45" i="1"/>
  <c r="EA40" i="1"/>
  <c r="EC40" i="1"/>
  <c r="CV34" i="1"/>
  <c r="CN34" i="1"/>
  <c r="CF34" i="1"/>
  <c r="BX34" i="1"/>
  <c r="BP34" i="1"/>
  <c r="BH34" i="1"/>
  <c r="AZ34" i="1"/>
  <c r="AR34" i="1"/>
  <c r="AJ34" i="1"/>
  <c r="AB34" i="1"/>
  <c r="T34" i="1"/>
  <c r="L34" i="1"/>
  <c r="D34" i="1"/>
  <c r="DB34" i="1"/>
  <c r="CT34" i="1"/>
  <c r="CL34" i="1"/>
  <c r="CD34" i="1"/>
  <c r="BV34" i="1"/>
  <c r="BN34" i="1"/>
  <c r="BF34" i="1"/>
  <c r="AX34" i="1"/>
  <c r="AP34" i="1"/>
  <c r="AH34" i="1"/>
  <c r="Z34" i="1"/>
  <c r="R34" i="1"/>
  <c r="J34" i="1"/>
  <c r="CZ34" i="1"/>
  <c r="CJ34" i="1"/>
  <c r="BT34" i="1"/>
  <c r="BD34" i="1"/>
  <c r="AN34" i="1"/>
  <c r="X34" i="1"/>
  <c r="H34" i="1"/>
  <c r="CX34" i="1"/>
  <c r="CH34" i="1"/>
  <c r="BR34" i="1"/>
  <c r="BB34" i="1"/>
  <c r="AL34" i="1"/>
  <c r="V34" i="1"/>
  <c r="F34" i="1"/>
  <c r="CR34" i="1"/>
  <c r="BL34" i="1"/>
  <c r="AF34" i="1"/>
  <c r="CP34" i="1"/>
  <c r="BJ34" i="1"/>
  <c r="AD34" i="1"/>
  <c r="AV34" i="1"/>
  <c r="P34" i="1"/>
  <c r="DZ34" i="1" s="1"/>
  <c r="BZ34" i="1"/>
  <c r="AT34" i="1"/>
  <c r="CB34" i="1"/>
  <c r="N34" i="1"/>
  <c r="CX27" i="1"/>
  <c r="CP27" i="1"/>
  <c r="CH27" i="1"/>
  <c r="BZ27" i="1"/>
  <c r="BR27" i="1"/>
  <c r="BJ27" i="1"/>
  <c r="BB27" i="1"/>
  <c r="AT27" i="1"/>
  <c r="AL27" i="1"/>
  <c r="AD27" i="1"/>
  <c r="V27" i="1"/>
  <c r="N27" i="1"/>
  <c r="F27" i="1"/>
  <c r="CV27" i="1"/>
  <c r="CN27" i="1"/>
  <c r="CF27" i="1"/>
  <c r="BX27" i="1"/>
  <c r="BP27" i="1"/>
  <c r="BH27" i="1"/>
  <c r="AZ27" i="1"/>
  <c r="AR27" i="1"/>
  <c r="AJ27" i="1"/>
  <c r="AB27" i="1"/>
  <c r="T27" i="1"/>
  <c r="L27" i="1"/>
  <c r="D27" i="1"/>
  <c r="CR27" i="1"/>
  <c r="CB27" i="1"/>
  <c r="BL27" i="1"/>
  <c r="AV27" i="1"/>
  <c r="AF27" i="1"/>
  <c r="P27" i="1"/>
  <c r="DB27" i="1"/>
  <c r="CL27" i="1"/>
  <c r="BV27" i="1"/>
  <c r="BF27" i="1"/>
  <c r="AP27" i="1"/>
  <c r="Z27" i="1"/>
  <c r="J27" i="1"/>
  <c r="CZ27" i="1"/>
  <c r="BT27" i="1"/>
  <c r="AN27" i="1"/>
  <c r="H27" i="1"/>
  <c r="CT27" i="1"/>
  <c r="BN27" i="1"/>
  <c r="AH27" i="1"/>
  <c r="X27" i="1"/>
  <c r="CD27" i="1"/>
  <c r="AX27" i="1"/>
  <c r="CJ27" i="1"/>
  <c r="BD27" i="1"/>
  <c r="R27" i="1"/>
  <c r="EA44" i="1"/>
  <c r="EC44" i="1"/>
  <c r="DZ44" i="1"/>
  <c r="DZ37" i="1"/>
  <c r="EB19" i="1"/>
  <c r="EB7" i="1"/>
  <c r="DY22" i="1"/>
  <c r="DY39" i="1"/>
  <c r="EB23" i="1"/>
  <c r="CV18" i="1"/>
  <c r="CN18" i="1"/>
  <c r="CF18" i="1"/>
  <c r="BX18" i="1"/>
  <c r="BP18" i="1"/>
  <c r="BH18" i="1"/>
  <c r="AZ18" i="1"/>
  <c r="AR18" i="1"/>
  <c r="AJ18" i="1"/>
  <c r="AB18" i="1"/>
  <c r="T18" i="1"/>
  <c r="L18" i="1"/>
  <c r="D18" i="1"/>
  <c r="DB18" i="1"/>
  <c r="CT18" i="1"/>
  <c r="CL18" i="1"/>
  <c r="CD18" i="1"/>
  <c r="BV18" i="1"/>
  <c r="BN18" i="1"/>
  <c r="BF18" i="1"/>
  <c r="AX18" i="1"/>
  <c r="AP18" i="1"/>
  <c r="AH18" i="1"/>
  <c r="Z18" i="1"/>
  <c r="R18" i="1"/>
  <c r="J18" i="1"/>
  <c r="CR18" i="1"/>
  <c r="CB18" i="1"/>
  <c r="BL18" i="1"/>
  <c r="AV18" i="1"/>
  <c r="AF18" i="1"/>
  <c r="P18" i="1"/>
  <c r="CJ18" i="1"/>
  <c r="BD18" i="1"/>
  <c r="X18" i="1"/>
  <c r="CX18" i="1"/>
  <c r="CH18" i="1"/>
  <c r="BR18" i="1"/>
  <c r="BB18" i="1"/>
  <c r="AL18" i="1"/>
  <c r="V18" i="1"/>
  <c r="F18" i="1"/>
  <c r="CP18" i="1"/>
  <c r="BZ18" i="1"/>
  <c r="BJ18" i="1"/>
  <c r="AT18" i="1"/>
  <c r="AD18" i="1"/>
  <c r="N18" i="1"/>
  <c r="CZ18" i="1"/>
  <c r="BT18" i="1"/>
  <c r="AN18" i="1"/>
  <c r="H18" i="1"/>
  <c r="EB13" i="1"/>
  <c r="EB2" i="1"/>
  <c r="DZ53" i="1"/>
  <c r="EA39" i="1"/>
  <c r="EC39" i="1"/>
  <c r="DY16" i="1"/>
  <c r="EA5" i="1"/>
  <c r="EC5" i="1"/>
  <c r="EC17" i="1"/>
  <c r="EC4" i="1"/>
  <c r="DZ26" i="1"/>
  <c r="DY8" i="1"/>
  <c r="EC21" i="1"/>
  <c r="EA9" i="1"/>
  <c r="EB48" i="1"/>
  <c r="EC47" i="1"/>
  <c r="EB47" i="1"/>
  <c r="CV41" i="1"/>
  <c r="CN41" i="1"/>
  <c r="CF41" i="1"/>
  <c r="BX41" i="1"/>
  <c r="BP41" i="1"/>
  <c r="BH41" i="1"/>
  <c r="AZ41" i="1"/>
  <c r="AR41" i="1"/>
  <c r="AJ41" i="1"/>
  <c r="AB41" i="1"/>
  <c r="T41" i="1"/>
  <c r="L41" i="1"/>
  <c r="D41" i="1"/>
  <c r="CX41" i="1"/>
  <c r="CL41" i="1"/>
  <c r="CB41" i="1"/>
  <c r="BR41" i="1"/>
  <c r="BF41" i="1"/>
  <c r="AV41" i="1"/>
  <c r="AL41" i="1"/>
  <c r="Z41" i="1"/>
  <c r="P41" i="1"/>
  <c r="F41" i="1"/>
  <c r="CT41" i="1"/>
  <c r="CJ41" i="1"/>
  <c r="BZ41" i="1"/>
  <c r="BN41" i="1"/>
  <c r="BD41" i="1"/>
  <c r="AT41" i="1"/>
  <c r="AH41" i="1"/>
  <c r="X41" i="1"/>
  <c r="N41" i="1"/>
  <c r="DB41" i="1"/>
  <c r="CR41" i="1"/>
  <c r="CH41" i="1"/>
  <c r="BV41" i="1"/>
  <c r="BL41" i="1"/>
  <c r="BB41" i="1"/>
  <c r="AP41" i="1"/>
  <c r="AF41" i="1"/>
  <c r="V41" i="1"/>
  <c r="J41" i="1"/>
  <c r="CD41" i="1"/>
  <c r="AN41" i="1"/>
  <c r="BT41" i="1"/>
  <c r="AD41" i="1"/>
  <c r="BJ41" i="1"/>
  <c r="AX41" i="1"/>
  <c r="R41" i="1"/>
  <c r="CZ41" i="1"/>
  <c r="H41" i="1"/>
  <c r="CP41" i="1"/>
  <c r="DY50" i="1"/>
  <c r="DY40" i="1"/>
  <c r="EC35" i="1"/>
  <c r="CV25" i="1"/>
  <c r="CN25" i="1"/>
  <c r="CF25" i="1"/>
  <c r="BX25" i="1"/>
  <c r="BP25" i="1"/>
  <c r="BH25" i="1"/>
  <c r="AZ25" i="1"/>
  <c r="AR25" i="1"/>
  <c r="AJ25" i="1"/>
  <c r="AB25" i="1"/>
  <c r="T25" i="1"/>
  <c r="L25" i="1"/>
  <c r="D25" i="1"/>
  <c r="CZ25" i="1"/>
  <c r="CP25" i="1"/>
  <c r="CD25" i="1"/>
  <c r="BT25" i="1"/>
  <c r="BJ25" i="1"/>
  <c r="AX25" i="1"/>
  <c r="AN25" i="1"/>
  <c r="AD25" i="1"/>
  <c r="R25" i="1"/>
  <c r="H25" i="1"/>
  <c r="CX25" i="1"/>
  <c r="CL25" i="1"/>
  <c r="CB25" i="1"/>
  <c r="BR25" i="1"/>
  <c r="BF25" i="1"/>
  <c r="AV25" i="1"/>
  <c r="AL25" i="1"/>
  <c r="Z25" i="1"/>
  <c r="P25" i="1"/>
  <c r="F25" i="1"/>
  <c r="CR25" i="1"/>
  <c r="BV25" i="1"/>
  <c r="BB25" i="1"/>
  <c r="AF25" i="1"/>
  <c r="J25" i="1"/>
  <c r="BN25" i="1"/>
  <c r="X25" i="1"/>
  <c r="DB25" i="1"/>
  <c r="CH25" i="1"/>
  <c r="BL25" i="1"/>
  <c r="V25" i="1"/>
  <c r="BZ25" i="1"/>
  <c r="N25" i="1"/>
  <c r="CJ25" i="1"/>
  <c r="AT25" i="1"/>
  <c r="AP25" i="1"/>
  <c r="CT25" i="1"/>
  <c r="BD25" i="1"/>
  <c r="AH25" i="1"/>
  <c r="DY44" i="1"/>
  <c r="EB24" i="1"/>
  <c r="EB15" i="1"/>
  <c r="CV14" i="1"/>
  <c r="CN14" i="1"/>
  <c r="CF14" i="1"/>
  <c r="BX14" i="1"/>
  <c r="BP14" i="1"/>
  <c r="BH14" i="1"/>
  <c r="AZ14" i="1"/>
  <c r="AR14" i="1"/>
  <c r="AJ14" i="1"/>
  <c r="AB14" i="1"/>
  <c r="T14" i="1"/>
  <c r="L14" i="1"/>
  <c r="D14" i="1"/>
  <c r="DB14" i="1"/>
  <c r="CT14" i="1"/>
  <c r="CL14" i="1"/>
  <c r="CD14" i="1"/>
  <c r="BV14" i="1"/>
  <c r="BN14" i="1"/>
  <c r="BF14" i="1"/>
  <c r="AX14" i="1"/>
  <c r="AP14" i="1"/>
  <c r="AH14" i="1"/>
  <c r="Z14" i="1"/>
  <c r="R14" i="1"/>
  <c r="J14" i="1"/>
  <c r="CR14" i="1"/>
  <c r="CB14" i="1"/>
  <c r="BL14" i="1"/>
  <c r="AV14" i="1"/>
  <c r="AF14" i="1"/>
  <c r="P14" i="1"/>
  <c r="BZ14" i="1"/>
  <c r="BJ14" i="1"/>
  <c r="AD14" i="1"/>
  <c r="CJ14" i="1"/>
  <c r="BD14" i="1"/>
  <c r="AN14" i="1"/>
  <c r="X14" i="1"/>
  <c r="H14" i="1"/>
  <c r="BB14" i="1"/>
  <c r="F14" i="1"/>
  <c r="CP14" i="1"/>
  <c r="AT14" i="1"/>
  <c r="N14" i="1"/>
  <c r="CZ14" i="1"/>
  <c r="BT14" i="1"/>
  <c r="CX14" i="1"/>
  <c r="CH14" i="1"/>
  <c r="BR14" i="1"/>
  <c r="AL14" i="1"/>
  <c r="V14" i="1"/>
  <c r="EC49" i="1"/>
  <c r="DZ49" i="1"/>
  <c r="EA47" i="1"/>
  <c r="EB45" i="1"/>
  <c r="DY47" i="1"/>
  <c r="DZ48" i="1"/>
  <c r="EA48" i="1"/>
  <c r="EC48" i="1"/>
  <c r="CV43" i="1"/>
  <c r="CN43" i="1"/>
  <c r="CF43" i="1"/>
  <c r="BX43" i="1"/>
  <c r="BP43" i="1"/>
  <c r="BH43" i="1"/>
  <c r="AZ43" i="1"/>
  <c r="AR43" i="1"/>
  <c r="AJ43" i="1"/>
  <c r="AB43" i="1"/>
  <c r="T43" i="1"/>
  <c r="L43" i="1"/>
  <c r="D43" i="1"/>
  <c r="DB43" i="1"/>
  <c r="CT43" i="1"/>
  <c r="CL43" i="1"/>
  <c r="CD43" i="1"/>
  <c r="BV43" i="1"/>
  <c r="BN43" i="1"/>
  <c r="BF43" i="1"/>
  <c r="AX43" i="1"/>
  <c r="AP43" i="1"/>
  <c r="AH43" i="1"/>
  <c r="Z43" i="1"/>
  <c r="R43" i="1"/>
  <c r="J43" i="1"/>
  <c r="CZ43" i="1"/>
  <c r="CR43" i="1"/>
  <c r="CJ43" i="1"/>
  <c r="CB43" i="1"/>
  <c r="BT43" i="1"/>
  <c r="BL43" i="1"/>
  <c r="BD43" i="1"/>
  <c r="AV43" i="1"/>
  <c r="AN43" i="1"/>
  <c r="AF43" i="1"/>
  <c r="X43" i="1"/>
  <c r="P43" i="1"/>
  <c r="H43" i="1"/>
  <c r="BZ43" i="1"/>
  <c r="AT43" i="1"/>
  <c r="N43" i="1"/>
  <c r="CX43" i="1"/>
  <c r="BR43" i="1"/>
  <c r="AL43" i="1"/>
  <c r="F43" i="1"/>
  <c r="CP43" i="1"/>
  <c r="BJ43" i="1"/>
  <c r="AD43" i="1"/>
  <c r="CH43" i="1"/>
  <c r="BB43" i="1"/>
  <c r="V43" i="1"/>
  <c r="EC50" i="1"/>
  <c r="EB39" i="1"/>
  <c r="DB32" i="1"/>
  <c r="CT32" i="1"/>
  <c r="CL32" i="1"/>
  <c r="CD32" i="1"/>
  <c r="BV32" i="1"/>
  <c r="BN32" i="1"/>
  <c r="BF32" i="1"/>
  <c r="AX32" i="1"/>
  <c r="AP32" i="1"/>
  <c r="AH32" i="1"/>
  <c r="Z32" i="1"/>
  <c r="R32" i="1"/>
  <c r="J32" i="1"/>
  <c r="CZ32" i="1"/>
  <c r="CR32" i="1"/>
  <c r="CJ32" i="1"/>
  <c r="CB32" i="1"/>
  <c r="BT32" i="1"/>
  <c r="BL32" i="1"/>
  <c r="BD32" i="1"/>
  <c r="AV32" i="1"/>
  <c r="AN32" i="1"/>
  <c r="AF32" i="1"/>
  <c r="X32" i="1"/>
  <c r="P32" i="1"/>
  <c r="H32" i="1"/>
  <c r="CV32" i="1"/>
  <c r="CF32" i="1"/>
  <c r="BP32" i="1"/>
  <c r="AZ32" i="1"/>
  <c r="AJ32" i="1"/>
  <c r="T32" i="1"/>
  <c r="D32" i="1"/>
  <c r="CP32" i="1"/>
  <c r="BZ32" i="1"/>
  <c r="BJ32" i="1"/>
  <c r="AT32" i="1"/>
  <c r="AD32" i="1"/>
  <c r="N32" i="1"/>
  <c r="CX32" i="1"/>
  <c r="BR32" i="1"/>
  <c r="AL32" i="1"/>
  <c r="F32" i="1"/>
  <c r="BB32" i="1"/>
  <c r="BX32" i="1"/>
  <c r="AR32" i="1"/>
  <c r="L32" i="1"/>
  <c r="CN32" i="1"/>
  <c r="BH32" i="1"/>
  <c r="AB32" i="1"/>
  <c r="CH32" i="1"/>
  <c r="V32" i="1"/>
  <c r="CV38" i="1"/>
  <c r="CN38" i="1"/>
  <c r="CF38" i="1"/>
  <c r="BX38" i="1"/>
  <c r="BP38" i="1"/>
  <c r="BH38" i="1"/>
  <c r="EC38" i="1" s="1"/>
  <c r="AZ38" i="1"/>
  <c r="AR38" i="1"/>
  <c r="AJ38" i="1"/>
  <c r="AB38" i="1"/>
  <c r="T38" i="1"/>
  <c r="L38" i="1"/>
  <c r="D38" i="1"/>
  <c r="DB38" i="1"/>
  <c r="CT38" i="1"/>
  <c r="CL38" i="1"/>
  <c r="CD38" i="1"/>
  <c r="BV38" i="1"/>
  <c r="BN38" i="1"/>
  <c r="BF38" i="1"/>
  <c r="AX38" i="1"/>
  <c r="AP38" i="1"/>
  <c r="AH38" i="1"/>
  <c r="Z38" i="1"/>
  <c r="R38" i="1"/>
  <c r="J38" i="1"/>
  <c r="CZ38" i="1"/>
  <c r="CJ38" i="1"/>
  <c r="BT38" i="1"/>
  <c r="BD38" i="1"/>
  <c r="AN38" i="1"/>
  <c r="X38" i="1"/>
  <c r="H38" i="1"/>
  <c r="CX38" i="1"/>
  <c r="CH38" i="1"/>
  <c r="BR38" i="1"/>
  <c r="BB38" i="1"/>
  <c r="AL38" i="1"/>
  <c r="V38" i="1"/>
  <c r="F38" i="1"/>
  <c r="CB38" i="1"/>
  <c r="AV38" i="1"/>
  <c r="P38" i="1"/>
  <c r="BZ38" i="1"/>
  <c r="AT38" i="1"/>
  <c r="N38" i="1"/>
  <c r="BJ38" i="1"/>
  <c r="CR38" i="1"/>
  <c r="AF38" i="1"/>
  <c r="CP38" i="1"/>
  <c r="AD38" i="1"/>
  <c r="BL38" i="1"/>
  <c r="DZ35" i="1"/>
  <c r="EA33" i="1"/>
  <c r="DZ33" i="1"/>
  <c r="EB29" i="1"/>
  <c r="EB27" i="1"/>
  <c r="EB25" i="1"/>
  <c r="EA31" i="1"/>
  <c r="EB11" i="1"/>
  <c r="EB5" i="1"/>
  <c r="DY31" i="1"/>
  <c r="CV10" i="1"/>
  <c r="CN10" i="1"/>
  <c r="CF10" i="1"/>
  <c r="BX10" i="1"/>
  <c r="BP10" i="1"/>
  <c r="BH10" i="1"/>
  <c r="AZ10" i="1"/>
  <c r="AR10" i="1"/>
  <c r="AJ10" i="1"/>
  <c r="AB10" i="1"/>
  <c r="T10" i="1"/>
  <c r="L10" i="1"/>
  <c r="D10" i="1"/>
  <c r="DB10" i="1"/>
  <c r="CT10" i="1"/>
  <c r="CL10" i="1"/>
  <c r="CD10" i="1"/>
  <c r="BV10" i="1"/>
  <c r="BN10" i="1"/>
  <c r="BF10" i="1"/>
  <c r="AX10" i="1"/>
  <c r="AP10" i="1"/>
  <c r="AH10" i="1"/>
  <c r="Z10" i="1"/>
  <c r="R10" i="1"/>
  <c r="J10" i="1"/>
  <c r="CZ10" i="1"/>
  <c r="CJ10" i="1"/>
  <c r="BT10" i="1"/>
  <c r="BD10" i="1"/>
  <c r="AN10" i="1"/>
  <c r="X10" i="1"/>
  <c r="H10" i="1"/>
  <c r="CX10" i="1"/>
  <c r="BR10" i="1"/>
  <c r="BB10" i="1"/>
  <c r="V10" i="1"/>
  <c r="F10" i="1"/>
  <c r="CR10" i="1"/>
  <c r="CB10" i="1"/>
  <c r="BL10" i="1"/>
  <c r="AV10" i="1"/>
  <c r="AF10" i="1"/>
  <c r="P10" i="1"/>
  <c r="DZ10" i="1" s="1"/>
  <c r="AT10" i="1"/>
  <c r="N10" i="1"/>
  <c r="CH10" i="1"/>
  <c r="AL10" i="1"/>
  <c r="CP10" i="1"/>
  <c r="BZ10" i="1"/>
  <c r="BJ10" i="1"/>
  <c r="AD10" i="1"/>
  <c r="EB17" i="1"/>
  <c r="DZ12" i="1"/>
  <c r="DY20" i="1"/>
  <c r="DY12" i="1"/>
  <c r="DY28" i="1"/>
  <c r="EA23" i="1"/>
  <c r="DZ23" i="1"/>
  <c r="DZ15" i="1"/>
  <c r="DZ5" i="1"/>
  <c r="EA24" i="1"/>
  <c r="DY17" i="1"/>
  <c r="EA4" i="1"/>
  <c r="DY4" i="1"/>
  <c r="DY26" i="1"/>
  <c r="DY19" i="1"/>
  <c r="EC19" i="1"/>
  <c r="DY11" i="1"/>
  <c r="EA11" i="1"/>
  <c r="EC11" i="1"/>
  <c r="EA8" i="1"/>
  <c r="DZ7" i="1"/>
  <c r="DY7" i="1"/>
  <c r="DZ3" i="1"/>
  <c r="DY3" i="1"/>
  <c r="DY21" i="1"/>
  <c r="DY13" i="1"/>
  <c r="EC9" i="1"/>
  <c r="DY6" i="1"/>
  <c r="EA38" i="1" l="1"/>
  <c r="DY38" i="1"/>
  <c r="EC32" i="1"/>
  <c r="DY32" i="1"/>
  <c r="DZ32" i="1"/>
  <c r="EA32" i="1"/>
  <c r="EC25" i="1"/>
  <c r="DY41" i="1"/>
  <c r="EA18" i="1"/>
  <c r="EC18" i="1"/>
  <c r="EC27" i="1"/>
  <c r="DY45" i="1"/>
  <c r="DZ51" i="1"/>
  <c r="EA46" i="1"/>
  <c r="DZ29" i="1"/>
  <c r="DZ14" i="1"/>
  <c r="EC41" i="1"/>
  <c r="DZ27" i="1"/>
  <c r="DY46" i="1"/>
  <c r="DY54" i="1"/>
  <c r="EA29" i="1"/>
  <c r="EA10" i="1"/>
  <c r="EC10" i="1"/>
  <c r="DZ43" i="1"/>
  <c r="EA43" i="1"/>
  <c r="EC43" i="1"/>
  <c r="EA14" i="1"/>
  <c r="EC14" i="1"/>
  <c r="EA25" i="1"/>
  <c r="DY25" i="1"/>
  <c r="DY18" i="1"/>
  <c r="DY27" i="1"/>
  <c r="EA34" i="1"/>
  <c r="EC34" i="1"/>
  <c r="DY51" i="1"/>
  <c r="DZ46" i="1"/>
  <c r="EC29" i="1"/>
  <c r="DZ36" i="1"/>
  <c r="EA36" i="1"/>
  <c r="EC36" i="1"/>
  <c r="DZ41" i="1"/>
  <c r="EA45" i="1"/>
  <c r="DY10" i="1"/>
  <c r="DZ38" i="1"/>
  <c r="DY43" i="1"/>
  <c r="DY14" i="1"/>
  <c r="DZ25" i="1"/>
  <c r="EA41" i="1"/>
  <c r="DZ18" i="1"/>
  <c r="EA27" i="1"/>
  <c r="DY34" i="1"/>
  <c r="EC51" i="1"/>
  <c r="EA51" i="1"/>
  <c r="EC46" i="1"/>
  <c r="EA54" i="1"/>
  <c r="EC54" i="1"/>
  <c r="DY29" i="1"/>
  <c r="DY36" i="1"/>
</calcChain>
</file>

<file path=xl/sharedStrings.xml><?xml version="1.0" encoding="utf-8"?>
<sst xmlns="http://schemas.openxmlformats.org/spreadsheetml/2006/main" count="268" uniqueCount="200">
  <si>
    <t>Depth</t>
    <phoneticPr fontId="2" type="noConversion"/>
  </si>
  <si>
    <t>Sample number</t>
    <phoneticPr fontId="1" type="noConversion"/>
  </si>
  <si>
    <t>pinus</t>
    <phoneticPr fontId="2" type="noConversion"/>
  </si>
  <si>
    <t>(%)</t>
    <phoneticPr fontId="2" type="noConversion"/>
  </si>
  <si>
    <t>Picea</t>
  </si>
  <si>
    <t>Abies</t>
  </si>
  <si>
    <t>Tusga</t>
  </si>
  <si>
    <t>Larix</t>
    <phoneticPr fontId="2" type="noConversion"/>
  </si>
  <si>
    <t>Cupressaceae</t>
    <phoneticPr fontId="2" type="noConversion"/>
  </si>
  <si>
    <t>Castanea</t>
    <phoneticPr fontId="2" type="noConversion"/>
  </si>
  <si>
    <t>Quercus</t>
  </si>
  <si>
    <t>Betula</t>
  </si>
  <si>
    <t>Ulmus</t>
  </si>
  <si>
    <t>Carpinus</t>
    <phoneticPr fontId="2" type="noConversion"/>
  </si>
  <si>
    <t>Castanopsis</t>
    <phoneticPr fontId="2" type="noConversion"/>
  </si>
  <si>
    <t>Alnus</t>
    <phoneticPr fontId="2" type="noConversion"/>
  </si>
  <si>
    <t>Carya</t>
    <phoneticPr fontId="2" type="noConversion"/>
  </si>
  <si>
    <t>Araliaceae</t>
    <phoneticPr fontId="2" type="noConversion"/>
  </si>
  <si>
    <t>Liquidambar</t>
  </si>
  <si>
    <t>Pterocarya</t>
  </si>
  <si>
    <t>Juglans</t>
    <phoneticPr fontId="2" type="noConversion"/>
  </si>
  <si>
    <t>Tilia</t>
    <phoneticPr fontId="2" type="noConversion"/>
  </si>
  <si>
    <t>Corylus</t>
  </si>
  <si>
    <t>Salicaceae</t>
    <phoneticPr fontId="2" type="noConversion"/>
  </si>
  <si>
    <t>Apiaceae</t>
    <phoneticPr fontId="2" type="noConversion"/>
  </si>
  <si>
    <t>Thalictrum</t>
    <phoneticPr fontId="2" type="noConversion"/>
  </si>
  <si>
    <t>Poaceae</t>
    <phoneticPr fontId="2" type="noConversion"/>
  </si>
  <si>
    <t>Artemisia</t>
  </si>
  <si>
    <t>Chenopodiaceae</t>
  </si>
  <si>
    <t>Caryophyllaceae</t>
    <phoneticPr fontId="2" type="noConversion"/>
  </si>
  <si>
    <t>Ephedra</t>
    <phoneticPr fontId="2" type="noConversion"/>
  </si>
  <si>
    <t>Cyperaceae</t>
  </si>
  <si>
    <t>Compositae</t>
    <phoneticPr fontId="2" type="noConversion"/>
  </si>
  <si>
    <t>Caprifoliaceae</t>
    <phoneticPr fontId="2" type="noConversion"/>
  </si>
  <si>
    <t>Sanguisorba</t>
    <phoneticPr fontId="2" type="noConversion"/>
  </si>
  <si>
    <t>Ericaceae</t>
  </si>
  <si>
    <t>Euphorbiaceae</t>
    <phoneticPr fontId="2" type="noConversion"/>
  </si>
  <si>
    <t>Ranunculaceae</t>
    <phoneticPr fontId="2" type="noConversion"/>
  </si>
  <si>
    <t>Polygonum</t>
    <phoneticPr fontId="2" type="noConversion"/>
  </si>
  <si>
    <t>Plantaginaceae</t>
    <phoneticPr fontId="2" type="noConversion"/>
  </si>
  <si>
    <t>Leguminosae</t>
    <phoneticPr fontId="2" type="noConversion"/>
  </si>
  <si>
    <t>Solanaceae</t>
    <phoneticPr fontId="2" type="noConversion"/>
  </si>
  <si>
    <t>Onagraceae</t>
    <phoneticPr fontId="2" type="noConversion"/>
  </si>
  <si>
    <t>Cruciferae</t>
    <phoneticPr fontId="2" type="noConversion"/>
  </si>
  <si>
    <t>Sapindaceae</t>
    <phoneticPr fontId="2" type="noConversion"/>
  </si>
  <si>
    <t>Zlex</t>
    <phoneticPr fontId="2" type="noConversion"/>
  </si>
  <si>
    <t>Nitraria</t>
    <phoneticPr fontId="2" type="noConversion"/>
  </si>
  <si>
    <t>Myriophyllum</t>
  </si>
  <si>
    <t>Typha</t>
  </si>
  <si>
    <t>Oleaceae</t>
    <phoneticPr fontId="2" type="noConversion"/>
  </si>
  <si>
    <t>Liliaceae</t>
    <phoneticPr fontId="2" type="noConversion"/>
  </si>
  <si>
    <t>Meliaceae</t>
    <phoneticPr fontId="2" type="noConversion"/>
  </si>
  <si>
    <t>Malvaceae</t>
    <phoneticPr fontId="2" type="noConversion"/>
  </si>
  <si>
    <t>Pediastrum</t>
    <phoneticPr fontId="2" type="noConversion"/>
  </si>
  <si>
    <t>Polypodium</t>
    <phoneticPr fontId="2" type="noConversion"/>
  </si>
  <si>
    <t>Zygnema</t>
    <phoneticPr fontId="2" type="noConversion"/>
  </si>
  <si>
    <t>Monolete</t>
    <phoneticPr fontId="2" type="noConversion"/>
  </si>
  <si>
    <t>Trilete</t>
    <phoneticPr fontId="2" type="noConversion"/>
  </si>
  <si>
    <t>Concentricystis</t>
    <phoneticPr fontId="2" type="noConversion"/>
  </si>
  <si>
    <t>uncertain terrestrial vegetation</t>
    <phoneticPr fontId="2" type="noConversion"/>
  </si>
  <si>
    <t>Sum</t>
    <phoneticPr fontId="2" type="noConversion"/>
  </si>
  <si>
    <t>Stone pine</t>
  </si>
  <si>
    <t>Conifer</t>
    <phoneticPr fontId="2" type="noConversion"/>
  </si>
  <si>
    <t>Broad-leaves</t>
    <phoneticPr fontId="2" type="noConversion"/>
  </si>
  <si>
    <t>Shrub and herb</t>
    <phoneticPr fontId="2" type="noConversion"/>
  </si>
  <si>
    <t>Fern and algae</t>
    <phoneticPr fontId="2" type="noConversion"/>
  </si>
  <si>
    <t>Terrestrial vegetation</t>
    <phoneticPr fontId="1" type="noConversion"/>
  </si>
  <si>
    <t>Conifer(%)</t>
    <phoneticPr fontId="2" type="noConversion"/>
  </si>
  <si>
    <t>Broad-leaves(%)</t>
    <phoneticPr fontId="2" type="noConversion"/>
  </si>
  <si>
    <t>Shrub and herb(%)</t>
    <phoneticPr fontId="2" type="noConversion"/>
  </si>
  <si>
    <t>Fern and algae(%)</t>
    <phoneticPr fontId="2" type="noConversion"/>
  </si>
  <si>
    <t>hydrophilous herbs  (%)</t>
    <phoneticPr fontId="2" type="noConversion"/>
  </si>
  <si>
    <t>xm110</t>
    <phoneticPr fontId="2" type="noConversion"/>
  </si>
  <si>
    <t>xm108</t>
    <phoneticPr fontId="2" type="noConversion"/>
  </si>
  <si>
    <t>xm105</t>
    <phoneticPr fontId="2" type="noConversion"/>
  </si>
  <si>
    <t>xm103</t>
    <phoneticPr fontId="2" type="noConversion"/>
  </si>
  <si>
    <t>xm101</t>
    <phoneticPr fontId="2" type="noConversion"/>
  </si>
  <si>
    <t>xm99</t>
    <phoneticPr fontId="2" type="noConversion"/>
  </si>
  <si>
    <t>xm97</t>
    <phoneticPr fontId="2" type="noConversion"/>
  </si>
  <si>
    <t>xm95</t>
    <phoneticPr fontId="2" type="noConversion"/>
  </si>
  <si>
    <t>xm93</t>
    <phoneticPr fontId="2" type="noConversion"/>
  </si>
  <si>
    <t>xm91</t>
    <phoneticPr fontId="2" type="noConversion"/>
  </si>
  <si>
    <t>xm87</t>
    <phoneticPr fontId="2" type="noConversion"/>
  </si>
  <si>
    <t>xm85</t>
    <phoneticPr fontId="2" type="noConversion"/>
  </si>
  <si>
    <t>xm81</t>
    <phoneticPr fontId="2" type="noConversion"/>
  </si>
  <si>
    <t>xm83</t>
    <phoneticPr fontId="2" type="noConversion"/>
  </si>
  <si>
    <t>xm79</t>
    <phoneticPr fontId="2" type="noConversion"/>
  </si>
  <si>
    <t>xm77</t>
    <phoneticPr fontId="2" type="noConversion"/>
  </si>
  <si>
    <t>xm75</t>
    <phoneticPr fontId="2" type="noConversion"/>
  </si>
  <si>
    <t>xm73</t>
    <phoneticPr fontId="2" type="noConversion"/>
  </si>
  <si>
    <t>xm71</t>
    <phoneticPr fontId="2" type="noConversion"/>
  </si>
  <si>
    <t>xm69</t>
    <phoneticPr fontId="2" type="noConversion"/>
  </si>
  <si>
    <t>xm67</t>
    <phoneticPr fontId="2" type="noConversion"/>
  </si>
  <si>
    <t>xm65</t>
    <phoneticPr fontId="2" type="noConversion"/>
  </si>
  <si>
    <t>xm63</t>
    <phoneticPr fontId="2" type="noConversion"/>
  </si>
  <si>
    <t>xm61</t>
    <phoneticPr fontId="2" type="noConversion"/>
  </si>
  <si>
    <t>xm59</t>
    <phoneticPr fontId="2" type="noConversion"/>
  </si>
  <si>
    <t>xm57</t>
    <phoneticPr fontId="2" type="noConversion"/>
  </si>
  <si>
    <t>xm53</t>
    <phoneticPr fontId="2" type="noConversion"/>
  </si>
  <si>
    <t>xm51</t>
    <phoneticPr fontId="2" type="noConversion"/>
  </si>
  <si>
    <t>xm49</t>
    <phoneticPr fontId="2" type="noConversion"/>
  </si>
  <si>
    <t>xm47</t>
    <phoneticPr fontId="2" type="noConversion"/>
  </si>
  <si>
    <t>xm45</t>
    <phoneticPr fontId="2" type="noConversion"/>
  </si>
  <si>
    <t>xm43</t>
    <phoneticPr fontId="2" type="noConversion"/>
  </si>
  <si>
    <t>xm41</t>
    <phoneticPr fontId="2" type="noConversion"/>
  </si>
  <si>
    <t>xm39</t>
    <phoneticPr fontId="2" type="noConversion"/>
  </si>
  <si>
    <t>xm37</t>
    <phoneticPr fontId="2" type="noConversion"/>
  </si>
  <si>
    <t>xm35</t>
    <phoneticPr fontId="2" type="noConversion"/>
  </si>
  <si>
    <t>xm33</t>
    <phoneticPr fontId="2" type="noConversion"/>
  </si>
  <si>
    <t>xm31</t>
    <phoneticPr fontId="2" type="noConversion"/>
  </si>
  <si>
    <t>xm29</t>
    <phoneticPr fontId="2" type="noConversion"/>
  </si>
  <si>
    <t>xm27</t>
    <phoneticPr fontId="2" type="noConversion"/>
  </si>
  <si>
    <t>xm25</t>
    <phoneticPr fontId="2" type="noConversion"/>
  </si>
  <si>
    <t>xm23</t>
    <phoneticPr fontId="2" type="noConversion"/>
  </si>
  <si>
    <t>xm21</t>
    <phoneticPr fontId="2" type="noConversion"/>
  </si>
  <si>
    <t>xm19</t>
    <phoneticPr fontId="2" type="noConversion"/>
  </si>
  <si>
    <t>xm17</t>
    <phoneticPr fontId="2" type="noConversion"/>
  </si>
  <si>
    <t>xm15</t>
    <phoneticPr fontId="2" type="noConversion"/>
  </si>
  <si>
    <t>xm13</t>
    <phoneticPr fontId="2" type="noConversion"/>
  </si>
  <si>
    <t>xm11</t>
    <phoneticPr fontId="2" type="noConversion"/>
  </si>
  <si>
    <t>xm9</t>
    <phoneticPr fontId="2" type="noConversion"/>
  </si>
  <si>
    <t>xm7</t>
    <phoneticPr fontId="2" type="noConversion"/>
  </si>
  <si>
    <t>xm5</t>
    <phoneticPr fontId="2" type="noConversion"/>
  </si>
  <si>
    <t>xm3</t>
    <phoneticPr fontId="2" type="noConversion"/>
  </si>
  <si>
    <t>xm1</t>
    <phoneticPr fontId="2" type="noConversion"/>
  </si>
  <si>
    <t>code</t>
    <phoneticPr fontId="2" type="noConversion"/>
  </si>
  <si>
    <t>Age(ka)</t>
    <phoneticPr fontId="2" type="noConversion"/>
  </si>
  <si>
    <t>pinus</t>
  </si>
  <si>
    <t>Picea+Abies</t>
    <phoneticPr fontId="2" type="noConversion"/>
  </si>
  <si>
    <t>Castanea</t>
  </si>
  <si>
    <t>Apiaceae</t>
  </si>
  <si>
    <t>Compositae</t>
  </si>
  <si>
    <t>Ranunculaceae</t>
  </si>
  <si>
    <t>Ephedra</t>
  </si>
  <si>
    <t>Poaceae</t>
  </si>
  <si>
    <t>Caprifoliaceae</t>
  </si>
  <si>
    <t>Caryophyllaceae</t>
  </si>
  <si>
    <t>Pediastrum</t>
  </si>
  <si>
    <t>Myriophyllum</t>
    <phoneticPr fontId="2" type="noConversion"/>
  </si>
  <si>
    <t>Typha</t>
    <phoneticPr fontId="2" type="noConversion"/>
  </si>
  <si>
    <t>xm110</t>
  </si>
  <si>
    <t>xm108</t>
  </si>
  <si>
    <t>xm105</t>
  </si>
  <si>
    <t>xm103</t>
  </si>
  <si>
    <t>xm101</t>
  </si>
  <si>
    <t>xm99</t>
  </si>
  <si>
    <t>xm97</t>
  </si>
  <si>
    <t>xm95</t>
  </si>
  <si>
    <t>xm93</t>
  </si>
  <si>
    <t>xm91</t>
  </si>
  <si>
    <t>xm87</t>
  </si>
  <si>
    <t>xm85</t>
  </si>
  <si>
    <t>xm81</t>
  </si>
  <si>
    <t>xm83</t>
  </si>
  <si>
    <t>xm79</t>
  </si>
  <si>
    <t>xm77</t>
  </si>
  <si>
    <t>xm75</t>
  </si>
  <si>
    <t>xm73</t>
  </si>
  <si>
    <t>xm71</t>
  </si>
  <si>
    <t>xm69</t>
  </si>
  <si>
    <t>xm67</t>
  </si>
  <si>
    <t>xm65</t>
  </si>
  <si>
    <t>xm63</t>
  </si>
  <si>
    <t>xm61</t>
  </si>
  <si>
    <t>xm59</t>
  </si>
  <si>
    <t>xm57</t>
  </si>
  <si>
    <t>xm53</t>
  </si>
  <si>
    <t>xm51</t>
  </si>
  <si>
    <t>xm49</t>
  </si>
  <si>
    <t>xm47</t>
  </si>
  <si>
    <t>xm45</t>
  </si>
  <si>
    <t>xm43</t>
  </si>
  <si>
    <t>xm41</t>
  </si>
  <si>
    <t>xm39</t>
  </si>
  <si>
    <t>xm37</t>
  </si>
  <si>
    <t>xm35</t>
  </si>
  <si>
    <t>xm33</t>
  </si>
  <si>
    <t>xm31</t>
  </si>
  <si>
    <t>xm29</t>
  </si>
  <si>
    <t>xm27</t>
  </si>
  <si>
    <t>xm25</t>
  </si>
  <si>
    <t>xm23</t>
  </si>
  <si>
    <t>xm21</t>
  </si>
  <si>
    <t>xm19</t>
  </si>
  <si>
    <t>xm17</t>
  </si>
  <si>
    <t>xm15</t>
  </si>
  <si>
    <t>xm13</t>
  </si>
  <si>
    <t>xm11</t>
  </si>
  <si>
    <t>xm9</t>
  </si>
  <si>
    <t>xm7</t>
  </si>
  <si>
    <t>xm5</t>
  </si>
  <si>
    <t>xm3</t>
  </si>
  <si>
    <t>xm1</t>
  </si>
  <si>
    <t>Fern and algae(%)</t>
    <phoneticPr fontId="1" type="noConversion"/>
  </si>
  <si>
    <t>Conifer(%)</t>
    <phoneticPr fontId="1" type="noConversion"/>
  </si>
  <si>
    <t>Broad-leaves(%)</t>
    <phoneticPr fontId="1" type="noConversion"/>
  </si>
  <si>
    <t>Shrub and herb(%)</t>
    <phoneticPr fontId="1" type="noConversion"/>
  </si>
  <si>
    <t>hydrophilous herbs (%)</t>
    <phoneticPr fontId="2" type="noConversion"/>
  </si>
  <si>
    <t>Lamiaceae</t>
    <phoneticPr fontId="2" type="noConversion"/>
  </si>
  <si>
    <t>Spiraeoidea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);[Red]\(0.00\)"/>
    <numFmt numFmtId="177" formatCode="0_ "/>
    <numFmt numFmtId="178" formatCode="0.00_ "/>
    <numFmt numFmtId="179" formatCode="0.0_ "/>
    <numFmt numFmtId="180" formatCode="0.0_);[Red]\(0.0\)"/>
  </numFmts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i/>
      <sz val="12"/>
      <name val="Times New Roman"/>
      <family val="1"/>
    </font>
    <font>
      <sz val="10.5"/>
      <name val="Times New Roman"/>
      <family val="1"/>
    </font>
    <font>
      <i/>
      <sz val="10.5"/>
      <name val="Times New Roman"/>
      <family val="1"/>
    </font>
    <font>
      <sz val="12"/>
      <name val="Times New Roman"/>
      <family val="1"/>
    </font>
    <font>
      <sz val="12"/>
      <color indexed="10"/>
      <name val="Times New Roman"/>
      <family val="1"/>
    </font>
    <font>
      <sz val="12"/>
      <color rgb="FFFF0000"/>
      <name val="Times New Roman"/>
      <family val="1"/>
    </font>
    <font>
      <sz val="12"/>
      <name val="宋体"/>
      <family val="3"/>
      <charset val="134"/>
    </font>
    <font>
      <sz val="12"/>
      <color indexed="10"/>
      <name val="宋体"/>
      <family val="3"/>
      <charset val="134"/>
    </font>
    <font>
      <sz val="11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1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Alignment="1">
      <alignment horizontal="left"/>
    </xf>
    <xf numFmtId="0" fontId="3" fillId="2" borderId="0" xfId="0" applyFont="1" applyFill="1" applyAlignment="1">
      <alignment horizontal="left"/>
    </xf>
    <xf numFmtId="176" fontId="4" fillId="0" borderId="0" xfId="0" applyNumberFormat="1" applyFont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5" fillId="3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5" fillId="4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5" fillId="5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4" fillId="5" borderId="0" xfId="0" applyFont="1" applyFill="1" applyAlignment="1">
      <alignment horizontal="left"/>
    </xf>
    <xf numFmtId="0" fontId="7" fillId="6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177" fontId="9" fillId="0" borderId="0" xfId="0" applyNumberFormat="1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76" fontId="0" fillId="0" borderId="0" xfId="0" applyNumberFormat="1" applyAlignment="1">
      <alignment horizontal="left"/>
    </xf>
    <xf numFmtId="178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179" fontId="0" fillId="0" borderId="0" xfId="0" applyNumberFormat="1"/>
    <xf numFmtId="178" fontId="11" fillId="0" borderId="0" xfId="0" applyNumberFormat="1" applyFont="1"/>
    <xf numFmtId="0" fontId="12" fillId="0" borderId="0" xfId="0" applyFont="1" applyAlignment="1">
      <alignment horizontal="center"/>
    </xf>
    <xf numFmtId="180" fontId="13" fillId="0" borderId="0" xfId="0" applyNumberFormat="1" applyFont="1"/>
    <xf numFmtId="180" fontId="14" fillId="7" borderId="0" xfId="0" applyNumberFormat="1" applyFont="1" applyFill="1"/>
    <xf numFmtId="180" fontId="13" fillId="8" borderId="0" xfId="0" applyNumberFormat="1" applyFont="1" applyFill="1"/>
    <xf numFmtId="180" fontId="13" fillId="7" borderId="0" xfId="0" applyNumberFormat="1" applyFont="1" applyFill="1"/>
    <xf numFmtId="178" fontId="13" fillId="0" borderId="0" xfId="0" applyNumberFormat="1" applyFont="1"/>
    <xf numFmtId="176" fontId="12" fillId="0" borderId="0" xfId="0" applyNumberFormat="1" applyFont="1" applyAlignment="1">
      <alignment horizontal="left" wrapText="1"/>
    </xf>
    <xf numFmtId="180" fontId="12" fillId="0" borderId="0" xfId="0" applyNumberFormat="1" applyFont="1" applyAlignment="1">
      <alignment horizontal="center"/>
    </xf>
    <xf numFmtId="178" fontId="14" fillId="0" borderId="0" xfId="0" applyNumberFormat="1" applyFont="1"/>
    <xf numFmtId="176" fontId="8" fillId="0" borderId="0" xfId="0" applyNumberFormat="1" applyFont="1" applyAlignment="1">
      <alignment horizontal="left" wrapText="1"/>
    </xf>
    <xf numFmtId="180" fontId="14" fillId="0" borderId="0" xfId="0" applyNumberFormat="1" applyFont="1"/>
    <xf numFmtId="176" fontId="12" fillId="0" borderId="0" xfId="0" applyNumberFormat="1" applyFont="1" applyAlignment="1">
      <alignment horizontal="left"/>
    </xf>
    <xf numFmtId="180" fontId="8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D54"/>
  <sheetViews>
    <sheetView workbookViewId="0">
      <selection activeCell="A2" sqref="A2"/>
    </sheetView>
  </sheetViews>
  <sheetFormatPr defaultRowHeight="15.6"/>
  <cols>
    <col min="1" max="2" width="9" style="1"/>
    <col min="3" max="3" width="8.88671875" style="1" customWidth="1"/>
    <col min="4" max="4" width="8.88671875" style="28" customWidth="1"/>
    <col min="5" max="5" width="8.88671875" style="1" customWidth="1"/>
    <col min="6" max="6" width="8.88671875" style="28" customWidth="1"/>
    <col min="7" max="7" width="8.88671875" style="1" customWidth="1"/>
    <col min="8" max="8" width="8.88671875" style="28" customWidth="1"/>
    <col min="9" max="9" width="8.88671875" style="1" customWidth="1"/>
    <col min="10" max="10" width="8.88671875" style="28" customWidth="1"/>
    <col min="11" max="11" width="8.88671875" style="1" customWidth="1"/>
    <col min="12" max="12" width="8.88671875" style="28" customWidth="1"/>
    <col min="13" max="13" width="8.88671875" style="1" customWidth="1"/>
    <col min="14" max="14" width="8.88671875" style="28" customWidth="1"/>
    <col min="15" max="15" width="8.88671875" style="1" customWidth="1"/>
    <col min="16" max="16" width="8.88671875" style="28" customWidth="1"/>
    <col min="17" max="17" width="8.88671875" style="1" customWidth="1"/>
    <col min="18" max="18" width="8.88671875" style="28" customWidth="1"/>
    <col min="19" max="19" width="8.88671875" style="1" customWidth="1"/>
    <col min="20" max="20" width="8.88671875" style="28" customWidth="1"/>
    <col min="21" max="21" width="8.88671875" style="1" customWidth="1"/>
    <col min="22" max="22" width="8.88671875" style="28" customWidth="1"/>
    <col min="23" max="23" width="8.88671875" style="1" customWidth="1"/>
    <col min="24" max="24" width="8.88671875" style="28" customWidth="1"/>
    <col min="25" max="25" width="8.88671875" style="1" customWidth="1"/>
    <col min="26" max="26" width="8.88671875" style="28" customWidth="1"/>
    <col min="27" max="27" width="8.88671875" style="1" customWidth="1"/>
    <col min="28" max="28" width="8.88671875" style="28" customWidth="1"/>
    <col min="29" max="29" width="8.88671875" style="1" customWidth="1"/>
    <col min="30" max="30" width="8.88671875" style="28" customWidth="1"/>
    <col min="31" max="31" width="8.88671875" style="1" customWidth="1"/>
    <col min="32" max="32" width="8.88671875" style="28" customWidth="1"/>
    <col min="33" max="33" width="8.88671875" style="1" customWidth="1"/>
    <col min="34" max="34" width="8.88671875" style="28" customWidth="1"/>
    <col min="35" max="35" width="8.88671875" style="1" customWidth="1"/>
    <col min="36" max="36" width="8.88671875" style="28" customWidth="1"/>
    <col min="37" max="37" width="8.88671875" style="1" customWidth="1"/>
    <col min="38" max="38" width="8.88671875" style="28" customWidth="1"/>
    <col min="39" max="39" width="8.88671875" style="1" customWidth="1"/>
    <col min="40" max="40" width="8.88671875" style="28" customWidth="1"/>
    <col min="41" max="41" width="8.88671875" style="1" customWidth="1"/>
    <col min="42" max="42" width="8.88671875" style="28" customWidth="1"/>
    <col min="43" max="43" width="8.88671875" style="1" customWidth="1"/>
    <col min="44" max="44" width="8.88671875" style="28" customWidth="1"/>
    <col min="45" max="45" width="8.88671875" style="1" customWidth="1"/>
    <col min="46" max="46" width="8.88671875" style="28" customWidth="1"/>
    <col min="47" max="47" width="8.88671875" style="1" customWidth="1"/>
    <col min="48" max="48" width="8.88671875" style="28" customWidth="1"/>
    <col min="49" max="49" width="8.88671875" style="1" customWidth="1"/>
    <col min="50" max="50" width="8.88671875" style="28" customWidth="1"/>
    <col min="51" max="51" width="8.88671875" style="1" customWidth="1"/>
    <col min="52" max="52" width="8.88671875" style="28" customWidth="1"/>
    <col min="53" max="53" width="8.88671875" style="1" customWidth="1"/>
    <col min="54" max="54" width="8.88671875" style="28" customWidth="1"/>
    <col min="55" max="55" width="8.88671875" style="1" customWidth="1"/>
    <col min="56" max="56" width="8.88671875" style="28" customWidth="1"/>
    <col min="57" max="57" width="8.88671875" style="1" customWidth="1"/>
    <col min="58" max="58" width="8.88671875" style="28" customWidth="1"/>
    <col min="59" max="59" width="8.88671875" style="1" customWidth="1"/>
    <col min="60" max="60" width="8.88671875" style="28" customWidth="1"/>
    <col min="61" max="61" width="8.88671875" style="1" customWidth="1"/>
    <col min="62" max="62" width="8.88671875" style="28" customWidth="1"/>
    <col min="63" max="63" width="8.88671875" style="1" customWidth="1"/>
    <col min="64" max="64" width="8.88671875" style="28" customWidth="1"/>
    <col min="65" max="65" width="8.88671875" style="1" customWidth="1"/>
    <col min="66" max="66" width="8.88671875" style="28" customWidth="1"/>
    <col min="67" max="67" width="8.88671875" style="1" customWidth="1"/>
    <col min="68" max="68" width="8.88671875" style="28" customWidth="1"/>
    <col min="69" max="69" width="8.88671875" style="1" customWidth="1"/>
    <col min="70" max="70" width="8.88671875" style="28" customWidth="1"/>
    <col min="71" max="71" width="8.88671875" style="1" customWidth="1"/>
    <col min="72" max="72" width="8.88671875" style="29" customWidth="1"/>
    <col min="73" max="73" width="8.88671875" style="1" customWidth="1"/>
    <col min="74" max="74" width="8.88671875" style="29" customWidth="1"/>
    <col min="75" max="75" width="8.88671875" style="1" customWidth="1"/>
    <col min="76" max="76" width="8.88671875" style="29" customWidth="1"/>
    <col min="77" max="77" width="8.88671875" style="1" customWidth="1"/>
    <col min="78" max="78" width="8.88671875" style="29" customWidth="1"/>
    <col min="79" max="79" width="8.88671875" style="1" customWidth="1"/>
    <col min="80" max="80" width="8.88671875" style="29" customWidth="1"/>
    <col min="81" max="81" width="8.88671875" style="1" customWidth="1"/>
    <col min="82" max="82" width="8.88671875" style="29" customWidth="1"/>
    <col min="83" max="83" width="8.88671875" style="1" customWidth="1"/>
    <col min="84" max="84" width="8.88671875" style="29" customWidth="1"/>
    <col min="85" max="85" width="8.88671875" style="1" customWidth="1"/>
    <col min="86" max="86" width="8.88671875" style="29" customWidth="1"/>
    <col min="87" max="87" width="8.88671875" style="1" customWidth="1"/>
    <col min="88" max="88" width="8.88671875" style="29" customWidth="1"/>
    <col min="89" max="89" width="8.88671875" style="1" customWidth="1"/>
    <col min="90" max="90" width="8.88671875" style="29" customWidth="1"/>
    <col min="91" max="91" width="8.88671875" style="1" customWidth="1"/>
    <col min="92" max="92" width="8.88671875" style="29" customWidth="1"/>
    <col min="93" max="93" width="8.88671875" style="1" customWidth="1"/>
    <col min="94" max="94" width="8.88671875" style="29" customWidth="1"/>
    <col min="95" max="95" width="8.88671875" style="1" customWidth="1"/>
    <col min="96" max="96" width="8.88671875" style="29" customWidth="1"/>
    <col min="97" max="97" width="8.88671875" style="1" customWidth="1"/>
    <col min="98" max="98" width="8.88671875" style="29" customWidth="1"/>
    <col min="99" max="99" width="8.88671875" style="1" customWidth="1"/>
    <col min="100" max="100" width="8.88671875" style="29" customWidth="1"/>
    <col min="101" max="101" width="8.88671875" style="1" customWidth="1"/>
    <col min="102" max="102" width="8.88671875" style="29" customWidth="1"/>
    <col min="103" max="103" width="8.88671875" style="1" customWidth="1"/>
    <col min="104" max="104" width="8.88671875" style="29" customWidth="1"/>
    <col min="105" max="105" width="8.88671875" style="1" customWidth="1"/>
    <col min="106" max="106" width="8.88671875" style="29" customWidth="1"/>
    <col min="107" max="107" width="8.88671875" style="1" customWidth="1"/>
    <col min="108" max="108" width="8.88671875" style="29" customWidth="1"/>
    <col min="109" max="109" width="8.88671875" style="1" customWidth="1"/>
    <col min="110" max="110" width="8.88671875" style="29" customWidth="1"/>
    <col min="111" max="111" width="8.88671875" style="1" customWidth="1"/>
    <col min="112" max="112" width="8.88671875" style="29" customWidth="1"/>
    <col min="113" max="113" width="8.88671875" style="1" customWidth="1"/>
    <col min="114" max="114" width="8.88671875" style="29" customWidth="1"/>
    <col min="115" max="115" width="8.88671875" style="1" customWidth="1"/>
    <col min="116" max="116" width="8.88671875" style="29" customWidth="1"/>
    <col min="117" max="117" width="8.88671875" style="1" customWidth="1"/>
    <col min="118" max="118" width="8.88671875" style="29" customWidth="1"/>
    <col min="119" max="119" width="8.88671875" style="1" customWidth="1"/>
    <col min="120" max="120" width="8.88671875" style="29" customWidth="1"/>
    <col min="121" max="121" width="9" style="30"/>
    <col min="122" max="122" width="10.33203125" style="1" customWidth="1"/>
    <col min="123" max="124" width="10.33203125" style="30" customWidth="1"/>
    <col min="125" max="125" width="12.33203125" style="1" customWidth="1"/>
    <col min="126" max="128" width="12.33203125" style="30" customWidth="1"/>
    <col min="129" max="129" width="11.88671875" style="1" customWidth="1"/>
    <col min="130" max="130" width="13.33203125" style="1" customWidth="1"/>
    <col min="131" max="131" width="15.88671875" style="1" customWidth="1"/>
    <col min="132" max="132" width="15.33203125" style="1" customWidth="1"/>
    <col min="133" max="133" width="11.88671875" style="1" customWidth="1"/>
    <col min="134" max="135" width="10.6640625" style="31" customWidth="1"/>
    <col min="136" max="136" width="9.77734375" style="31" customWidth="1"/>
    <col min="137" max="306" width="9" style="1"/>
    <col min="307" max="307" width="12.88671875" style="1" customWidth="1"/>
    <col min="308" max="312" width="9" style="1"/>
    <col min="313" max="313" width="10" style="1" customWidth="1"/>
    <col min="314" max="327" width="9" style="1"/>
    <col min="328" max="328" width="10.21875" style="1" customWidth="1"/>
    <col min="329" max="329" width="8.88671875" style="1" customWidth="1"/>
    <col min="330" max="358" width="9" style="1"/>
    <col min="359" max="359" width="11.33203125" style="1" customWidth="1"/>
    <col min="360" max="366" width="9" style="1"/>
    <col min="367" max="369" width="10.33203125" style="1" customWidth="1"/>
    <col min="370" max="372" width="12.33203125" style="1" customWidth="1"/>
    <col min="373" max="373" width="3.33203125" style="1" customWidth="1"/>
    <col min="374" max="438" width="9" style="1"/>
    <col min="439" max="442" width="14" style="1" customWidth="1"/>
    <col min="443" max="562" width="9" style="1"/>
    <col min="563" max="563" width="12.88671875" style="1" customWidth="1"/>
    <col min="564" max="568" width="9" style="1"/>
    <col min="569" max="569" width="10" style="1" customWidth="1"/>
    <col min="570" max="583" width="9" style="1"/>
    <col min="584" max="584" width="10.21875" style="1" customWidth="1"/>
    <col min="585" max="585" width="8.88671875" style="1" customWidth="1"/>
    <col min="586" max="614" width="9" style="1"/>
    <col min="615" max="615" width="11.33203125" style="1" customWidth="1"/>
    <col min="616" max="622" width="9" style="1"/>
    <col min="623" max="625" width="10.33203125" style="1" customWidth="1"/>
    <col min="626" max="628" width="12.33203125" style="1" customWidth="1"/>
    <col min="629" max="629" width="3.33203125" style="1" customWidth="1"/>
    <col min="630" max="694" width="9" style="1"/>
    <col min="695" max="698" width="14" style="1" customWidth="1"/>
    <col min="699" max="818" width="9" style="1"/>
    <col min="819" max="819" width="12.88671875" style="1" customWidth="1"/>
    <col min="820" max="824" width="9" style="1"/>
    <col min="825" max="825" width="10" style="1" customWidth="1"/>
    <col min="826" max="839" width="9" style="1"/>
    <col min="840" max="840" width="10.21875" style="1" customWidth="1"/>
    <col min="841" max="841" width="8.88671875" style="1" customWidth="1"/>
    <col min="842" max="870" width="9" style="1"/>
    <col min="871" max="871" width="11.33203125" style="1" customWidth="1"/>
    <col min="872" max="878" width="9" style="1"/>
    <col min="879" max="881" width="10.33203125" style="1" customWidth="1"/>
    <col min="882" max="884" width="12.33203125" style="1" customWidth="1"/>
    <col min="885" max="885" width="3.33203125" style="1" customWidth="1"/>
    <col min="886" max="950" width="9" style="1"/>
    <col min="951" max="954" width="14" style="1" customWidth="1"/>
    <col min="955" max="1074" width="9" style="1"/>
    <col min="1075" max="1075" width="12.88671875" style="1" customWidth="1"/>
    <col min="1076" max="1080" width="9" style="1"/>
    <col min="1081" max="1081" width="10" style="1" customWidth="1"/>
    <col min="1082" max="1095" width="9" style="1"/>
    <col min="1096" max="1096" width="10.21875" style="1" customWidth="1"/>
    <col min="1097" max="1097" width="8.88671875" style="1" customWidth="1"/>
    <col min="1098" max="1126" width="9" style="1"/>
    <col min="1127" max="1127" width="11.33203125" style="1" customWidth="1"/>
    <col min="1128" max="1134" width="9" style="1"/>
    <col min="1135" max="1137" width="10.33203125" style="1" customWidth="1"/>
    <col min="1138" max="1140" width="12.33203125" style="1" customWidth="1"/>
    <col min="1141" max="1141" width="3.33203125" style="1" customWidth="1"/>
    <col min="1142" max="1206" width="9" style="1"/>
    <col min="1207" max="1210" width="14" style="1" customWidth="1"/>
    <col min="1211" max="1330" width="9" style="1"/>
    <col min="1331" max="1331" width="12.88671875" style="1" customWidth="1"/>
    <col min="1332" max="1336" width="9" style="1"/>
    <col min="1337" max="1337" width="10" style="1" customWidth="1"/>
    <col min="1338" max="1351" width="9" style="1"/>
    <col min="1352" max="1352" width="10.21875" style="1" customWidth="1"/>
    <col min="1353" max="1353" width="8.88671875" style="1" customWidth="1"/>
    <col min="1354" max="1382" width="9" style="1"/>
    <col min="1383" max="1383" width="11.33203125" style="1" customWidth="1"/>
    <col min="1384" max="1390" width="9" style="1"/>
    <col min="1391" max="1393" width="10.33203125" style="1" customWidth="1"/>
    <col min="1394" max="1396" width="12.33203125" style="1" customWidth="1"/>
    <col min="1397" max="1397" width="3.33203125" style="1" customWidth="1"/>
    <col min="1398" max="1462" width="9" style="1"/>
    <col min="1463" max="1466" width="14" style="1" customWidth="1"/>
    <col min="1467" max="1586" width="9" style="1"/>
    <col min="1587" max="1587" width="12.88671875" style="1" customWidth="1"/>
    <col min="1588" max="1592" width="9" style="1"/>
    <col min="1593" max="1593" width="10" style="1" customWidth="1"/>
    <col min="1594" max="1607" width="9" style="1"/>
    <col min="1608" max="1608" width="10.21875" style="1" customWidth="1"/>
    <col min="1609" max="1609" width="8.88671875" style="1" customWidth="1"/>
    <col min="1610" max="1638" width="9" style="1"/>
    <col min="1639" max="1639" width="11.33203125" style="1" customWidth="1"/>
    <col min="1640" max="1646" width="9" style="1"/>
    <col min="1647" max="1649" width="10.33203125" style="1" customWidth="1"/>
    <col min="1650" max="1652" width="12.33203125" style="1" customWidth="1"/>
    <col min="1653" max="1653" width="3.33203125" style="1" customWidth="1"/>
    <col min="1654" max="1718" width="9" style="1"/>
    <col min="1719" max="1722" width="14" style="1" customWidth="1"/>
    <col min="1723" max="1842" width="9" style="1"/>
    <col min="1843" max="1843" width="12.88671875" style="1" customWidth="1"/>
    <col min="1844" max="1848" width="9" style="1"/>
    <col min="1849" max="1849" width="10" style="1" customWidth="1"/>
    <col min="1850" max="1863" width="9" style="1"/>
    <col min="1864" max="1864" width="10.21875" style="1" customWidth="1"/>
    <col min="1865" max="1865" width="8.88671875" style="1" customWidth="1"/>
    <col min="1866" max="1894" width="9" style="1"/>
    <col min="1895" max="1895" width="11.33203125" style="1" customWidth="1"/>
    <col min="1896" max="1902" width="9" style="1"/>
    <col min="1903" max="1905" width="10.33203125" style="1" customWidth="1"/>
    <col min="1906" max="1908" width="12.33203125" style="1" customWidth="1"/>
    <col min="1909" max="1909" width="3.33203125" style="1" customWidth="1"/>
    <col min="1910" max="1974" width="9" style="1"/>
    <col min="1975" max="1978" width="14" style="1" customWidth="1"/>
    <col min="1979" max="2098" width="9" style="1"/>
    <col min="2099" max="2099" width="12.88671875" style="1" customWidth="1"/>
    <col min="2100" max="2104" width="9" style="1"/>
    <col min="2105" max="2105" width="10" style="1" customWidth="1"/>
    <col min="2106" max="2119" width="9" style="1"/>
    <col min="2120" max="2120" width="10.21875" style="1" customWidth="1"/>
    <col min="2121" max="2121" width="8.88671875" style="1" customWidth="1"/>
    <col min="2122" max="2150" width="9" style="1"/>
    <col min="2151" max="2151" width="11.33203125" style="1" customWidth="1"/>
    <col min="2152" max="2158" width="9" style="1"/>
    <col min="2159" max="2161" width="10.33203125" style="1" customWidth="1"/>
    <col min="2162" max="2164" width="12.33203125" style="1" customWidth="1"/>
    <col min="2165" max="2165" width="3.33203125" style="1" customWidth="1"/>
    <col min="2166" max="2230" width="9" style="1"/>
    <col min="2231" max="2234" width="14" style="1" customWidth="1"/>
    <col min="2235" max="2354" width="9" style="1"/>
    <col min="2355" max="2355" width="12.88671875" style="1" customWidth="1"/>
    <col min="2356" max="2360" width="9" style="1"/>
    <col min="2361" max="2361" width="10" style="1" customWidth="1"/>
    <col min="2362" max="2375" width="9" style="1"/>
    <col min="2376" max="2376" width="10.21875" style="1" customWidth="1"/>
    <col min="2377" max="2377" width="8.88671875" style="1" customWidth="1"/>
    <col min="2378" max="2406" width="9" style="1"/>
    <col min="2407" max="2407" width="11.33203125" style="1" customWidth="1"/>
    <col min="2408" max="2414" width="9" style="1"/>
    <col min="2415" max="2417" width="10.33203125" style="1" customWidth="1"/>
    <col min="2418" max="2420" width="12.33203125" style="1" customWidth="1"/>
    <col min="2421" max="2421" width="3.33203125" style="1" customWidth="1"/>
    <col min="2422" max="2486" width="9" style="1"/>
    <col min="2487" max="2490" width="14" style="1" customWidth="1"/>
    <col min="2491" max="2610" width="9" style="1"/>
    <col min="2611" max="2611" width="12.88671875" style="1" customWidth="1"/>
    <col min="2612" max="2616" width="9" style="1"/>
    <col min="2617" max="2617" width="10" style="1" customWidth="1"/>
    <col min="2618" max="2631" width="9" style="1"/>
    <col min="2632" max="2632" width="10.21875" style="1" customWidth="1"/>
    <col min="2633" max="2633" width="8.88671875" style="1" customWidth="1"/>
    <col min="2634" max="2662" width="9" style="1"/>
    <col min="2663" max="2663" width="11.33203125" style="1" customWidth="1"/>
    <col min="2664" max="2670" width="9" style="1"/>
    <col min="2671" max="2673" width="10.33203125" style="1" customWidth="1"/>
    <col min="2674" max="2676" width="12.33203125" style="1" customWidth="1"/>
    <col min="2677" max="2677" width="3.33203125" style="1" customWidth="1"/>
    <col min="2678" max="2742" width="9" style="1"/>
    <col min="2743" max="2746" width="14" style="1" customWidth="1"/>
    <col min="2747" max="2866" width="9" style="1"/>
    <col min="2867" max="2867" width="12.88671875" style="1" customWidth="1"/>
    <col min="2868" max="2872" width="9" style="1"/>
    <col min="2873" max="2873" width="10" style="1" customWidth="1"/>
    <col min="2874" max="2887" width="9" style="1"/>
    <col min="2888" max="2888" width="10.21875" style="1" customWidth="1"/>
    <col min="2889" max="2889" width="8.88671875" style="1" customWidth="1"/>
    <col min="2890" max="2918" width="9" style="1"/>
    <col min="2919" max="2919" width="11.33203125" style="1" customWidth="1"/>
    <col min="2920" max="2926" width="9" style="1"/>
    <col min="2927" max="2929" width="10.33203125" style="1" customWidth="1"/>
    <col min="2930" max="2932" width="12.33203125" style="1" customWidth="1"/>
    <col min="2933" max="2933" width="3.33203125" style="1" customWidth="1"/>
    <col min="2934" max="2998" width="9" style="1"/>
    <col min="2999" max="3002" width="14" style="1" customWidth="1"/>
    <col min="3003" max="3122" width="9" style="1"/>
    <col min="3123" max="3123" width="12.88671875" style="1" customWidth="1"/>
    <col min="3124" max="3128" width="9" style="1"/>
    <col min="3129" max="3129" width="10" style="1" customWidth="1"/>
    <col min="3130" max="3143" width="9" style="1"/>
    <col min="3144" max="3144" width="10.21875" style="1" customWidth="1"/>
    <col min="3145" max="3145" width="8.88671875" style="1" customWidth="1"/>
    <col min="3146" max="3174" width="9" style="1"/>
    <col min="3175" max="3175" width="11.33203125" style="1" customWidth="1"/>
    <col min="3176" max="3182" width="9" style="1"/>
    <col min="3183" max="3185" width="10.33203125" style="1" customWidth="1"/>
    <col min="3186" max="3188" width="12.33203125" style="1" customWidth="1"/>
    <col min="3189" max="3189" width="3.33203125" style="1" customWidth="1"/>
    <col min="3190" max="3254" width="9" style="1"/>
    <col min="3255" max="3258" width="14" style="1" customWidth="1"/>
    <col min="3259" max="3378" width="9" style="1"/>
    <col min="3379" max="3379" width="12.88671875" style="1" customWidth="1"/>
    <col min="3380" max="3384" width="9" style="1"/>
    <col min="3385" max="3385" width="10" style="1" customWidth="1"/>
    <col min="3386" max="3399" width="9" style="1"/>
    <col min="3400" max="3400" width="10.21875" style="1" customWidth="1"/>
    <col min="3401" max="3401" width="8.88671875" style="1" customWidth="1"/>
    <col min="3402" max="3430" width="9" style="1"/>
    <col min="3431" max="3431" width="11.33203125" style="1" customWidth="1"/>
    <col min="3432" max="3438" width="9" style="1"/>
    <col min="3439" max="3441" width="10.33203125" style="1" customWidth="1"/>
    <col min="3442" max="3444" width="12.33203125" style="1" customWidth="1"/>
    <col min="3445" max="3445" width="3.33203125" style="1" customWidth="1"/>
    <col min="3446" max="3510" width="9" style="1"/>
    <col min="3511" max="3514" width="14" style="1" customWidth="1"/>
    <col min="3515" max="3634" width="9" style="1"/>
    <col min="3635" max="3635" width="12.88671875" style="1" customWidth="1"/>
    <col min="3636" max="3640" width="9" style="1"/>
    <col min="3641" max="3641" width="10" style="1" customWidth="1"/>
    <col min="3642" max="3655" width="9" style="1"/>
    <col min="3656" max="3656" width="10.21875" style="1" customWidth="1"/>
    <col min="3657" max="3657" width="8.88671875" style="1" customWidth="1"/>
    <col min="3658" max="3686" width="9" style="1"/>
    <col min="3687" max="3687" width="11.33203125" style="1" customWidth="1"/>
    <col min="3688" max="3694" width="9" style="1"/>
    <col min="3695" max="3697" width="10.33203125" style="1" customWidth="1"/>
    <col min="3698" max="3700" width="12.33203125" style="1" customWidth="1"/>
    <col min="3701" max="3701" width="3.33203125" style="1" customWidth="1"/>
    <col min="3702" max="3766" width="9" style="1"/>
    <col min="3767" max="3770" width="14" style="1" customWidth="1"/>
    <col min="3771" max="3890" width="9" style="1"/>
    <col min="3891" max="3891" width="12.88671875" style="1" customWidth="1"/>
    <col min="3892" max="3896" width="9" style="1"/>
    <col min="3897" max="3897" width="10" style="1" customWidth="1"/>
    <col min="3898" max="3911" width="9" style="1"/>
    <col min="3912" max="3912" width="10.21875" style="1" customWidth="1"/>
    <col min="3913" max="3913" width="8.88671875" style="1" customWidth="1"/>
    <col min="3914" max="3942" width="9" style="1"/>
    <col min="3943" max="3943" width="11.33203125" style="1" customWidth="1"/>
    <col min="3944" max="3950" width="9" style="1"/>
    <col min="3951" max="3953" width="10.33203125" style="1" customWidth="1"/>
    <col min="3954" max="3956" width="12.33203125" style="1" customWidth="1"/>
    <col min="3957" max="3957" width="3.33203125" style="1" customWidth="1"/>
    <col min="3958" max="4022" width="9" style="1"/>
    <col min="4023" max="4026" width="14" style="1" customWidth="1"/>
    <col min="4027" max="4146" width="9" style="1"/>
    <col min="4147" max="4147" width="12.88671875" style="1" customWidth="1"/>
    <col min="4148" max="4152" width="9" style="1"/>
    <col min="4153" max="4153" width="10" style="1" customWidth="1"/>
    <col min="4154" max="4167" width="9" style="1"/>
    <col min="4168" max="4168" width="10.21875" style="1" customWidth="1"/>
    <col min="4169" max="4169" width="8.88671875" style="1" customWidth="1"/>
    <col min="4170" max="4198" width="9" style="1"/>
    <col min="4199" max="4199" width="11.33203125" style="1" customWidth="1"/>
    <col min="4200" max="4206" width="9" style="1"/>
    <col min="4207" max="4209" width="10.33203125" style="1" customWidth="1"/>
    <col min="4210" max="4212" width="12.33203125" style="1" customWidth="1"/>
    <col min="4213" max="4213" width="3.33203125" style="1" customWidth="1"/>
    <col min="4214" max="4278" width="9" style="1"/>
    <col min="4279" max="4282" width="14" style="1" customWidth="1"/>
    <col min="4283" max="4402" width="9" style="1"/>
    <col min="4403" max="4403" width="12.88671875" style="1" customWidth="1"/>
    <col min="4404" max="4408" width="9" style="1"/>
    <col min="4409" max="4409" width="10" style="1" customWidth="1"/>
    <col min="4410" max="4423" width="9" style="1"/>
    <col min="4424" max="4424" width="10.21875" style="1" customWidth="1"/>
    <col min="4425" max="4425" width="8.88671875" style="1" customWidth="1"/>
    <col min="4426" max="4454" width="9" style="1"/>
    <col min="4455" max="4455" width="11.33203125" style="1" customWidth="1"/>
    <col min="4456" max="4462" width="9" style="1"/>
    <col min="4463" max="4465" width="10.33203125" style="1" customWidth="1"/>
    <col min="4466" max="4468" width="12.33203125" style="1" customWidth="1"/>
    <col min="4469" max="4469" width="3.33203125" style="1" customWidth="1"/>
    <col min="4470" max="4534" width="9" style="1"/>
    <col min="4535" max="4538" width="14" style="1" customWidth="1"/>
    <col min="4539" max="4658" width="9" style="1"/>
    <col min="4659" max="4659" width="12.88671875" style="1" customWidth="1"/>
    <col min="4660" max="4664" width="9" style="1"/>
    <col min="4665" max="4665" width="10" style="1" customWidth="1"/>
    <col min="4666" max="4679" width="9" style="1"/>
    <col min="4680" max="4680" width="10.21875" style="1" customWidth="1"/>
    <col min="4681" max="4681" width="8.88671875" style="1" customWidth="1"/>
    <col min="4682" max="4710" width="9" style="1"/>
    <col min="4711" max="4711" width="11.33203125" style="1" customWidth="1"/>
    <col min="4712" max="4718" width="9" style="1"/>
    <col min="4719" max="4721" width="10.33203125" style="1" customWidth="1"/>
    <col min="4722" max="4724" width="12.33203125" style="1" customWidth="1"/>
    <col min="4725" max="4725" width="3.33203125" style="1" customWidth="1"/>
    <col min="4726" max="4790" width="9" style="1"/>
    <col min="4791" max="4794" width="14" style="1" customWidth="1"/>
    <col min="4795" max="4914" width="9" style="1"/>
    <col min="4915" max="4915" width="12.88671875" style="1" customWidth="1"/>
    <col min="4916" max="4920" width="9" style="1"/>
    <col min="4921" max="4921" width="10" style="1" customWidth="1"/>
    <col min="4922" max="4935" width="9" style="1"/>
    <col min="4936" max="4936" width="10.21875" style="1" customWidth="1"/>
    <col min="4937" max="4937" width="8.88671875" style="1" customWidth="1"/>
    <col min="4938" max="4966" width="9" style="1"/>
    <col min="4967" max="4967" width="11.33203125" style="1" customWidth="1"/>
    <col min="4968" max="4974" width="9" style="1"/>
    <col min="4975" max="4977" width="10.33203125" style="1" customWidth="1"/>
    <col min="4978" max="4980" width="12.33203125" style="1" customWidth="1"/>
    <col min="4981" max="4981" width="3.33203125" style="1" customWidth="1"/>
    <col min="4982" max="5046" width="9" style="1"/>
    <col min="5047" max="5050" width="14" style="1" customWidth="1"/>
    <col min="5051" max="5170" width="9" style="1"/>
    <col min="5171" max="5171" width="12.88671875" style="1" customWidth="1"/>
    <col min="5172" max="5176" width="9" style="1"/>
    <col min="5177" max="5177" width="10" style="1" customWidth="1"/>
    <col min="5178" max="5191" width="9" style="1"/>
    <col min="5192" max="5192" width="10.21875" style="1" customWidth="1"/>
    <col min="5193" max="5193" width="8.88671875" style="1" customWidth="1"/>
    <col min="5194" max="5222" width="9" style="1"/>
    <col min="5223" max="5223" width="11.33203125" style="1" customWidth="1"/>
    <col min="5224" max="5230" width="9" style="1"/>
    <col min="5231" max="5233" width="10.33203125" style="1" customWidth="1"/>
    <col min="5234" max="5236" width="12.33203125" style="1" customWidth="1"/>
    <col min="5237" max="5237" width="3.33203125" style="1" customWidth="1"/>
    <col min="5238" max="5302" width="9" style="1"/>
    <col min="5303" max="5306" width="14" style="1" customWidth="1"/>
    <col min="5307" max="5426" width="9" style="1"/>
    <col min="5427" max="5427" width="12.88671875" style="1" customWidth="1"/>
    <col min="5428" max="5432" width="9" style="1"/>
    <col min="5433" max="5433" width="10" style="1" customWidth="1"/>
    <col min="5434" max="5447" width="9" style="1"/>
    <col min="5448" max="5448" width="10.21875" style="1" customWidth="1"/>
    <col min="5449" max="5449" width="8.88671875" style="1" customWidth="1"/>
    <col min="5450" max="5478" width="9" style="1"/>
    <col min="5479" max="5479" width="11.33203125" style="1" customWidth="1"/>
    <col min="5480" max="5486" width="9" style="1"/>
    <col min="5487" max="5489" width="10.33203125" style="1" customWidth="1"/>
    <col min="5490" max="5492" width="12.33203125" style="1" customWidth="1"/>
    <col min="5493" max="5493" width="3.33203125" style="1" customWidth="1"/>
    <col min="5494" max="5558" width="9" style="1"/>
    <col min="5559" max="5562" width="14" style="1" customWidth="1"/>
    <col min="5563" max="5682" width="9" style="1"/>
    <col min="5683" max="5683" width="12.88671875" style="1" customWidth="1"/>
    <col min="5684" max="5688" width="9" style="1"/>
    <col min="5689" max="5689" width="10" style="1" customWidth="1"/>
    <col min="5690" max="5703" width="9" style="1"/>
    <col min="5704" max="5704" width="10.21875" style="1" customWidth="1"/>
    <col min="5705" max="5705" width="8.88671875" style="1" customWidth="1"/>
    <col min="5706" max="5734" width="9" style="1"/>
    <col min="5735" max="5735" width="11.33203125" style="1" customWidth="1"/>
    <col min="5736" max="5742" width="9" style="1"/>
    <col min="5743" max="5745" width="10.33203125" style="1" customWidth="1"/>
    <col min="5746" max="5748" width="12.33203125" style="1" customWidth="1"/>
    <col min="5749" max="5749" width="3.33203125" style="1" customWidth="1"/>
    <col min="5750" max="5814" width="9" style="1"/>
    <col min="5815" max="5818" width="14" style="1" customWidth="1"/>
    <col min="5819" max="5938" width="9" style="1"/>
    <col min="5939" max="5939" width="12.88671875" style="1" customWidth="1"/>
    <col min="5940" max="5944" width="9" style="1"/>
    <col min="5945" max="5945" width="10" style="1" customWidth="1"/>
    <col min="5946" max="5959" width="9" style="1"/>
    <col min="5960" max="5960" width="10.21875" style="1" customWidth="1"/>
    <col min="5961" max="5961" width="8.88671875" style="1" customWidth="1"/>
    <col min="5962" max="5990" width="9" style="1"/>
    <col min="5991" max="5991" width="11.33203125" style="1" customWidth="1"/>
    <col min="5992" max="5998" width="9" style="1"/>
    <col min="5999" max="6001" width="10.33203125" style="1" customWidth="1"/>
    <col min="6002" max="6004" width="12.33203125" style="1" customWidth="1"/>
    <col min="6005" max="6005" width="3.33203125" style="1" customWidth="1"/>
    <col min="6006" max="6070" width="9" style="1"/>
    <col min="6071" max="6074" width="14" style="1" customWidth="1"/>
    <col min="6075" max="6194" width="9" style="1"/>
    <col min="6195" max="6195" width="12.88671875" style="1" customWidth="1"/>
    <col min="6196" max="6200" width="9" style="1"/>
    <col min="6201" max="6201" width="10" style="1" customWidth="1"/>
    <col min="6202" max="6215" width="9" style="1"/>
    <col min="6216" max="6216" width="10.21875" style="1" customWidth="1"/>
    <col min="6217" max="6217" width="8.88671875" style="1" customWidth="1"/>
    <col min="6218" max="6246" width="9" style="1"/>
    <col min="6247" max="6247" width="11.33203125" style="1" customWidth="1"/>
    <col min="6248" max="6254" width="9" style="1"/>
    <col min="6255" max="6257" width="10.33203125" style="1" customWidth="1"/>
    <col min="6258" max="6260" width="12.33203125" style="1" customWidth="1"/>
    <col min="6261" max="6261" width="3.33203125" style="1" customWidth="1"/>
    <col min="6262" max="6326" width="9" style="1"/>
    <col min="6327" max="6330" width="14" style="1" customWidth="1"/>
    <col min="6331" max="6450" width="9" style="1"/>
    <col min="6451" max="6451" width="12.88671875" style="1" customWidth="1"/>
    <col min="6452" max="6456" width="9" style="1"/>
    <col min="6457" max="6457" width="10" style="1" customWidth="1"/>
    <col min="6458" max="6471" width="9" style="1"/>
    <col min="6472" max="6472" width="10.21875" style="1" customWidth="1"/>
    <col min="6473" max="6473" width="8.88671875" style="1" customWidth="1"/>
    <col min="6474" max="6502" width="9" style="1"/>
    <col min="6503" max="6503" width="11.33203125" style="1" customWidth="1"/>
    <col min="6504" max="6510" width="9" style="1"/>
    <col min="6511" max="6513" width="10.33203125" style="1" customWidth="1"/>
    <col min="6514" max="6516" width="12.33203125" style="1" customWidth="1"/>
    <col min="6517" max="6517" width="3.33203125" style="1" customWidth="1"/>
    <col min="6518" max="6582" width="9" style="1"/>
    <col min="6583" max="6586" width="14" style="1" customWidth="1"/>
    <col min="6587" max="6706" width="9" style="1"/>
    <col min="6707" max="6707" width="12.88671875" style="1" customWidth="1"/>
    <col min="6708" max="6712" width="9" style="1"/>
    <col min="6713" max="6713" width="10" style="1" customWidth="1"/>
    <col min="6714" max="6727" width="9" style="1"/>
    <col min="6728" max="6728" width="10.21875" style="1" customWidth="1"/>
    <col min="6729" max="6729" width="8.88671875" style="1" customWidth="1"/>
    <col min="6730" max="6758" width="9" style="1"/>
    <col min="6759" max="6759" width="11.33203125" style="1" customWidth="1"/>
    <col min="6760" max="6766" width="9" style="1"/>
    <col min="6767" max="6769" width="10.33203125" style="1" customWidth="1"/>
    <col min="6770" max="6772" width="12.33203125" style="1" customWidth="1"/>
    <col min="6773" max="6773" width="3.33203125" style="1" customWidth="1"/>
    <col min="6774" max="6838" width="9" style="1"/>
    <col min="6839" max="6842" width="14" style="1" customWidth="1"/>
    <col min="6843" max="6962" width="9" style="1"/>
    <col min="6963" max="6963" width="12.88671875" style="1" customWidth="1"/>
    <col min="6964" max="6968" width="9" style="1"/>
    <col min="6969" max="6969" width="10" style="1" customWidth="1"/>
    <col min="6970" max="6983" width="9" style="1"/>
    <col min="6984" max="6984" width="10.21875" style="1" customWidth="1"/>
    <col min="6985" max="6985" width="8.88671875" style="1" customWidth="1"/>
    <col min="6986" max="7014" width="9" style="1"/>
    <col min="7015" max="7015" width="11.33203125" style="1" customWidth="1"/>
    <col min="7016" max="7022" width="9" style="1"/>
    <col min="7023" max="7025" width="10.33203125" style="1" customWidth="1"/>
    <col min="7026" max="7028" width="12.33203125" style="1" customWidth="1"/>
    <col min="7029" max="7029" width="3.33203125" style="1" customWidth="1"/>
    <col min="7030" max="7094" width="9" style="1"/>
    <col min="7095" max="7098" width="14" style="1" customWidth="1"/>
    <col min="7099" max="7218" width="9" style="1"/>
    <col min="7219" max="7219" width="12.88671875" style="1" customWidth="1"/>
    <col min="7220" max="7224" width="9" style="1"/>
    <col min="7225" max="7225" width="10" style="1" customWidth="1"/>
    <col min="7226" max="7239" width="9" style="1"/>
    <col min="7240" max="7240" width="10.21875" style="1" customWidth="1"/>
    <col min="7241" max="7241" width="8.88671875" style="1" customWidth="1"/>
    <col min="7242" max="7270" width="9" style="1"/>
    <col min="7271" max="7271" width="11.33203125" style="1" customWidth="1"/>
    <col min="7272" max="7278" width="9" style="1"/>
    <col min="7279" max="7281" width="10.33203125" style="1" customWidth="1"/>
    <col min="7282" max="7284" width="12.33203125" style="1" customWidth="1"/>
    <col min="7285" max="7285" width="3.33203125" style="1" customWidth="1"/>
    <col min="7286" max="7350" width="9" style="1"/>
    <col min="7351" max="7354" width="14" style="1" customWidth="1"/>
    <col min="7355" max="7474" width="9" style="1"/>
    <col min="7475" max="7475" width="12.88671875" style="1" customWidth="1"/>
    <col min="7476" max="7480" width="9" style="1"/>
    <col min="7481" max="7481" width="10" style="1" customWidth="1"/>
    <col min="7482" max="7495" width="9" style="1"/>
    <col min="7496" max="7496" width="10.21875" style="1" customWidth="1"/>
    <col min="7497" max="7497" width="8.88671875" style="1" customWidth="1"/>
    <col min="7498" max="7526" width="9" style="1"/>
    <col min="7527" max="7527" width="11.33203125" style="1" customWidth="1"/>
    <col min="7528" max="7534" width="9" style="1"/>
    <col min="7535" max="7537" width="10.33203125" style="1" customWidth="1"/>
    <col min="7538" max="7540" width="12.33203125" style="1" customWidth="1"/>
    <col min="7541" max="7541" width="3.33203125" style="1" customWidth="1"/>
    <col min="7542" max="7606" width="9" style="1"/>
    <col min="7607" max="7610" width="14" style="1" customWidth="1"/>
    <col min="7611" max="7730" width="9" style="1"/>
    <col min="7731" max="7731" width="12.88671875" style="1" customWidth="1"/>
    <col min="7732" max="7736" width="9" style="1"/>
    <col min="7737" max="7737" width="10" style="1" customWidth="1"/>
    <col min="7738" max="7751" width="9" style="1"/>
    <col min="7752" max="7752" width="10.21875" style="1" customWidth="1"/>
    <col min="7753" max="7753" width="8.88671875" style="1" customWidth="1"/>
    <col min="7754" max="7782" width="9" style="1"/>
    <col min="7783" max="7783" width="11.33203125" style="1" customWidth="1"/>
    <col min="7784" max="7790" width="9" style="1"/>
    <col min="7791" max="7793" width="10.33203125" style="1" customWidth="1"/>
    <col min="7794" max="7796" width="12.33203125" style="1" customWidth="1"/>
    <col min="7797" max="7797" width="3.33203125" style="1" customWidth="1"/>
    <col min="7798" max="7862" width="9" style="1"/>
    <col min="7863" max="7866" width="14" style="1" customWidth="1"/>
    <col min="7867" max="7986" width="9" style="1"/>
    <col min="7987" max="7987" width="12.88671875" style="1" customWidth="1"/>
    <col min="7988" max="7992" width="9" style="1"/>
    <col min="7993" max="7993" width="10" style="1" customWidth="1"/>
    <col min="7994" max="8007" width="9" style="1"/>
    <col min="8008" max="8008" width="10.21875" style="1" customWidth="1"/>
    <col min="8009" max="8009" width="8.88671875" style="1" customWidth="1"/>
    <col min="8010" max="8038" width="9" style="1"/>
    <col min="8039" max="8039" width="11.33203125" style="1" customWidth="1"/>
    <col min="8040" max="8046" width="9" style="1"/>
    <col min="8047" max="8049" width="10.33203125" style="1" customWidth="1"/>
    <col min="8050" max="8052" width="12.33203125" style="1" customWidth="1"/>
    <col min="8053" max="8053" width="3.33203125" style="1" customWidth="1"/>
    <col min="8054" max="8118" width="9" style="1"/>
    <col min="8119" max="8122" width="14" style="1" customWidth="1"/>
    <col min="8123" max="8242" width="9" style="1"/>
    <col min="8243" max="8243" width="12.88671875" style="1" customWidth="1"/>
    <col min="8244" max="8248" width="9" style="1"/>
    <col min="8249" max="8249" width="10" style="1" customWidth="1"/>
    <col min="8250" max="8263" width="9" style="1"/>
    <col min="8264" max="8264" width="10.21875" style="1" customWidth="1"/>
    <col min="8265" max="8265" width="8.88671875" style="1" customWidth="1"/>
    <col min="8266" max="8294" width="9" style="1"/>
    <col min="8295" max="8295" width="11.33203125" style="1" customWidth="1"/>
    <col min="8296" max="8302" width="9" style="1"/>
    <col min="8303" max="8305" width="10.33203125" style="1" customWidth="1"/>
    <col min="8306" max="8308" width="12.33203125" style="1" customWidth="1"/>
    <col min="8309" max="8309" width="3.33203125" style="1" customWidth="1"/>
    <col min="8310" max="8374" width="9" style="1"/>
    <col min="8375" max="8378" width="14" style="1" customWidth="1"/>
    <col min="8379" max="8498" width="9" style="1"/>
    <col min="8499" max="8499" width="12.88671875" style="1" customWidth="1"/>
    <col min="8500" max="8504" width="9" style="1"/>
    <col min="8505" max="8505" width="10" style="1" customWidth="1"/>
    <col min="8506" max="8519" width="9" style="1"/>
    <col min="8520" max="8520" width="10.21875" style="1" customWidth="1"/>
    <col min="8521" max="8521" width="8.88671875" style="1" customWidth="1"/>
    <col min="8522" max="8550" width="9" style="1"/>
    <col min="8551" max="8551" width="11.33203125" style="1" customWidth="1"/>
    <col min="8552" max="8558" width="9" style="1"/>
    <col min="8559" max="8561" width="10.33203125" style="1" customWidth="1"/>
    <col min="8562" max="8564" width="12.33203125" style="1" customWidth="1"/>
    <col min="8565" max="8565" width="3.33203125" style="1" customWidth="1"/>
    <col min="8566" max="8630" width="9" style="1"/>
    <col min="8631" max="8634" width="14" style="1" customWidth="1"/>
    <col min="8635" max="8754" width="9" style="1"/>
    <col min="8755" max="8755" width="12.88671875" style="1" customWidth="1"/>
    <col min="8756" max="8760" width="9" style="1"/>
    <col min="8761" max="8761" width="10" style="1" customWidth="1"/>
    <col min="8762" max="8775" width="9" style="1"/>
    <col min="8776" max="8776" width="10.21875" style="1" customWidth="1"/>
    <col min="8777" max="8777" width="8.88671875" style="1" customWidth="1"/>
    <col min="8778" max="8806" width="9" style="1"/>
    <col min="8807" max="8807" width="11.33203125" style="1" customWidth="1"/>
    <col min="8808" max="8814" width="9" style="1"/>
    <col min="8815" max="8817" width="10.33203125" style="1" customWidth="1"/>
    <col min="8818" max="8820" width="12.33203125" style="1" customWidth="1"/>
    <col min="8821" max="8821" width="3.33203125" style="1" customWidth="1"/>
    <col min="8822" max="8886" width="9" style="1"/>
    <col min="8887" max="8890" width="14" style="1" customWidth="1"/>
    <col min="8891" max="9010" width="9" style="1"/>
    <col min="9011" max="9011" width="12.88671875" style="1" customWidth="1"/>
    <col min="9012" max="9016" width="9" style="1"/>
    <col min="9017" max="9017" width="10" style="1" customWidth="1"/>
    <col min="9018" max="9031" width="9" style="1"/>
    <col min="9032" max="9032" width="10.21875" style="1" customWidth="1"/>
    <col min="9033" max="9033" width="8.88671875" style="1" customWidth="1"/>
    <col min="9034" max="9062" width="9" style="1"/>
    <col min="9063" max="9063" width="11.33203125" style="1" customWidth="1"/>
    <col min="9064" max="9070" width="9" style="1"/>
    <col min="9071" max="9073" width="10.33203125" style="1" customWidth="1"/>
    <col min="9074" max="9076" width="12.33203125" style="1" customWidth="1"/>
    <col min="9077" max="9077" width="3.33203125" style="1" customWidth="1"/>
    <col min="9078" max="9142" width="9" style="1"/>
    <col min="9143" max="9146" width="14" style="1" customWidth="1"/>
    <col min="9147" max="9266" width="9" style="1"/>
    <col min="9267" max="9267" width="12.88671875" style="1" customWidth="1"/>
    <col min="9268" max="9272" width="9" style="1"/>
    <col min="9273" max="9273" width="10" style="1" customWidth="1"/>
    <col min="9274" max="9287" width="9" style="1"/>
    <col min="9288" max="9288" width="10.21875" style="1" customWidth="1"/>
    <col min="9289" max="9289" width="8.88671875" style="1" customWidth="1"/>
    <col min="9290" max="9318" width="9" style="1"/>
    <col min="9319" max="9319" width="11.33203125" style="1" customWidth="1"/>
    <col min="9320" max="9326" width="9" style="1"/>
    <col min="9327" max="9329" width="10.33203125" style="1" customWidth="1"/>
    <col min="9330" max="9332" width="12.33203125" style="1" customWidth="1"/>
    <col min="9333" max="9333" width="3.33203125" style="1" customWidth="1"/>
    <col min="9334" max="9398" width="9" style="1"/>
    <col min="9399" max="9402" width="14" style="1" customWidth="1"/>
    <col min="9403" max="9522" width="9" style="1"/>
    <col min="9523" max="9523" width="12.88671875" style="1" customWidth="1"/>
    <col min="9524" max="9528" width="9" style="1"/>
    <col min="9529" max="9529" width="10" style="1" customWidth="1"/>
    <col min="9530" max="9543" width="9" style="1"/>
    <col min="9544" max="9544" width="10.21875" style="1" customWidth="1"/>
    <col min="9545" max="9545" width="8.88671875" style="1" customWidth="1"/>
    <col min="9546" max="9574" width="9" style="1"/>
    <col min="9575" max="9575" width="11.33203125" style="1" customWidth="1"/>
    <col min="9576" max="9582" width="9" style="1"/>
    <col min="9583" max="9585" width="10.33203125" style="1" customWidth="1"/>
    <col min="9586" max="9588" width="12.33203125" style="1" customWidth="1"/>
    <col min="9589" max="9589" width="3.33203125" style="1" customWidth="1"/>
    <col min="9590" max="9654" width="9" style="1"/>
    <col min="9655" max="9658" width="14" style="1" customWidth="1"/>
    <col min="9659" max="9778" width="9" style="1"/>
    <col min="9779" max="9779" width="12.88671875" style="1" customWidth="1"/>
    <col min="9780" max="9784" width="9" style="1"/>
    <col min="9785" max="9785" width="10" style="1" customWidth="1"/>
    <col min="9786" max="9799" width="9" style="1"/>
    <col min="9800" max="9800" width="10.21875" style="1" customWidth="1"/>
    <col min="9801" max="9801" width="8.88671875" style="1" customWidth="1"/>
    <col min="9802" max="9830" width="9" style="1"/>
    <col min="9831" max="9831" width="11.33203125" style="1" customWidth="1"/>
    <col min="9832" max="9838" width="9" style="1"/>
    <col min="9839" max="9841" width="10.33203125" style="1" customWidth="1"/>
    <col min="9842" max="9844" width="12.33203125" style="1" customWidth="1"/>
    <col min="9845" max="9845" width="3.33203125" style="1" customWidth="1"/>
    <col min="9846" max="9910" width="9" style="1"/>
    <col min="9911" max="9914" width="14" style="1" customWidth="1"/>
    <col min="9915" max="10034" width="9" style="1"/>
    <col min="10035" max="10035" width="12.88671875" style="1" customWidth="1"/>
    <col min="10036" max="10040" width="9" style="1"/>
    <col min="10041" max="10041" width="10" style="1" customWidth="1"/>
    <col min="10042" max="10055" width="9" style="1"/>
    <col min="10056" max="10056" width="10.21875" style="1" customWidth="1"/>
    <col min="10057" max="10057" width="8.88671875" style="1" customWidth="1"/>
    <col min="10058" max="10086" width="9" style="1"/>
    <col min="10087" max="10087" width="11.33203125" style="1" customWidth="1"/>
    <col min="10088" max="10094" width="9" style="1"/>
    <col min="10095" max="10097" width="10.33203125" style="1" customWidth="1"/>
    <col min="10098" max="10100" width="12.33203125" style="1" customWidth="1"/>
    <col min="10101" max="10101" width="3.33203125" style="1" customWidth="1"/>
    <col min="10102" max="10166" width="9" style="1"/>
    <col min="10167" max="10170" width="14" style="1" customWidth="1"/>
    <col min="10171" max="10290" width="9" style="1"/>
    <col min="10291" max="10291" width="12.88671875" style="1" customWidth="1"/>
    <col min="10292" max="10296" width="9" style="1"/>
    <col min="10297" max="10297" width="10" style="1" customWidth="1"/>
    <col min="10298" max="10311" width="9" style="1"/>
    <col min="10312" max="10312" width="10.21875" style="1" customWidth="1"/>
    <col min="10313" max="10313" width="8.88671875" style="1" customWidth="1"/>
    <col min="10314" max="10342" width="9" style="1"/>
    <col min="10343" max="10343" width="11.33203125" style="1" customWidth="1"/>
    <col min="10344" max="10350" width="9" style="1"/>
    <col min="10351" max="10353" width="10.33203125" style="1" customWidth="1"/>
    <col min="10354" max="10356" width="12.33203125" style="1" customWidth="1"/>
    <col min="10357" max="10357" width="3.33203125" style="1" customWidth="1"/>
    <col min="10358" max="10422" width="9" style="1"/>
    <col min="10423" max="10426" width="14" style="1" customWidth="1"/>
    <col min="10427" max="10546" width="9" style="1"/>
    <col min="10547" max="10547" width="12.88671875" style="1" customWidth="1"/>
    <col min="10548" max="10552" width="9" style="1"/>
    <col min="10553" max="10553" width="10" style="1" customWidth="1"/>
    <col min="10554" max="10567" width="9" style="1"/>
    <col min="10568" max="10568" width="10.21875" style="1" customWidth="1"/>
    <col min="10569" max="10569" width="8.88671875" style="1" customWidth="1"/>
    <col min="10570" max="10598" width="9" style="1"/>
    <col min="10599" max="10599" width="11.33203125" style="1" customWidth="1"/>
    <col min="10600" max="10606" width="9" style="1"/>
    <col min="10607" max="10609" width="10.33203125" style="1" customWidth="1"/>
    <col min="10610" max="10612" width="12.33203125" style="1" customWidth="1"/>
    <col min="10613" max="10613" width="3.33203125" style="1" customWidth="1"/>
    <col min="10614" max="10678" width="9" style="1"/>
    <col min="10679" max="10682" width="14" style="1" customWidth="1"/>
    <col min="10683" max="10802" width="9" style="1"/>
    <col min="10803" max="10803" width="12.88671875" style="1" customWidth="1"/>
    <col min="10804" max="10808" width="9" style="1"/>
    <col min="10809" max="10809" width="10" style="1" customWidth="1"/>
    <col min="10810" max="10823" width="9" style="1"/>
    <col min="10824" max="10824" width="10.21875" style="1" customWidth="1"/>
    <col min="10825" max="10825" width="8.88671875" style="1" customWidth="1"/>
    <col min="10826" max="10854" width="9" style="1"/>
    <col min="10855" max="10855" width="11.33203125" style="1" customWidth="1"/>
    <col min="10856" max="10862" width="9" style="1"/>
    <col min="10863" max="10865" width="10.33203125" style="1" customWidth="1"/>
    <col min="10866" max="10868" width="12.33203125" style="1" customWidth="1"/>
    <col min="10869" max="10869" width="3.33203125" style="1" customWidth="1"/>
    <col min="10870" max="10934" width="9" style="1"/>
    <col min="10935" max="10938" width="14" style="1" customWidth="1"/>
    <col min="10939" max="11058" width="9" style="1"/>
    <col min="11059" max="11059" width="12.88671875" style="1" customWidth="1"/>
    <col min="11060" max="11064" width="9" style="1"/>
    <col min="11065" max="11065" width="10" style="1" customWidth="1"/>
    <col min="11066" max="11079" width="9" style="1"/>
    <col min="11080" max="11080" width="10.21875" style="1" customWidth="1"/>
    <col min="11081" max="11081" width="8.88671875" style="1" customWidth="1"/>
    <col min="11082" max="11110" width="9" style="1"/>
    <col min="11111" max="11111" width="11.33203125" style="1" customWidth="1"/>
    <col min="11112" max="11118" width="9" style="1"/>
    <col min="11119" max="11121" width="10.33203125" style="1" customWidth="1"/>
    <col min="11122" max="11124" width="12.33203125" style="1" customWidth="1"/>
    <col min="11125" max="11125" width="3.33203125" style="1" customWidth="1"/>
    <col min="11126" max="11190" width="9" style="1"/>
    <col min="11191" max="11194" width="14" style="1" customWidth="1"/>
    <col min="11195" max="11314" width="9" style="1"/>
    <col min="11315" max="11315" width="12.88671875" style="1" customWidth="1"/>
    <col min="11316" max="11320" width="9" style="1"/>
    <col min="11321" max="11321" width="10" style="1" customWidth="1"/>
    <col min="11322" max="11335" width="9" style="1"/>
    <col min="11336" max="11336" width="10.21875" style="1" customWidth="1"/>
    <col min="11337" max="11337" width="8.88671875" style="1" customWidth="1"/>
    <col min="11338" max="11366" width="9" style="1"/>
    <col min="11367" max="11367" width="11.33203125" style="1" customWidth="1"/>
    <col min="11368" max="11374" width="9" style="1"/>
    <col min="11375" max="11377" width="10.33203125" style="1" customWidth="1"/>
    <col min="11378" max="11380" width="12.33203125" style="1" customWidth="1"/>
    <col min="11381" max="11381" width="3.33203125" style="1" customWidth="1"/>
    <col min="11382" max="11446" width="9" style="1"/>
    <col min="11447" max="11450" width="14" style="1" customWidth="1"/>
    <col min="11451" max="11570" width="9" style="1"/>
    <col min="11571" max="11571" width="12.88671875" style="1" customWidth="1"/>
    <col min="11572" max="11576" width="9" style="1"/>
    <col min="11577" max="11577" width="10" style="1" customWidth="1"/>
    <col min="11578" max="11591" width="9" style="1"/>
    <col min="11592" max="11592" width="10.21875" style="1" customWidth="1"/>
    <col min="11593" max="11593" width="8.88671875" style="1" customWidth="1"/>
    <col min="11594" max="11622" width="9" style="1"/>
    <col min="11623" max="11623" width="11.33203125" style="1" customWidth="1"/>
    <col min="11624" max="11630" width="9" style="1"/>
    <col min="11631" max="11633" width="10.33203125" style="1" customWidth="1"/>
    <col min="11634" max="11636" width="12.33203125" style="1" customWidth="1"/>
    <col min="11637" max="11637" width="3.33203125" style="1" customWidth="1"/>
    <col min="11638" max="11702" width="9" style="1"/>
    <col min="11703" max="11706" width="14" style="1" customWidth="1"/>
    <col min="11707" max="11826" width="9" style="1"/>
    <col min="11827" max="11827" width="12.88671875" style="1" customWidth="1"/>
    <col min="11828" max="11832" width="9" style="1"/>
    <col min="11833" max="11833" width="10" style="1" customWidth="1"/>
    <col min="11834" max="11847" width="9" style="1"/>
    <col min="11848" max="11848" width="10.21875" style="1" customWidth="1"/>
    <col min="11849" max="11849" width="8.88671875" style="1" customWidth="1"/>
    <col min="11850" max="11878" width="9" style="1"/>
    <col min="11879" max="11879" width="11.33203125" style="1" customWidth="1"/>
    <col min="11880" max="11886" width="9" style="1"/>
    <col min="11887" max="11889" width="10.33203125" style="1" customWidth="1"/>
    <col min="11890" max="11892" width="12.33203125" style="1" customWidth="1"/>
    <col min="11893" max="11893" width="3.33203125" style="1" customWidth="1"/>
    <col min="11894" max="11958" width="9" style="1"/>
    <col min="11959" max="11962" width="14" style="1" customWidth="1"/>
    <col min="11963" max="12082" width="9" style="1"/>
    <col min="12083" max="12083" width="12.88671875" style="1" customWidth="1"/>
    <col min="12084" max="12088" width="9" style="1"/>
    <col min="12089" max="12089" width="10" style="1" customWidth="1"/>
    <col min="12090" max="12103" width="9" style="1"/>
    <col min="12104" max="12104" width="10.21875" style="1" customWidth="1"/>
    <col min="12105" max="12105" width="8.88671875" style="1" customWidth="1"/>
    <col min="12106" max="12134" width="9" style="1"/>
    <col min="12135" max="12135" width="11.33203125" style="1" customWidth="1"/>
    <col min="12136" max="12142" width="9" style="1"/>
    <col min="12143" max="12145" width="10.33203125" style="1" customWidth="1"/>
    <col min="12146" max="12148" width="12.33203125" style="1" customWidth="1"/>
    <col min="12149" max="12149" width="3.33203125" style="1" customWidth="1"/>
    <col min="12150" max="12214" width="9" style="1"/>
    <col min="12215" max="12218" width="14" style="1" customWidth="1"/>
    <col min="12219" max="12338" width="9" style="1"/>
    <col min="12339" max="12339" width="12.88671875" style="1" customWidth="1"/>
    <col min="12340" max="12344" width="9" style="1"/>
    <col min="12345" max="12345" width="10" style="1" customWidth="1"/>
    <col min="12346" max="12359" width="9" style="1"/>
    <col min="12360" max="12360" width="10.21875" style="1" customWidth="1"/>
    <col min="12361" max="12361" width="8.88671875" style="1" customWidth="1"/>
    <col min="12362" max="12390" width="9" style="1"/>
    <col min="12391" max="12391" width="11.33203125" style="1" customWidth="1"/>
    <col min="12392" max="12398" width="9" style="1"/>
    <col min="12399" max="12401" width="10.33203125" style="1" customWidth="1"/>
    <col min="12402" max="12404" width="12.33203125" style="1" customWidth="1"/>
    <col min="12405" max="12405" width="3.33203125" style="1" customWidth="1"/>
    <col min="12406" max="12470" width="9" style="1"/>
    <col min="12471" max="12474" width="14" style="1" customWidth="1"/>
    <col min="12475" max="12594" width="9" style="1"/>
    <col min="12595" max="12595" width="12.88671875" style="1" customWidth="1"/>
    <col min="12596" max="12600" width="9" style="1"/>
    <col min="12601" max="12601" width="10" style="1" customWidth="1"/>
    <col min="12602" max="12615" width="9" style="1"/>
    <col min="12616" max="12616" width="10.21875" style="1" customWidth="1"/>
    <col min="12617" max="12617" width="8.88671875" style="1" customWidth="1"/>
    <col min="12618" max="12646" width="9" style="1"/>
    <col min="12647" max="12647" width="11.33203125" style="1" customWidth="1"/>
    <col min="12648" max="12654" width="9" style="1"/>
    <col min="12655" max="12657" width="10.33203125" style="1" customWidth="1"/>
    <col min="12658" max="12660" width="12.33203125" style="1" customWidth="1"/>
    <col min="12661" max="12661" width="3.33203125" style="1" customWidth="1"/>
    <col min="12662" max="12726" width="9" style="1"/>
    <col min="12727" max="12730" width="14" style="1" customWidth="1"/>
    <col min="12731" max="12850" width="9" style="1"/>
    <col min="12851" max="12851" width="12.88671875" style="1" customWidth="1"/>
    <col min="12852" max="12856" width="9" style="1"/>
    <col min="12857" max="12857" width="10" style="1" customWidth="1"/>
    <col min="12858" max="12871" width="9" style="1"/>
    <col min="12872" max="12872" width="10.21875" style="1" customWidth="1"/>
    <col min="12873" max="12873" width="8.88671875" style="1" customWidth="1"/>
    <col min="12874" max="12902" width="9" style="1"/>
    <col min="12903" max="12903" width="11.33203125" style="1" customWidth="1"/>
    <col min="12904" max="12910" width="9" style="1"/>
    <col min="12911" max="12913" width="10.33203125" style="1" customWidth="1"/>
    <col min="12914" max="12916" width="12.33203125" style="1" customWidth="1"/>
    <col min="12917" max="12917" width="3.33203125" style="1" customWidth="1"/>
    <col min="12918" max="12982" width="9" style="1"/>
    <col min="12983" max="12986" width="14" style="1" customWidth="1"/>
    <col min="12987" max="13106" width="9" style="1"/>
    <col min="13107" max="13107" width="12.88671875" style="1" customWidth="1"/>
    <col min="13108" max="13112" width="9" style="1"/>
    <col min="13113" max="13113" width="10" style="1" customWidth="1"/>
    <col min="13114" max="13127" width="9" style="1"/>
    <col min="13128" max="13128" width="10.21875" style="1" customWidth="1"/>
    <col min="13129" max="13129" width="8.88671875" style="1" customWidth="1"/>
    <col min="13130" max="13158" width="9" style="1"/>
    <col min="13159" max="13159" width="11.33203125" style="1" customWidth="1"/>
    <col min="13160" max="13166" width="9" style="1"/>
    <col min="13167" max="13169" width="10.33203125" style="1" customWidth="1"/>
    <col min="13170" max="13172" width="12.33203125" style="1" customWidth="1"/>
    <col min="13173" max="13173" width="3.33203125" style="1" customWidth="1"/>
    <col min="13174" max="13238" width="9" style="1"/>
    <col min="13239" max="13242" width="14" style="1" customWidth="1"/>
    <col min="13243" max="13362" width="9" style="1"/>
    <col min="13363" max="13363" width="12.88671875" style="1" customWidth="1"/>
    <col min="13364" max="13368" width="9" style="1"/>
    <col min="13369" max="13369" width="10" style="1" customWidth="1"/>
    <col min="13370" max="13383" width="9" style="1"/>
    <col min="13384" max="13384" width="10.21875" style="1" customWidth="1"/>
    <col min="13385" max="13385" width="8.88671875" style="1" customWidth="1"/>
    <col min="13386" max="13414" width="9" style="1"/>
    <col min="13415" max="13415" width="11.33203125" style="1" customWidth="1"/>
    <col min="13416" max="13422" width="9" style="1"/>
    <col min="13423" max="13425" width="10.33203125" style="1" customWidth="1"/>
    <col min="13426" max="13428" width="12.33203125" style="1" customWidth="1"/>
    <col min="13429" max="13429" width="3.33203125" style="1" customWidth="1"/>
    <col min="13430" max="13494" width="9" style="1"/>
    <col min="13495" max="13498" width="14" style="1" customWidth="1"/>
    <col min="13499" max="13618" width="9" style="1"/>
    <col min="13619" max="13619" width="12.88671875" style="1" customWidth="1"/>
    <col min="13620" max="13624" width="9" style="1"/>
    <col min="13625" max="13625" width="10" style="1" customWidth="1"/>
    <col min="13626" max="13639" width="9" style="1"/>
    <col min="13640" max="13640" width="10.21875" style="1" customWidth="1"/>
    <col min="13641" max="13641" width="8.88671875" style="1" customWidth="1"/>
    <col min="13642" max="13670" width="9" style="1"/>
    <col min="13671" max="13671" width="11.33203125" style="1" customWidth="1"/>
    <col min="13672" max="13678" width="9" style="1"/>
    <col min="13679" max="13681" width="10.33203125" style="1" customWidth="1"/>
    <col min="13682" max="13684" width="12.33203125" style="1" customWidth="1"/>
    <col min="13685" max="13685" width="3.33203125" style="1" customWidth="1"/>
    <col min="13686" max="13750" width="9" style="1"/>
    <col min="13751" max="13754" width="14" style="1" customWidth="1"/>
    <col min="13755" max="13874" width="9" style="1"/>
    <col min="13875" max="13875" width="12.88671875" style="1" customWidth="1"/>
    <col min="13876" max="13880" width="9" style="1"/>
    <col min="13881" max="13881" width="10" style="1" customWidth="1"/>
    <col min="13882" max="13895" width="9" style="1"/>
    <col min="13896" max="13896" width="10.21875" style="1" customWidth="1"/>
    <col min="13897" max="13897" width="8.88671875" style="1" customWidth="1"/>
    <col min="13898" max="13926" width="9" style="1"/>
    <col min="13927" max="13927" width="11.33203125" style="1" customWidth="1"/>
    <col min="13928" max="13934" width="9" style="1"/>
    <col min="13935" max="13937" width="10.33203125" style="1" customWidth="1"/>
    <col min="13938" max="13940" width="12.33203125" style="1" customWidth="1"/>
    <col min="13941" max="13941" width="3.33203125" style="1" customWidth="1"/>
    <col min="13942" max="14006" width="9" style="1"/>
    <col min="14007" max="14010" width="14" style="1" customWidth="1"/>
    <col min="14011" max="14130" width="9" style="1"/>
    <col min="14131" max="14131" width="12.88671875" style="1" customWidth="1"/>
    <col min="14132" max="14136" width="9" style="1"/>
    <col min="14137" max="14137" width="10" style="1" customWidth="1"/>
    <col min="14138" max="14151" width="9" style="1"/>
    <col min="14152" max="14152" width="10.21875" style="1" customWidth="1"/>
    <col min="14153" max="14153" width="8.88671875" style="1" customWidth="1"/>
    <col min="14154" max="14182" width="9" style="1"/>
    <col min="14183" max="14183" width="11.33203125" style="1" customWidth="1"/>
    <col min="14184" max="14190" width="9" style="1"/>
    <col min="14191" max="14193" width="10.33203125" style="1" customWidth="1"/>
    <col min="14194" max="14196" width="12.33203125" style="1" customWidth="1"/>
    <col min="14197" max="14197" width="3.33203125" style="1" customWidth="1"/>
    <col min="14198" max="14262" width="9" style="1"/>
    <col min="14263" max="14266" width="14" style="1" customWidth="1"/>
    <col min="14267" max="14386" width="9" style="1"/>
    <col min="14387" max="14387" width="12.88671875" style="1" customWidth="1"/>
    <col min="14388" max="14392" width="9" style="1"/>
    <col min="14393" max="14393" width="10" style="1" customWidth="1"/>
    <col min="14394" max="14407" width="9" style="1"/>
    <col min="14408" max="14408" width="10.21875" style="1" customWidth="1"/>
    <col min="14409" max="14409" width="8.88671875" style="1" customWidth="1"/>
    <col min="14410" max="14438" width="9" style="1"/>
    <col min="14439" max="14439" width="11.33203125" style="1" customWidth="1"/>
    <col min="14440" max="14446" width="9" style="1"/>
    <col min="14447" max="14449" width="10.33203125" style="1" customWidth="1"/>
    <col min="14450" max="14452" width="12.33203125" style="1" customWidth="1"/>
    <col min="14453" max="14453" width="3.33203125" style="1" customWidth="1"/>
    <col min="14454" max="14518" width="9" style="1"/>
    <col min="14519" max="14522" width="14" style="1" customWidth="1"/>
    <col min="14523" max="14642" width="9" style="1"/>
    <col min="14643" max="14643" width="12.88671875" style="1" customWidth="1"/>
    <col min="14644" max="14648" width="9" style="1"/>
    <col min="14649" max="14649" width="10" style="1" customWidth="1"/>
    <col min="14650" max="14663" width="9" style="1"/>
    <col min="14664" max="14664" width="10.21875" style="1" customWidth="1"/>
    <col min="14665" max="14665" width="8.88671875" style="1" customWidth="1"/>
    <col min="14666" max="14694" width="9" style="1"/>
    <col min="14695" max="14695" width="11.33203125" style="1" customWidth="1"/>
    <col min="14696" max="14702" width="9" style="1"/>
    <col min="14703" max="14705" width="10.33203125" style="1" customWidth="1"/>
    <col min="14706" max="14708" width="12.33203125" style="1" customWidth="1"/>
    <col min="14709" max="14709" width="3.33203125" style="1" customWidth="1"/>
    <col min="14710" max="14774" width="9" style="1"/>
    <col min="14775" max="14778" width="14" style="1" customWidth="1"/>
    <col min="14779" max="14898" width="9" style="1"/>
    <col min="14899" max="14899" width="12.88671875" style="1" customWidth="1"/>
    <col min="14900" max="14904" width="9" style="1"/>
    <col min="14905" max="14905" width="10" style="1" customWidth="1"/>
    <col min="14906" max="14919" width="9" style="1"/>
    <col min="14920" max="14920" width="10.21875" style="1" customWidth="1"/>
    <col min="14921" max="14921" width="8.88671875" style="1" customWidth="1"/>
    <col min="14922" max="14950" width="9" style="1"/>
    <col min="14951" max="14951" width="11.33203125" style="1" customWidth="1"/>
    <col min="14952" max="14958" width="9" style="1"/>
    <col min="14959" max="14961" width="10.33203125" style="1" customWidth="1"/>
    <col min="14962" max="14964" width="12.33203125" style="1" customWidth="1"/>
    <col min="14965" max="14965" width="3.33203125" style="1" customWidth="1"/>
    <col min="14966" max="15030" width="9" style="1"/>
    <col min="15031" max="15034" width="14" style="1" customWidth="1"/>
    <col min="15035" max="15154" width="9" style="1"/>
    <col min="15155" max="15155" width="12.88671875" style="1" customWidth="1"/>
    <col min="15156" max="15160" width="9" style="1"/>
    <col min="15161" max="15161" width="10" style="1" customWidth="1"/>
    <col min="15162" max="15175" width="9" style="1"/>
    <col min="15176" max="15176" width="10.21875" style="1" customWidth="1"/>
    <col min="15177" max="15177" width="8.88671875" style="1" customWidth="1"/>
    <col min="15178" max="15206" width="9" style="1"/>
    <col min="15207" max="15207" width="11.33203125" style="1" customWidth="1"/>
    <col min="15208" max="15214" width="9" style="1"/>
    <col min="15215" max="15217" width="10.33203125" style="1" customWidth="1"/>
    <col min="15218" max="15220" width="12.33203125" style="1" customWidth="1"/>
    <col min="15221" max="15221" width="3.33203125" style="1" customWidth="1"/>
    <col min="15222" max="15286" width="9" style="1"/>
    <col min="15287" max="15290" width="14" style="1" customWidth="1"/>
    <col min="15291" max="15410" width="9" style="1"/>
    <col min="15411" max="15411" width="12.88671875" style="1" customWidth="1"/>
    <col min="15412" max="15416" width="9" style="1"/>
    <col min="15417" max="15417" width="10" style="1" customWidth="1"/>
    <col min="15418" max="15431" width="9" style="1"/>
    <col min="15432" max="15432" width="10.21875" style="1" customWidth="1"/>
    <col min="15433" max="15433" width="8.88671875" style="1" customWidth="1"/>
    <col min="15434" max="15462" width="9" style="1"/>
    <col min="15463" max="15463" width="11.33203125" style="1" customWidth="1"/>
    <col min="15464" max="15470" width="9" style="1"/>
    <col min="15471" max="15473" width="10.33203125" style="1" customWidth="1"/>
    <col min="15474" max="15476" width="12.33203125" style="1" customWidth="1"/>
    <col min="15477" max="15477" width="3.33203125" style="1" customWidth="1"/>
    <col min="15478" max="15542" width="9" style="1"/>
    <col min="15543" max="15546" width="14" style="1" customWidth="1"/>
    <col min="15547" max="15666" width="9" style="1"/>
    <col min="15667" max="15667" width="12.88671875" style="1" customWidth="1"/>
    <col min="15668" max="15672" width="9" style="1"/>
    <col min="15673" max="15673" width="10" style="1" customWidth="1"/>
    <col min="15674" max="15687" width="9" style="1"/>
    <col min="15688" max="15688" width="10.21875" style="1" customWidth="1"/>
    <col min="15689" max="15689" width="8.88671875" style="1" customWidth="1"/>
    <col min="15690" max="15718" width="9" style="1"/>
    <col min="15719" max="15719" width="11.33203125" style="1" customWidth="1"/>
    <col min="15720" max="15726" width="9" style="1"/>
    <col min="15727" max="15729" width="10.33203125" style="1" customWidth="1"/>
    <col min="15730" max="15732" width="12.33203125" style="1" customWidth="1"/>
    <col min="15733" max="15733" width="3.33203125" style="1" customWidth="1"/>
    <col min="15734" max="15798" width="9" style="1"/>
    <col min="15799" max="15802" width="14" style="1" customWidth="1"/>
    <col min="15803" max="15922" width="9" style="1"/>
    <col min="15923" max="15923" width="12.88671875" style="1" customWidth="1"/>
    <col min="15924" max="15928" width="9" style="1"/>
    <col min="15929" max="15929" width="10" style="1" customWidth="1"/>
    <col min="15930" max="15943" width="9" style="1"/>
    <col min="15944" max="15944" width="10.21875" style="1" customWidth="1"/>
    <col min="15945" max="15945" width="8.88671875" style="1" customWidth="1"/>
    <col min="15946" max="15974" width="9" style="1"/>
    <col min="15975" max="15975" width="11.33203125" style="1" customWidth="1"/>
    <col min="15976" max="15982" width="9" style="1"/>
    <col min="15983" max="15985" width="10.33203125" style="1" customWidth="1"/>
    <col min="15986" max="15988" width="12.33203125" style="1" customWidth="1"/>
    <col min="15989" max="15989" width="3.33203125" style="1" customWidth="1"/>
    <col min="15990" max="16054" width="9" style="1"/>
    <col min="16055" max="16058" width="14" style="1" customWidth="1"/>
    <col min="16059" max="16178" width="9" style="1"/>
    <col min="16179" max="16179" width="12.88671875" style="1" customWidth="1"/>
    <col min="16180" max="16184" width="9" style="1"/>
    <col min="16185" max="16185" width="10" style="1" customWidth="1"/>
    <col min="16186" max="16199" width="9" style="1"/>
    <col min="16200" max="16200" width="10.21875" style="1" customWidth="1"/>
    <col min="16201" max="16201" width="8.88671875" style="1" customWidth="1"/>
    <col min="16202" max="16230" width="9" style="1"/>
    <col min="16231" max="16231" width="11.33203125" style="1" customWidth="1"/>
    <col min="16232" max="16238" width="9" style="1"/>
    <col min="16239" max="16241" width="10.33203125" style="1" customWidth="1"/>
    <col min="16242" max="16244" width="12.33203125" style="1" customWidth="1"/>
    <col min="16245" max="16245" width="3.33203125" style="1" customWidth="1"/>
    <col min="16246" max="16310" width="9" style="1"/>
    <col min="16311" max="16314" width="14" style="1" customWidth="1"/>
    <col min="16315" max="16384" width="9" style="1"/>
  </cols>
  <sheetData>
    <row r="1" spans="1:186" s="24" customFormat="1" ht="16.2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" t="s">
        <v>3</v>
      </c>
      <c r="G1" s="4" t="s">
        <v>5</v>
      </c>
      <c r="H1" s="3" t="s">
        <v>3</v>
      </c>
      <c r="I1" s="4" t="s">
        <v>6</v>
      </c>
      <c r="J1" s="3" t="s">
        <v>3</v>
      </c>
      <c r="K1" s="5" t="s">
        <v>7</v>
      </c>
      <c r="L1" s="3" t="s">
        <v>3</v>
      </c>
      <c r="M1" s="5" t="s">
        <v>8</v>
      </c>
      <c r="N1" s="3" t="s">
        <v>3</v>
      </c>
      <c r="O1" s="6" t="s">
        <v>9</v>
      </c>
      <c r="P1" s="3" t="s">
        <v>3</v>
      </c>
      <c r="Q1" s="6" t="s">
        <v>10</v>
      </c>
      <c r="R1" s="3" t="s">
        <v>3</v>
      </c>
      <c r="S1" s="6" t="s">
        <v>11</v>
      </c>
      <c r="T1" s="3" t="s">
        <v>3</v>
      </c>
      <c r="U1" s="6" t="s">
        <v>12</v>
      </c>
      <c r="V1" s="3" t="s">
        <v>3</v>
      </c>
      <c r="W1" s="7" t="s">
        <v>13</v>
      </c>
      <c r="X1" s="3" t="s">
        <v>3</v>
      </c>
      <c r="Y1" s="7" t="s">
        <v>14</v>
      </c>
      <c r="Z1" s="3" t="s">
        <v>3</v>
      </c>
      <c r="AA1" s="7" t="s">
        <v>15</v>
      </c>
      <c r="AB1" s="3" t="s">
        <v>3</v>
      </c>
      <c r="AC1" s="7" t="s">
        <v>16</v>
      </c>
      <c r="AD1" s="3" t="s">
        <v>3</v>
      </c>
      <c r="AE1" s="7" t="s">
        <v>17</v>
      </c>
      <c r="AF1" s="3" t="s">
        <v>3</v>
      </c>
      <c r="AG1" s="6" t="s">
        <v>18</v>
      </c>
      <c r="AH1" s="3" t="s">
        <v>3</v>
      </c>
      <c r="AI1" s="6" t="s">
        <v>19</v>
      </c>
      <c r="AJ1" s="3" t="s">
        <v>3</v>
      </c>
      <c r="AK1" s="7" t="s">
        <v>20</v>
      </c>
      <c r="AL1" s="3" t="s">
        <v>3</v>
      </c>
      <c r="AM1" s="7" t="s">
        <v>21</v>
      </c>
      <c r="AN1" s="3" t="s">
        <v>3</v>
      </c>
      <c r="AO1" s="8" t="s">
        <v>22</v>
      </c>
      <c r="AP1" s="3" t="s">
        <v>3</v>
      </c>
      <c r="AQ1" s="9" t="s">
        <v>23</v>
      </c>
      <c r="AR1" s="3" t="s">
        <v>3</v>
      </c>
      <c r="AS1" s="10" t="s">
        <v>24</v>
      </c>
      <c r="AT1" s="3" t="s">
        <v>3</v>
      </c>
      <c r="AU1" s="10" t="s">
        <v>25</v>
      </c>
      <c r="AV1" s="3" t="s">
        <v>3</v>
      </c>
      <c r="AW1" s="10" t="s">
        <v>26</v>
      </c>
      <c r="AX1" s="3" t="s">
        <v>3</v>
      </c>
      <c r="AY1" s="11" t="s">
        <v>27</v>
      </c>
      <c r="AZ1" s="3" t="s">
        <v>3</v>
      </c>
      <c r="BA1" s="11" t="s">
        <v>28</v>
      </c>
      <c r="BB1" s="3" t="s">
        <v>3</v>
      </c>
      <c r="BC1" s="12" t="s">
        <v>29</v>
      </c>
      <c r="BD1" s="3" t="s">
        <v>3</v>
      </c>
      <c r="BE1" s="10" t="s">
        <v>30</v>
      </c>
      <c r="BF1" s="3" t="s">
        <v>3</v>
      </c>
      <c r="BG1" s="13" t="s">
        <v>31</v>
      </c>
      <c r="BH1" s="3" t="s">
        <v>3</v>
      </c>
      <c r="BI1" s="10" t="s">
        <v>32</v>
      </c>
      <c r="BJ1" s="3" t="s">
        <v>3</v>
      </c>
      <c r="BK1" s="10" t="s">
        <v>33</v>
      </c>
      <c r="BL1" s="3" t="s">
        <v>3</v>
      </c>
      <c r="BM1" s="10" t="s">
        <v>34</v>
      </c>
      <c r="BN1" s="3" t="s">
        <v>3</v>
      </c>
      <c r="BO1" s="13" t="s">
        <v>35</v>
      </c>
      <c r="BP1" s="3" t="s">
        <v>3</v>
      </c>
      <c r="BQ1" s="10" t="s">
        <v>36</v>
      </c>
      <c r="BR1" s="3" t="s">
        <v>3</v>
      </c>
      <c r="BS1" s="10" t="s">
        <v>37</v>
      </c>
      <c r="BT1" s="3" t="s">
        <v>3</v>
      </c>
      <c r="BU1" s="10" t="s">
        <v>198</v>
      </c>
      <c r="BV1" s="3" t="s">
        <v>3</v>
      </c>
      <c r="BW1" s="11" t="s">
        <v>38</v>
      </c>
      <c r="BX1" s="3" t="s">
        <v>3</v>
      </c>
      <c r="BY1" s="10" t="s">
        <v>199</v>
      </c>
      <c r="BZ1" s="3" t="s">
        <v>3</v>
      </c>
      <c r="CA1" s="10" t="s">
        <v>39</v>
      </c>
      <c r="CB1" s="3" t="s">
        <v>3</v>
      </c>
      <c r="CC1" s="10" t="s">
        <v>40</v>
      </c>
      <c r="CD1" s="3" t="s">
        <v>3</v>
      </c>
      <c r="CE1" s="10" t="s">
        <v>41</v>
      </c>
      <c r="CF1" s="3" t="s">
        <v>3</v>
      </c>
      <c r="CG1" s="10" t="s">
        <v>42</v>
      </c>
      <c r="CH1" s="3" t="s">
        <v>3</v>
      </c>
      <c r="CI1" s="10" t="s">
        <v>43</v>
      </c>
      <c r="CJ1" s="3" t="s">
        <v>3</v>
      </c>
      <c r="CK1" s="10" t="s">
        <v>44</v>
      </c>
      <c r="CL1" s="3" t="s">
        <v>3</v>
      </c>
      <c r="CM1" s="10" t="s">
        <v>45</v>
      </c>
      <c r="CN1" s="3" t="s">
        <v>3</v>
      </c>
      <c r="CO1" s="10" t="s">
        <v>46</v>
      </c>
      <c r="CP1" s="3" t="s">
        <v>3</v>
      </c>
      <c r="CQ1" s="11" t="s">
        <v>47</v>
      </c>
      <c r="CR1" s="3" t="s">
        <v>3</v>
      </c>
      <c r="CS1" s="11" t="s">
        <v>48</v>
      </c>
      <c r="CT1" s="3" t="s">
        <v>3</v>
      </c>
      <c r="CU1" s="10" t="s">
        <v>49</v>
      </c>
      <c r="CV1" s="3" t="s">
        <v>3</v>
      </c>
      <c r="CW1" s="10" t="s">
        <v>50</v>
      </c>
      <c r="CX1" s="3" t="s">
        <v>3</v>
      </c>
      <c r="CY1" s="10" t="s">
        <v>51</v>
      </c>
      <c r="CZ1" s="3" t="s">
        <v>3</v>
      </c>
      <c r="DA1" s="10" t="s">
        <v>52</v>
      </c>
      <c r="DB1" s="3" t="s">
        <v>3</v>
      </c>
      <c r="DC1" s="14" t="s">
        <v>53</v>
      </c>
      <c r="DD1" s="3" t="s">
        <v>3</v>
      </c>
      <c r="DE1" s="14" t="s">
        <v>54</v>
      </c>
      <c r="DF1" s="3" t="s">
        <v>3</v>
      </c>
      <c r="DG1" s="15" t="s">
        <v>55</v>
      </c>
      <c r="DH1" s="3" t="s">
        <v>3</v>
      </c>
      <c r="DI1" s="15" t="s">
        <v>56</v>
      </c>
      <c r="DJ1" s="3" t="s">
        <v>3</v>
      </c>
      <c r="DK1" s="15" t="s">
        <v>57</v>
      </c>
      <c r="DL1" s="3" t="s">
        <v>3</v>
      </c>
      <c r="DM1" s="15" t="s">
        <v>58</v>
      </c>
      <c r="DN1" s="3" t="s">
        <v>3</v>
      </c>
      <c r="DO1" s="10" t="s">
        <v>59</v>
      </c>
      <c r="DP1" s="3" t="s">
        <v>3</v>
      </c>
      <c r="DQ1" s="16" t="s">
        <v>60</v>
      </c>
      <c r="DR1" s="1" t="s">
        <v>61</v>
      </c>
      <c r="DS1" s="17" t="s">
        <v>62</v>
      </c>
      <c r="DT1" s="18" t="s">
        <v>63</v>
      </c>
      <c r="DU1" s="19" t="s">
        <v>64</v>
      </c>
      <c r="DV1" s="14" t="s">
        <v>65</v>
      </c>
      <c r="DW1" s="20" t="s">
        <v>66</v>
      </c>
      <c r="DX1" s="20"/>
      <c r="DY1" s="17" t="s">
        <v>67</v>
      </c>
      <c r="DZ1" s="18" t="s">
        <v>68</v>
      </c>
      <c r="EA1" s="19" t="s">
        <v>69</v>
      </c>
      <c r="EB1" s="14" t="s">
        <v>70</v>
      </c>
      <c r="EC1" s="21" t="s">
        <v>71</v>
      </c>
      <c r="ED1" s="22"/>
      <c r="EE1" s="22"/>
      <c r="EF1" s="22"/>
      <c r="EG1" s="23"/>
      <c r="EM1" s="23"/>
      <c r="EN1" s="23"/>
      <c r="EQ1" s="23"/>
      <c r="ES1" s="23"/>
      <c r="EU1" s="25"/>
      <c r="EV1" s="23"/>
      <c r="EW1" s="23"/>
      <c r="EX1" s="25"/>
      <c r="EZ1" s="26"/>
      <c r="FD1" s="26"/>
      <c r="FH1" s="23"/>
      <c r="FR1" s="23"/>
      <c r="FS1" s="23"/>
      <c r="FX1" s="16"/>
      <c r="FY1" s="16"/>
      <c r="FZ1" s="27"/>
      <c r="GA1" s="27"/>
      <c r="GB1" s="27"/>
      <c r="GC1" s="27"/>
      <c r="GD1" s="20"/>
    </row>
    <row r="2" spans="1:186">
      <c r="A2" s="1">
        <v>5</v>
      </c>
      <c r="B2" s="1" t="s">
        <v>72</v>
      </c>
      <c r="C2" s="1">
        <v>39</v>
      </c>
      <c r="D2" s="28">
        <f t="shared" ref="D2:D33" si="0">C2/DW2*100</f>
        <v>18.055555555555554</v>
      </c>
      <c r="E2" s="1">
        <v>0</v>
      </c>
      <c r="F2" s="28">
        <f t="shared" ref="F2:F33" si="1">E2/DW2*100</f>
        <v>0</v>
      </c>
      <c r="G2" s="1">
        <v>3</v>
      </c>
      <c r="H2" s="28">
        <f t="shared" ref="H2:H33" si="2">G2/DW2*100</f>
        <v>1.3888888888888888</v>
      </c>
      <c r="I2" s="1">
        <v>1</v>
      </c>
      <c r="J2" s="28">
        <f t="shared" ref="J2:J33" si="3">I2/DW2*100</f>
        <v>0.46296296296296291</v>
      </c>
      <c r="K2" s="1">
        <v>0</v>
      </c>
      <c r="L2" s="28">
        <f t="shared" ref="L2:L33" si="4">K2/DW2*100</f>
        <v>0</v>
      </c>
      <c r="M2" s="1">
        <v>0</v>
      </c>
      <c r="N2" s="28">
        <f t="shared" ref="N2:N33" si="5">M2/DW2*100</f>
        <v>0</v>
      </c>
      <c r="O2" s="1">
        <v>25</v>
      </c>
      <c r="P2" s="28">
        <f t="shared" ref="P2:P33" si="6">O2/DW2*100</f>
        <v>11.574074074074074</v>
      </c>
      <c r="Q2" s="1">
        <v>21</v>
      </c>
      <c r="R2" s="28">
        <f t="shared" ref="R2:R33" si="7">Q2/DW2*100</f>
        <v>9.7222222222222232</v>
      </c>
      <c r="S2" s="1">
        <v>11</v>
      </c>
      <c r="T2" s="28">
        <f t="shared" ref="T2:T33" si="8">S2/DW2*100</f>
        <v>5.0925925925925926</v>
      </c>
      <c r="U2" s="1">
        <v>4</v>
      </c>
      <c r="V2" s="28">
        <f t="shared" ref="V2:V33" si="9">U2/DW2*100</f>
        <v>1.8518518518518516</v>
      </c>
      <c r="W2" s="1">
        <v>0</v>
      </c>
      <c r="X2" s="28">
        <f t="shared" ref="X2:X33" si="10">W2/DW2*100</f>
        <v>0</v>
      </c>
      <c r="Y2" s="1">
        <v>0</v>
      </c>
      <c r="Z2" s="28">
        <f t="shared" ref="Z2:Z33" si="11">Y2/DW2*100</f>
        <v>0</v>
      </c>
      <c r="AA2" s="1">
        <v>0</v>
      </c>
      <c r="AB2" s="28">
        <f t="shared" ref="AB2:AB33" si="12">AA2/DW2*100</f>
        <v>0</v>
      </c>
      <c r="AC2" s="1">
        <v>0</v>
      </c>
      <c r="AD2" s="28">
        <f t="shared" ref="AD2:AD33" si="13">AC2/DW2*100</f>
        <v>0</v>
      </c>
      <c r="AE2" s="1">
        <v>0</v>
      </c>
      <c r="AF2" s="28">
        <f t="shared" ref="AF2:AF33" si="14">AE2/DW2*100</f>
        <v>0</v>
      </c>
      <c r="AG2" s="1">
        <v>0</v>
      </c>
      <c r="AH2" s="28">
        <f t="shared" ref="AH2:AH33" si="15">AG2/DW2*100</f>
        <v>0</v>
      </c>
      <c r="AI2" s="1">
        <v>2</v>
      </c>
      <c r="AJ2" s="28">
        <f t="shared" ref="AJ2:AJ33" si="16">AI2/DW2*100</f>
        <v>0.92592592592592582</v>
      </c>
      <c r="AK2" s="1">
        <v>1</v>
      </c>
      <c r="AL2" s="28">
        <f t="shared" ref="AL2:AL33" si="17">AK2/DW2*100</f>
        <v>0.46296296296296291</v>
      </c>
      <c r="AM2" s="1">
        <v>0</v>
      </c>
      <c r="AN2" s="28">
        <f t="shared" ref="AN2:AN33" si="18">AM2/DW2*100</f>
        <v>0</v>
      </c>
      <c r="AO2" s="1">
        <v>7</v>
      </c>
      <c r="AP2" s="28">
        <f t="shared" ref="AP2:AP33" si="19">AO2/DW2*100</f>
        <v>3.2407407407407405</v>
      </c>
      <c r="AQ2" s="1">
        <v>0</v>
      </c>
      <c r="AR2" s="28">
        <f t="shared" ref="AR2:AR33" si="20">AQ2/DW2*100</f>
        <v>0</v>
      </c>
      <c r="AS2" s="1">
        <v>1</v>
      </c>
      <c r="AT2" s="28">
        <f t="shared" ref="AT2:AT33" si="21">AS2/DW2*100</f>
        <v>0.46296296296296291</v>
      </c>
      <c r="AU2" s="1">
        <v>3</v>
      </c>
      <c r="AV2" s="28">
        <f t="shared" ref="AV2:AV33" si="22">AU2/DW2*100</f>
        <v>1.3888888888888888</v>
      </c>
      <c r="AW2" s="1">
        <v>4</v>
      </c>
      <c r="AX2" s="28">
        <f t="shared" ref="AX2:AX33" si="23">AW2/DW2*100</f>
        <v>1.8518518518518516</v>
      </c>
      <c r="AY2" s="1">
        <v>26</v>
      </c>
      <c r="AZ2" s="28">
        <f t="shared" ref="AZ2:AZ33" si="24">AY2/DW2*100</f>
        <v>12.037037037037036</v>
      </c>
      <c r="BA2" s="1">
        <v>8</v>
      </c>
      <c r="BB2" s="28">
        <f t="shared" ref="BB2:BB33" si="25">BA2/DW2*100</f>
        <v>3.7037037037037033</v>
      </c>
      <c r="BC2" s="1">
        <v>2</v>
      </c>
      <c r="BD2" s="28">
        <f t="shared" ref="BD2:BD33" si="26">BC2/DW2*100</f>
        <v>0.92592592592592582</v>
      </c>
      <c r="BE2" s="1">
        <v>1</v>
      </c>
      <c r="BF2" s="28">
        <f t="shared" ref="BF2:BF33" si="27">BE2/DW2*100</f>
        <v>0.46296296296296291</v>
      </c>
      <c r="BG2" s="1">
        <v>12</v>
      </c>
      <c r="BH2" s="28">
        <f t="shared" ref="BH2:BH33" si="28">BG2/DW2*100</f>
        <v>5.5555555555555554</v>
      </c>
      <c r="BI2" s="1">
        <v>17</v>
      </c>
      <c r="BJ2" s="28">
        <f t="shared" ref="BJ2:BJ33" si="29">BI2/DW2*100</f>
        <v>7.8703703703703702</v>
      </c>
      <c r="BK2" s="1">
        <v>2</v>
      </c>
      <c r="BL2" s="28">
        <f t="shared" ref="BL2:BL33" si="30">BK2/DW2*100</f>
        <v>0.92592592592592582</v>
      </c>
      <c r="BM2" s="1">
        <v>0</v>
      </c>
      <c r="BN2" s="28">
        <f t="shared" ref="BN2:BN33" si="31">BM2/DW2*100</f>
        <v>0</v>
      </c>
      <c r="BO2" s="1">
        <v>4</v>
      </c>
      <c r="BP2" s="28">
        <f t="shared" ref="BP2:BP33" si="32">BO2/DW2*100</f>
        <v>1.8518518518518516</v>
      </c>
      <c r="BQ2" s="1">
        <v>1</v>
      </c>
      <c r="BR2" s="28">
        <f t="shared" ref="BR2:BR33" si="33">BQ2/DW2*100</f>
        <v>0.46296296296296291</v>
      </c>
      <c r="BS2" s="1">
        <v>6</v>
      </c>
      <c r="BT2" s="29">
        <f t="shared" ref="BT2:BT33" si="34">BS2/DW2*100</f>
        <v>2.7777777777777777</v>
      </c>
      <c r="BU2" s="1">
        <v>0</v>
      </c>
      <c r="BV2" s="29">
        <f t="shared" ref="BV2:BV33" si="35">BU2/DW2*100</f>
        <v>0</v>
      </c>
      <c r="BW2" s="1">
        <v>0</v>
      </c>
      <c r="BX2" s="29">
        <f t="shared" ref="BX2:BX33" si="36">BW2/DW2*100</f>
        <v>0</v>
      </c>
      <c r="BY2" s="1">
        <v>3</v>
      </c>
      <c r="BZ2" s="29">
        <f t="shared" ref="BZ2:BZ33" si="37">BY2/DW2*100</f>
        <v>1.3888888888888888</v>
      </c>
      <c r="CA2" s="1">
        <v>0</v>
      </c>
      <c r="CB2" s="29">
        <f t="shared" ref="CB2:CB33" si="38">CA2/DW2*100</f>
        <v>0</v>
      </c>
      <c r="CC2" s="1">
        <v>0</v>
      </c>
      <c r="CD2" s="29">
        <f t="shared" ref="CD2:CD33" si="39">CC2/DW2*100</f>
        <v>0</v>
      </c>
      <c r="CE2" s="1">
        <v>4</v>
      </c>
      <c r="CF2" s="29">
        <f t="shared" ref="CF2:CF33" si="40">CE2/DW2*100</f>
        <v>1.8518518518518516</v>
      </c>
      <c r="CG2" s="1">
        <v>0</v>
      </c>
      <c r="CH2" s="29">
        <f t="shared" ref="CH2:CH33" si="41">CG2/DW2*100</f>
        <v>0</v>
      </c>
      <c r="CI2" s="1">
        <v>2</v>
      </c>
      <c r="CJ2" s="29">
        <f t="shared" ref="CJ2:CJ33" si="42">CI2/DW2*100</f>
        <v>0.92592592592592582</v>
      </c>
      <c r="CK2" s="1">
        <v>0</v>
      </c>
      <c r="CL2" s="29">
        <f t="shared" ref="CL2:CL33" si="43">CK2/DW2*100</f>
        <v>0</v>
      </c>
      <c r="CM2" s="1">
        <v>0</v>
      </c>
      <c r="CN2" s="29">
        <f t="shared" ref="CN2:CN33" si="44">CM2/DW2*100</f>
        <v>0</v>
      </c>
      <c r="CO2" s="1">
        <v>1</v>
      </c>
      <c r="CP2" s="29">
        <f t="shared" ref="CP2:CP33" si="45">CO2/DW2*100</f>
        <v>0.46296296296296291</v>
      </c>
      <c r="CQ2" s="1">
        <v>2</v>
      </c>
      <c r="CR2" s="29">
        <f t="shared" ref="CR2:CR33" si="46">CQ2/DW2*100</f>
        <v>0.92592592592592582</v>
      </c>
      <c r="CS2" s="1">
        <v>1</v>
      </c>
      <c r="CT2" s="29">
        <f t="shared" ref="CT2:CT33" si="47">CS2/DW2*100</f>
        <v>0.46296296296296291</v>
      </c>
      <c r="CU2" s="1">
        <v>0</v>
      </c>
      <c r="CV2" s="29">
        <f t="shared" ref="CV2:CV33" si="48">CU2/DW2*100</f>
        <v>0</v>
      </c>
      <c r="CW2" s="1">
        <v>0</v>
      </c>
      <c r="CX2" s="29">
        <f t="shared" ref="CX2:CX33" si="49">CW2/DW2*100</f>
        <v>0</v>
      </c>
      <c r="CY2" s="1">
        <v>0</v>
      </c>
      <c r="CZ2" s="29">
        <f t="shared" ref="CZ2:CZ33" si="50">CY2/DW2*100</f>
        <v>0</v>
      </c>
      <c r="DA2" s="1">
        <v>0</v>
      </c>
      <c r="DB2" s="29">
        <f t="shared" ref="DB2:DB33" si="51">DA2/DW2*100</f>
        <v>0</v>
      </c>
      <c r="DC2" s="1">
        <v>3</v>
      </c>
      <c r="DD2" s="29">
        <f>DC2/DQ2*100</f>
        <v>1.2987012987012987</v>
      </c>
      <c r="DE2" s="1">
        <v>4</v>
      </c>
      <c r="DF2" s="29">
        <f>DE2/DQ2*100</f>
        <v>1.7316017316017316</v>
      </c>
      <c r="DG2" s="1">
        <v>0</v>
      </c>
      <c r="DH2" s="29">
        <f>DG2/DQ2*100</f>
        <v>0</v>
      </c>
      <c r="DI2" s="1">
        <v>6</v>
      </c>
      <c r="DJ2" s="29">
        <f>DI2/DQ2*100</f>
        <v>2.5974025974025974</v>
      </c>
      <c r="DK2" s="1">
        <v>2</v>
      </c>
      <c r="DL2" s="29">
        <f>DK2/DQ2*100</f>
        <v>0.86580086580086579</v>
      </c>
      <c r="DM2" s="1">
        <v>0</v>
      </c>
      <c r="DN2" s="29">
        <f>DM2/DQ2*100</f>
        <v>0</v>
      </c>
      <c r="DO2" s="1">
        <v>2</v>
      </c>
      <c r="DP2" s="29">
        <f>DO2/DQ2*100</f>
        <v>0.86580086580086579</v>
      </c>
      <c r="DQ2" s="30">
        <f>SUM(C2+E2+G2+I2+K2+M2+O2+Q2+S2+U2+W2+Y2+AA2+AC2+AE2+AG2+AI2+AK2+AM2+AO2+AQ2+AS2+AU2+AW2+AY2+BA2+BC2+BE2+BG2+BI2+BK2+BM2+BO2+BQ2+BS2+BU2+BW2+BY2+CA2+CC2+CE2+CG2+CI2+CK2+CM2+CO2+CQ2+CS2+CU2+CW2+CY2+DA2+DC2+DE2+DG2+DI2+DK2+DM2+DO2)</f>
        <v>231</v>
      </c>
      <c r="DR2" s="1">
        <v>0</v>
      </c>
      <c r="DS2" s="30">
        <f t="shared" ref="DS2:DS33" si="52">SUM(C2+E2+G2+I2+K2+M2)</f>
        <v>43</v>
      </c>
      <c r="DT2" s="30">
        <f t="shared" ref="DT2:DT33" si="53">SUM(O2+Q2+S2+U2+W2+Y2+AA2+AC2+AE2+AG2+AI2+AK2+AM2)</f>
        <v>64</v>
      </c>
      <c r="DU2" s="30">
        <f t="shared" ref="DU2:DU33" si="54">SUM(AO2+AQ2+AS2+AU2+AW2+AY2+BA2+BC2+BE2+BG2+BI2+BK2+BM2+BO2+BQ2+BS2+BU2+BW2+BY2+CA2+CC2+CE2+CG2+CI2+CK2+CM2+CO2+CQ2+CS2+CU2+CW2+CY2+DA2)</f>
        <v>107</v>
      </c>
      <c r="DV2" s="30">
        <f t="shared" ref="DV2:DV33" si="55">SUM(DC2+DE2+DG2+DI2+DK2+DM2)</f>
        <v>15</v>
      </c>
      <c r="DW2" s="30">
        <f t="shared" ref="DW2:DW33" si="56">DS2+DT2+DU2+DO2</f>
        <v>216</v>
      </c>
      <c r="DY2" s="28">
        <f t="shared" ref="DY2:DY33" si="57">D2+F2+H2+J2+L2+N2</f>
        <v>19.907407407407405</v>
      </c>
      <c r="DZ2" s="28">
        <f t="shared" ref="DZ2:DZ33" si="58">P2+R2+T2+V2+X2+Z2+AB2+AD2+AF2+AH2+AJ2+AL2+AN2</f>
        <v>29.62962962962963</v>
      </c>
      <c r="EA2" s="28">
        <f t="shared" ref="EA2:EA33" si="59">AP2+AR2+AT2+AV2+AX2+AZ2+BB2+BD2+BF2+BH2+BJ2+BL2+BN2+BP2+BR2+BT2+BV2+BX2+BZ2+CB2+CD2+CF2+CH2+CJ2+CL2+CN2+CP2+CR2+CT2+CV2+CX2+CZ2+DB2</f>
        <v>49.537037037037031</v>
      </c>
      <c r="EB2" s="29">
        <f t="shared" ref="EB2:EB33" si="60">DD2+DF2+DH2+DJ2+DL2+DN2</f>
        <v>6.4935064935064934</v>
      </c>
      <c r="EC2" s="28">
        <f>BH2+AX2+BX2+CT2+CR2</f>
        <v>8.7962962962962958</v>
      </c>
    </row>
    <row r="3" spans="1:186">
      <c r="A3" s="1">
        <v>25</v>
      </c>
      <c r="B3" s="1" t="s">
        <v>73</v>
      </c>
      <c r="C3" s="1">
        <v>13</v>
      </c>
      <c r="D3" s="28">
        <f t="shared" si="0"/>
        <v>7.0652173913043477</v>
      </c>
      <c r="E3" s="1">
        <v>7</v>
      </c>
      <c r="F3" s="28">
        <f t="shared" si="1"/>
        <v>3.804347826086957</v>
      </c>
      <c r="G3" s="1">
        <v>5</v>
      </c>
      <c r="H3" s="28">
        <f t="shared" si="2"/>
        <v>2.7173913043478262</v>
      </c>
      <c r="I3" s="1">
        <v>0</v>
      </c>
      <c r="J3" s="28">
        <f t="shared" si="3"/>
        <v>0</v>
      </c>
      <c r="K3" s="1">
        <v>0</v>
      </c>
      <c r="L3" s="28">
        <f t="shared" si="4"/>
        <v>0</v>
      </c>
      <c r="M3" s="1">
        <v>0</v>
      </c>
      <c r="N3" s="28">
        <f t="shared" si="5"/>
        <v>0</v>
      </c>
      <c r="O3" s="1">
        <v>19</v>
      </c>
      <c r="P3" s="28">
        <f t="shared" si="6"/>
        <v>10.326086956521738</v>
      </c>
      <c r="Q3" s="1">
        <v>16</v>
      </c>
      <c r="R3" s="28">
        <f t="shared" si="7"/>
        <v>8.695652173913043</v>
      </c>
      <c r="S3" s="1">
        <v>5</v>
      </c>
      <c r="T3" s="28">
        <f t="shared" si="8"/>
        <v>2.7173913043478262</v>
      </c>
      <c r="U3" s="1">
        <v>3</v>
      </c>
      <c r="V3" s="28">
        <f t="shared" si="9"/>
        <v>1.6304347826086956</v>
      </c>
      <c r="W3" s="1">
        <v>0</v>
      </c>
      <c r="X3" s="28">
        <f t="shared" si="10"/>
        <v>0</v>
      </c>
      <c r="Y3" s="1">
        <v>2</v>
      </c>
      <c r="Z3" s="28">
        <f t="shared" si="11"/>
        <v>1.0869565217391304</v>
      </c>
      <c r="AA3" s="1">
        <v>0</v>
      </c>
      <c r="AB3" s="28">
        <f t="shared" si="12"/>
        <v>0</v>
      </c>
      <c r="AC3" s="1">
        <v>1</v>
      </c>
      <c r="AD3" s="28">
        <f t="shared" si="13"/>
        <v>0.54347826086956519</v>
      </c>
      <c r="AE3" s="1">
        <v>0</v>
      </c>
      <c r="AF3" s="28">
        <f t="shared" si="14"/>
        <v>0</v>
      </c>
      <c r="AG3" s="1">
        <v>0</v>
      </c>
      <c r="AH3" s="28">
        <f t="shared" si="15"/>
        <v>0</v>
      </c>
      <c r="AI3" s="1">
        <v>0</v>
      </c>
      <c r="AJ3" s="28">
        <f t="shared" si="16"/>
        <v>0</v>
      </c>
      <c r="AK3" s="1">
        <v>0</v>
      </c>
      <c r="AL3" s="28">
        <f t="shared" si="17"/>
        <v>0</v>
      </c>
      <c r="AM3" s="1">
        <v>0</v>
      </c>
      <c r="AN3" s="28">
        <f t="shared" si="18"/>
        <v>0</v>
      </c>
      <c r="AO3" s="1">
        <v>3</v>
      </c>
      <c r="AP3" s="28">
        <f t="shared" si="19"/>
        <v>1.6304347826086956</v>
      </c>
      <c r="AQ3" s="1">
        <v>0</v>
      </c>
      <c r="AR3" s="28">
        <f t="shared" si="20"/>
        <v>0</v>
      </c>
      <c r="AS3" s="1">
        <v>20</v>
      </c>
      <c r="AT3" s="28">
        <f t="shared" si="21"/>
        <v>10.869565217391305</v>
      </c>
      <c r="AU3" s="1">
        <v>0</v>
      </c>
      <c r="AV3" s="28">
        <f t="shared" si="22"/>
        <v>0</v>
      </c>
      <c r="AW3" s="1">
        <v>6</v>
      </c>
      <c r="AX3" s="28">
        <f t="shared" si="23"/>
        <v>3.2608695652173911</v>
      </c>
      <c r="AY3" s="1">
        <v>37</v>
      </c>
      <c r="AZ3" s="28">
        <f t="shared" si="24"/>
        <v>20.108695652173914</v>
      </c>
      <c r="BA3" s="1">
        <v>9</v>
      </c>
      <c r="BB3" s="28">
        <f t="shared" si="25"/>
        <v>4.8913043478260869</v>
      </c>
      <c r="BC3" s="1">
        <v>0</v>
      </c>
      <c r="BD3" s="28">
        <f t="shared" si="26"/>
        <v>0</v>
      </c>
      <c r="BE3" s="1">
        <v>3</v>
      </c>
      <c r="BF3" s="28">
        <f t="shared" si="27"/>
        <v>1.6304347826086956</v>
      </c>
      <c r="BG3" s="1">
        <v>11</v>
      </c>
      <c r="BH3" s="28">
        <f t="shared" si="28"/>
        <v>5.9782608695652177</v>
      </c>
      <c r="BI3" s="1">
        <v>5</v>
      </c>
      <c r="BJ3" s="28">
        <f t="shared" si="29"/>
        <v>2.7173913043478262</v>
      </c>
      <c r="BK3" s="1">
        <v>3</v>
      </c>
      <c r="BL3" s="28">
        <f t="shared" si="30"/>
        <v>1.6304347826086956</v>
      </c>
      <c r="BM3" s="1">
        <v>0</v>
      </c>
      <c r="BN3" s="28">
        <f t="shared" si="31"/>
        <v>0</v>
      </c>
      <c r="BO3" s="1">
        <v>1</v>
      </c>
      <c r="BP3" s="28">
        <f t="shared" si="32"/>
        <v>0.54347826086956519</v>
      </c>
      <c r="BQ3" s="1">
        <v>0</v>
      </c>
      <c r="BR3" s="28">
        <f t="shared" si="33"/>
        <v>0</v>
      </c>
      <c r="BS3" s="1">
        <v>4</v>
      </c>
      <c r="BT3" s="29">
        <f t="shared" si="34"/>
        <v>2.1739130434782608</v>
      </c>
      <c r="BU3" s="1">
        <v>1</v>
      </c>
      <c r="BV3" s="29">
        <f t="shared" si="35"/>
        <v>0.54347826086956519</v>
      </c>
      <c r="BW3" s="1">
        <v>1</v>
      </c>
      <c r="BX3" s="29">
        <f t="shared" si="36"/>
        <v>0.54347826086956519</v>
      </c>
      <c r="BY3" s="1">
        <v>3</v>
      </c>
      <c r="BZ3" s="29">
        <f t="shared" si="37"/>
        <v>1.6304347826086956</v>
      </c>
      <c r="CA3" s="1">
        <v>0</v>
      </c>
      <c r="CB3" s="29">
        <f t="shared" si="38"/>
        <v>0</v>
      </c>
      <c r="CC3" s="1">
        <v>0</v>
      </c>
      <c r="CD3" s="29">
        <f t="shared" si="39"/>
        <v>0</v>
      </c>
      <c r="CE3" s="1">
        <v>0</v>
      </c>
      <c r="CF3" s="29">
        <f t="shared" si="40"/>
        <v>0</v>
      </c>
      <c r="CG3" s="1">
        <v>0</v>
      </c>
      <c r="CH3" s="29">
        <f t="shared" si="41"/>
        <v>0</v>
      </c>
      <c r="CI3" s="1">
        <v>0</v>
      </c>
      <c r="CJ3" s="29">
        <f t="shared" si="42"/>
        <v>0</v>
      </c>
      <c r="CK3" s="1">
        <v>0</v>
      </c>
      <c r="CL3" s="29">
        <f t="shared" si="43"/>
        <v>0</v>
      </c>
      <c r="CM3" s="1">
        <v>0</v>
      </c>
      <c r="CN3" s="29">
        <f t="shared" si="44"/>
        <v>0</v>
      </c>
      <c r="CO3" s="1">
        <v>0</v>
      </c>
      <c r="CP3" s="29">
        <f t="shared" si="45"/>
        <v>0</v>
      </c>
      <c r="CQ3" s="1">
        <v>4</v>
      </c>
      <c r="CR3" s="29">
        <f t="shared" si="46"/>
        <v>2.1739130434782608</v>
      </c>
      <c r="CS3" s="1">
        <v>1</v>
      </c>
      <c r="CT3" s="29">
        <f t="shared" si="47"/>
        <v>0.54347826086956519</v>
      </c>
      <c r="CU3" s="1">
        <v>0</v>
      </c>
      <c r="CV3" s="29">
        <f t="shared" si="48"/>
        <v>0</v>
      </c>
      <c r="CW3" s="1">
        <v>1</v>
      </c>
      <c r="CX3" s="29">
        <f t="shared" si="49"/>
        <v>0.54347826086956519</v>
      </c>
      <c r="CY3" s="1">
        <v>0</v>
      </c>
      <c r="CZ3" s="29">
        <f t="shared" si="50"/>
        <v>0</v>
      </c>
      <c r="DA3" s="1">
        <v>0</v>
      </c>
      <c r="DB3" s="29">
        <f t="shared" si="51"/>
        <v>0</v>
      </c>
      <c r="DC3" s="1">
        <v>18</v>
      </c>
      <c r="DD3" s="29">
        <f t="shared" ref="DD3:DD54" si="61">DC3/DQ3*100</f>
        <v>8.6124401913875595</v>
      </c>
      <c r="DE3" s="1">
        <v>2</v>
      </c>
      <c r="DF3" s="29">
        <f t="shared" ref="DF3:DF54" si="62">DE3/DQ3*100</f>
        <v>0.9569377990430622</v>
      </c>
      <c r="DG3" s="1">
        <v>0</v>
      </c>
      <c r="DH3" s="29">
        <f t="shared" ref="DH3:DH54" si="63">DG3/DQ3*100</f>
        <v>0</v>
      </c>
      <c r="DI3" s="1">
        <v>3</v>
      </c>
      <c r="DJ3" s="29">
        <f t="shared" ref="DJ3:DJ54" si="64">DI3/DQ3*100</f>
        <v>1.4354066985645932</v>
      </c>
      <c r="DK3" s="1">
        <v>2</v>
      </c>
      <c r="DL3" s="29">
        <f t="shared" ref="DL3:DL54" si="65">DK3/DQ3*100</f>
        <v>0.9569377990430622</v>
      </c>
      <c r="DM3" s="1">
        <v>0</v>
      </c>
      <c r="DN3" s="29">
        <f t="shared" ref="DN3:DN54" si="66">DM3/DQ3*100</f>
        <v>0</v>
      </c>
      <c r="DO3" s="1">
        <v>0</v>
      </c>
      <c r="DP3" s="29">
        <f t="shared" ref="DP3:DP54" si="67">DO3/DQ3*100</f>
        <v>0</v>
      </c>
      <c r="DQ3" s="30">
        <f t="shared" ref="DQ3:DQ54" si="68">SUM(C3+E3+G3+I3+K3+M3+O3+Q3+S3+U3+W3+Y3+AA3+AC3+AE3+AG3+AI3+AK3+AM3+AO3+AQ3+AS3+AU3+AW3+AY3+BA3+BC3+BE3+BG3+BI3+BK3+BM3+BO3+BQ3+BS3+BU3+BW3+BY3+CA3+CC3+CE3+CG3+CI3+CK3+CM3+CO3+CQ3+CS3+CU3+CW3+CY3+DA3+DC3+DE3+DG3+DI3+DK3+DM3+DO3)</f>
        <v>209</v>
      </c>
      <c r="DR3" s="1">
        <v>148</v>
      </c>
      <c r="DS3" s="30">
        <f t="shared" si="52"/>
        <v>25</v>
      </c>
      <c r="DT3" s="30">
        <f t="shared" si="53"/>
        <v>46</v>
      </c>
      <c r="DU3" s="30">
        <f t="shared" si="54"/>
        <v>113</v>
      </c>
      <c r="DV3" s="30">
        <f t="shared" si="55"/>
        <v>25</v>
      </c>
      <c r="DW3" s="30">
        <f t="shared" si="56"/>
        <v>184</v>
      </c>
      <c r="DY3" s="28">
        <f t="shared" si="57"/>
        <v>13.586956521739131</v>
      </c>
      <c r="DZ3" s="28">
        <f t="shared" si="58"/>
        <v>25</v>
      </c>
      <c r="EA3" s="28">
        <f t="shared" si="59"/>
        <v>61.413043478260853</v>
      </c>
      <c r="EB3" s="29">
        <f t="shared" si="60"/>
        <v>11.961722488038278</v>
      </c>
      <c r="EC3" s="28">
        <f t="shared" ref="EC3:EC54" si="69">BH3+AX3+BX3+CT3+CR3</f>
        <v>12.5</v>
      </c>
    </row>
    <row r="4" spans="1:186">
      <c r="A4" s="1">
        <v>45</v>
      </c>
      <c r="B4" s="1" t="s">
        <v>74</v>
      </c>
      <c r="C4" s="1">
        <v>13</v>
      </c>
      <c r="D4" s="28">
        <f t="shared" si="0"/>
        <v>6.7357512953367875</v>
      </c>
      <c r="E4" s="1">
        <v>5</v>
      </c>
      <c r="F4" s="28">
        <f t="shared" si="1"/>
        <v>2.5906735751295336</v>
      </c>
      <c r="G4" s="1">
        <v>3</v>
      </c>
      <c r="H4" s="28">
        <f t="shared" si="2"/>
        <v>1.5544041450777202</v>
      </c>
      <c r="I4" s="1">
        <v>0</v>
      </c>
      <c r="J4" s="28">
        <f t="shared" si="3"/>
        <v>0</v>
      </c>
      <c r="K4" s="1">
        <v>0</v>
      </c>
      <c r="L4" s="28">
        <f t="shared" si="4"/>
        <v>0</v>
      </c>
      <c r="M4" s="1">
        <v>0</v>
      </c>
      <c r="N4" s="28">
        <f t="shared" si="5"/>
        <v>0</v>
      </c>
      <c r="O4" s="1">
        <v>16</v>
      </c>
      <c r="P4" s="28">
        <f t="shared" si="6"/>
        <v>8.2901554404145088</v>
      </c>
      <c r="Q4" s="1">
        <v>20</v>
      </c>
      <c r="R4" s="28">
        <f t="shared" si="7"/>
        <v>10.362694300518134</v>
      </c>
      <c r="S4" s="1">
        <v>7</v>
      </c>
      <c r="T4" s="28">
        <f t="shared" si="8"/>
        <v>3.6269430051813467</v>
      </c>
      <c r="U4" s="1">
        <v>5</v>
      </c>
      <c r="V4" s="28">
        <f t="shared" si="9"/>
        <v>2.5906735751295336</v>
      </c>
      <c r="W4" s="1">
        <v>0</v>
      </c>
      <c r="X4" s="28">
        <f t="shared" si="10"/>
        <v>0</v>
      </c>
      <c r="Y4" s="1">
        <v>0</v>
      </c>
      <c r="Z4" s="28">
        <f t="shared" si="11"/>
        <v>0</v>
      </c>
      <c r="AA4" s="1">
        <v>0</v>
      </c>
      <c r="AB4" s="28">
        <f t="shared" si="12"/>
        <v>0</v>
      </c>
      <c r="AC4" s="1">
        <v>0</v>
      </c>
      <c r="AD4" s="28">
        <f t="shared" si="13"/>
        <v>0</v>
      </c>
      <c r="AE4" s="1">
        <v>0</v>
      </c>
      <c r="AF4" s="28">
        <f t="shared" si="14"/>
        <v>0</v>
      </c>
      <c r="AG4" s="1">
        <v>2</v>
      </c>
      <c r="AH4" s="28">
        <f t="shared" si="15"/>
        <v>1.0362694300518136</v>
      </c>
      <c r="AI4" s="1">
        <v>0</v>
      </c>
      <c r="AJ4" s="28">
        <f t="shared" si="16"/>
        <v>0</v>
      </c>
      <c r="AK4" s="1">
        <v>0</v>
      </c>
      <c r="AL4" s="28">
        <f t="shared" si="17"/>
        <v>0</v>
      </c>
      <c r="AM4" s="1">
        <v>2</v>
      </c>
      <c r="AN4" s="28">
        <f t="shared" si="18"/>
        <v>1.0362694300518136</v>
      </c>
      <c r="AO4" s="1">
        <v>4</v>
      </c>
      <c r="AP4" s="28">
        <f t="shared" si="19"/>
        <v>2.0725388601036272</v>
      </c>
      <c r="AQ4" s="1">
        <v>0</v>
      </c>
      <c r="AR4" s="28">
        <f t="shared" si="20"/>
        <v>0</v>
      </c>
      <c r="AS4" s="1">
        <v>14</v>
      </c>
      <c r="AT4" s="28">
        <f t="shared" si="21"/>
        <v>7.2538860103626934</v>
      </c>
      <c r="AU4" s="1">
        <v>3</v>
      </c>
      <c r="AV4" s="28">
        <f t="shared" si="22"/>
        <v>1.5544041450777202</v>
      </c>
      <c r="AW4" s="1">
        <v>4</v>
      </c>
      <c r="AX4" s="28">
        <f t="shared" si="23"/>
        <v>2.0725388601036272</v>
      </c>
      <c r="AY4" s="1">
        <v>36</v>
      </c>
      <c r="AZ4" s="28">
        <f t="shared" si="24"/>
        <v>18.652849740932641</v>
      </c>
      <c r="BA4" s="1">
        <v>5</v>
      </c>
      <c r="BB4" s="28">
        <f t="shared" si="25"/>
        <v>2.5906735751295336</v>
      </c>
      <c r="BC4" s="1">
        <v>2</v>
      </c>
      <c r="BD4" s="28">
        <f t="shared" si="26"/>
        <v>1.0362694300518136</v>
      </c>
      <c r="BE4" s="1">
        <v>0</v>
      </c>
      <c r="BF4" s="28">
        <f t="shared" si="27"/>
        <v>0</v>
      </c>
      <c r="BG4" s="1">
        <v>6</v>
      </c>
      <c r="BH4" s="28">
        <f t="shared" si="28"/>
        <v>3.1088082901554404</v>
      </c>
      <c r="BI4" s="1">
        <v>13</v>
      </c>
      <c r="BJ4" s="28">
        <f t="shared" si="29"/>
        <v>6.7357512953367875</v>
      </c>
      <c r="BK4" s="1">
        <v>3</v>
      </c>
      <c r="BL4" s="28">
        <f t="shared" si="30"/>
        <v>1.5544041450777202</v>
      </c>
      <c r="BM4" s="1">
        <v>1</v>
      </c>
      <c r="BN4" s="28">
        <f t="shared" si="31"/>
        <v>0.5181347150259068</v>
      </c>
      <c r="BO4" s="1">
        <v>2</v>
      </c>
      <c r="BP4" s="28">
        <f t="shared" si="32"/>
        <v>1.0362694300518136</v>
      </c>
      <c r="BQ4" s="1">
        <v>0</v>
      </c>
      <c r="BR4" s="28">
        <f t="shared" si="33"/>
        <v>0</v>
      </c>
      <c r="BS4" s="1">
        <v>12</v>
      </c>
      <c r="BT4" s="29">
        <f t="shared" si="34"/>
        <v>6.2176165803108807</v>
      </c>
      <c r="BU4" s="1">
        <v>0</v>
      </c>
      <c r="BV4" s="29">
        <f t="shared" si="35"/>
        <v>0</v>
      </c>
      <c r="BW4" s="1">
        <v>0</v>
      </c>
      <c r="BX4" s="29">
        <f t="shared" si="36"/>
        <v>0</v>
      </c>
      <c r="BY4" s="1">
        <v>3</v>
      </c>
      <c r="BZ4" s="29">
        <f t="shared" si="37"/>
        <v>1.5544041450777202</v>
      </c>
      <c r="CA4" s="1">
        <v>0</v>
      </c>
      <c r="CB4" s="29">
        <f t="shared" si="38"/>
        <v>0</v>
      </c>
      <c r="CC4" s="1">
        <v>0</v>
      </c>
      <c r="CD4" s="29">
        <f t="shared" si="39"/>
        <v>0</v>
      </c>
      <c r="CE4" s="1">
        <v>0</v>
      </c>
      <c r="CF4" s="29">
        <f t="shared" si="40"/>
        <v>0</v>
      </c>
      <c r="CG4" s="1">
        <v>0</v>
      </c>
      <c r="CH4" s="29">
        <f t="shared" si="41"/>
        <v>0</v>
      </c>
      <c r="CI4" s="1">
        <v>2</v>
      </c>
      <c r="CJ4" s="29">
        <f t="shared" si="42"/>
        <v>1.0362694300518136</v>
      </c>
      <c r="CK4" s="1">
        <v>0</v>
      </c>
      <c r="CL4" s="29">
        <f t="shared" si="43"/>
        <v>0</v>
      </c>
      <c r="CM4" s="1">
        <v>0</v>
      </c>
      <c r="CN4" s="29">
        <f t="shared" si="44"/>
        <v>0</v>
      </c>
      <c r="CO4" s="1">
        <v>0</v>
      </c>
      <c r="CP4" s="29">
        <f t="shared" si="45"/>
        <v>0</v>
      </c>
      <c r="CQ4" s="1">
        <v>5</v>
      </c>
      <c r="CR4" s="29">
        <f t="shared" si="46"/>
        <v>2.5906735751295336</v>
      </c>
      <c r="CS4" s="1">
        <v>3</v>
      </c>
      <c r="CT4" s="29">
        <f t="shared" si="47"/>
        <v>1.5544041450777202</v>
      </c>
      <c r="CU4" s="1">
        <v>0</v>
      </c>
      <c r="CV4" s="29">
        <f t="shared" si="48"/>
        <v>0</v>
      </c>
      <c r="CW4" s="1">
        <v>2</v>
      </c>
      <c r="CX4" s="29">
        <f t="shared" si="49"/>
        <v>1.0362694300518136</v>
      </c>
      <c r="CY4" s="1">
        <v>0</v>
      </c>
      <c r="CZ4" s="29">
        <f t="shared" si="50"/>
        <v>0</v>
      </c>
      <c r="DA4" s="1">
        <v>0</v>
      </c>
      <c r="DB4" s="29">
        <f t="shared" si="51"/>
        <v>0</v>
      </c>
      <c r="DC4" s="1">
        <v>11</v>
      </c>
      <c r="DD4" s="29">
        <f t="shared" si="61"/>
        <v>5.1401869158878499</v>
      </c>
      <c r="DE4" s="1">
        <v>1</v>
      </c>
      <c r="DF4" s="29">
        <f t="shared" si="62"/>
        <v>0.46728971962616817</v>
      </c>
      <c r="DG4" s="1">
        <v>0</v>
      </c>
      <c r="DH4" s="29">
        <f t="shared" si="63"/>
        <v>0</v>
      </c>
      <c r="DI4" s="1">
        <v>6</v>
      </c>
      <c r="DJ4" s="29">
        <f t="shared" si="64"/>
        <v>2.8037383177570092</v>
      </c>
      <c r="DK4" s="1">
        <v>3</v>
      </c>
      <c r="DL4" s="29">
        <f t="shared" si="65"/>
        <v>1.4018691588785046</v>
      </c>
      <c r="DM4" s="1">
        <v>0</v>
      </c>
      <c r="DN4" s="29">
        <f t="shared" si="66"/>
        <v>0</v>
      </c>
      <c r="DO4" s="1">
        <v>0</v>
      </c>
      <c r="DP4" s="29">
        <f t="shared" si="67"/>
        <v>0</v>
      </c>
      <c r="DQ4" s="30">
        <f t="shared" si="68"/>
        <v>214</v>
      </c>
      <c r="DR4" s="1">
        <v>130</v>
      </c>
      <c r="DS4" s="30">
        <f t="shared" si="52"/>
        <v>21</v>
      </c>
      <c r="DT4" s="30">
        <f t="shared" si="53"/>
        <v>52</v>
      </c>
      <c r="DU4" s="30">
        <f t="shared" si="54"/>
        <v>120</v>
      </c>
      <c r="DV4" s="30">
        <f t="shared" si="55"/>
        <v>21</v>
      </c>
      <c r="DW4" s="30">
        <f t="shared" si="56"/>
        <v>193</v>
      </c>
      <c r="DY4" s="28">
        <f t="shared" si="57"/>
        <v>10.880829015544041</v>
      </c>
      <c r="DZ4" s="28">
        <f t="shared" si="58"/>
        <v>26.94300518134715</v>
      </c>
      <c r="EA4" s="28">
        <f t="shared" si="59"/>
        <v>62.176165803108816</v>
      </c>
      <c r="EB4" s="29">
        <f t="shared" si="60"/>
        <v>9.8130841121495322</v>
      </c>
      <c r="EC4" s="28">
        <f t="shared" si="69"/>
        <v>9.3264248704663224</v>
      </c>
    </row>
    <row r="5" spans="1:186">
      <c r="A5" s="1">
        <v>65</v>
      </c>
      <c r="B5" s="1" t="s">
        <v>75</v>
      </c>
      <c r="C5" s="1">
        <v>10</v>
      </c>
      <c r="D5" s="28">
        <f t="shared" si="0"/>
        <v>7.1428571428571423</v>
      </c>
      <c r="E5" s="1">
        <v>2</v>
      </c>
      <c r="F5" s="28">
        <f t="shared" si="1"/>
        <v>1.4285714285714286</v>
      </c>
      <c r="G5" s="1">
        <v>0</v>
      </c>
      <c r="H5" s="28">
        <f t="shared" si="2"/>
        <v>0</v>
      </c>
      <c r="I5" s="1">
        <v>0</v>
      </c>
      <c r="J5" s="28">
        <f t="shared" si="3"/>
        <v>0</v>
      </c>
      <c r="K5" s="1">
        <v>0</v>
      </c>
      <c r="L5" s="28">
        <f t="shared" si="4"/>
        <v>0</v>
      </c>
      <c r="M5" s="1">
        <v>0</v>
      </c>
      <c r="N5" s="28">
        <f t="shared" si="5"/>
        <v>0</v>
      </c>
      <c r="O5" s="1">
        <v>13</v>
      </c>
      <c r="P5" s="28">
        <f t="shared" si="6"/>
        <v>9.2857142857142865</v>
      </c>
      <c r="Q5" s="1">
        <v>14</v>
      </c>
      <c r="R5" s="28">
        <f t="shared" si="7"/>
        <v>10</v>
      </c>
      <c r="S5" s="1">
        <v>3</v>
      </c>
      <c r="T5" s="28">
        <f t="shared" si="8"/>
        <v>2.1428571428571428</v>
      </c>
      <c r="U5" s="1">
        <v>3</v>
      </c>
      <c r="V5" s="28">
        <f t="shared" si="9"/>
        <v>2.1428571428571428</v>
      </c>
      <c r="W5" s="1">
        <v>0</v>
      </c>
      <c r="X5" s="28">
        <f t="shared" si="10"/>
        <v>0</v>
      </c>
      <c r="Y5" s="1">
        <v>0</v>
      </c>
      <c r="Z5" s="28">
        <f t="shared" si="11"/>
        <v>0</v>
      </c>
      <c r="AA5" s="1">
        <v>0</v>
      </c>
      <c r="AB5" s="28">
        <f t="shared" si="12"/>
        <v>0</v>
      </c>
      <c r="AC5" s="1">
        <v>3</v>
      </c>
      <c r="AD5" s="28">
        <f t="shared" si="13"/>
        <v>2.1428571428571428</v>
      </c>
      <c r="AE5" s="1">
        <v>0</v>
      </c>
      <c r="AF5" s="28">
        <f t="shared" si="14"/>
        <v>0</v>
      </c>
      <c r="AG5" s="1">
        <v>1</v>
      </c>
      <c r="AH5" s="28">
        <f t="shared" si="15"/>
        <v>0.7142857142857143</v>
      </c>
      <c r="AI5" s="1">
        <v>0</v>
      </c>
      <c r="AJ5" s="28">
        <f t="shared" si="16"/>
        <v>0</v>
      </c>
      <c r="AK5" s="1">
        <v>0</v>
      </c>
      <c r="AL5" s="28">
        <f t="shared" si="17"/>
        <v>0</v>
      </c>
      <c r="AM5" s="1">
        <v>0</v>
      </c>
      <c r="AN5" s="28">
        <f t="shared" si="18"/>
        <v>0</v>
      </c>
      <c r="AO5" s="1">
        <v>2</v>
      </c>
      <c r="AP5" s="28">
        <f t="shared" si="19"/>
        <v>1.4285714285714286</v>
      </c>
      <c r="AQ5" s="1">
        <v>0</v>
      </c>
      <c r="AR5" s="28">
        <f t="shared" si="20"/>
        <v>0</v>
      </c>
      <c r="AS5" s="1">
        <v>24</v>
      </c>
      <c r="AT5" s="28">
        <f t="shared" si="21"/>
        <v>17.142857142857142</v>
      </c>
      <c r="AU5" s="1">
        <v>3</v>
      </c>
      <c r="AV5" s="28">
        <f t="shared" si="22"/>
        <v>2.1428571428571428</v>
      </c>
      <c r="AW5" s="1">
        <v>3</v>
      </c>
      <c r="AX5" s="28">
        <f t="shared" si="23"/>
        <v>2.1428571428571428</v>
      </c>
      <c r="AY5" s="1">
        <v>23</v>
      </c>
      <c r="AZ5" s="28">
        <f t="shared" si="24"/>
        <v>16.428571428571427</v>
      </c>
      <c r="BA5" s="1">
        <v>4</v>
      </c>
      <c r="BB5" s="28">
        <f t="shared" si="25"/>
        <v>2.8571428571428572</v>
      </c>
      <c r="BC5" s="1">
        <v>5</v>
      </c>
      <c r="BD5" s="28">
        <f t="shared" si="26"/>
        <v>3.5714285714285712</v>
      </c>
      <c r="BE5" s="1">
        <v>2</v>
      </c>
      <c r="BF5" s="28">
        <f t="shared" si="27"/>
        <v>1.4285714285714286</v>
      </c>
      <c r="BG5" s="1">
        <v>4</v>
      </c>
      <c r="BH5" s="28">
        <f t="shared" si="28"/>
        <v>2.8571428571428572</v>
      </c>
      <c r="BI5" s="1">
        <v>3</v>
      </c>
      <c r="BJ5" s="28">
        <f t="shared" si="29"/>
        <v>2.1428571428571428</v>
      </c>
      <c r="BK5" s="1">
        <v>2</v>
      </c>
      <c r="BL5" s="28">
        <f t="shared" si="30"/>
        <v>1.4285714285714286</v>
      </c>
      <c r="BM5" s="1">
        <v>0</v>
      </c>
      <c r="BN5" s="28">
        <f t="shared" si="31"/>
        <v>0</v>
      </c>
      <c r="BO5" s="1">
        <v>0</v>
      </c>
      <c r="BP5" s="28">
        <f t="shared" si="32"/>
        <v>0</v>
      </c>
      <c r="BQ5" s="1">
        <v>0</v>
      </c>
      <c r="BR5" s="28">
        <f t="shared" si="33"/>
        <v>0</v>
      </c>
      <c r="BS5" s="1">
        <v>0</v>
      </c>
      <c r="BT5" s="29">
        <f t="shared" si="34"/>
        <v>0</v>
      </c>
      <c r="BU5" s="1">
        <v>0</v>
      </c>
      <c r="BV5" s="29">
        <f t="shared" si="35"/>
        <v>0</v>
      </c>
      <c r="BW5" s="1">
        <v>2</v>
      </c>
      <c r="BX5" s="29">
        <f t="shared" si="36"/>
        <v>1.4285714285714286</v>
      </c>
      <c r="BY5" s="1">
        <v>2</v>
      </c>
      <c r="BZ5" s="29">
        <f t="shared" si="37"/>
        <v>1.4285714285714286</v>
      </c>
      <c r="CA5" s="1">
        <v>0</v>
      </c>
      <c r="CB5" s="29">
        <f t="shared" si="38"/>
        <v>0</v>
      </c>
      <c r="CC5" s="1">
        <v>0</v>
      </c>
      <c r="CD5" s="29">
        <f t="shared" si="39"/>
        <v>0</v>
      </c>
      <c r="CE5" s="1">
        <v>0</v>
      </c>
      <c r="CF5" s="29">
        <f t="shared" si="40"/>
        <v>0</v>
      </c>
      <c r="CG5" s="1">
        <v>0</v>
      </c>
      <c r="CH5" s="29">
        <f t="shared" si="41"/>
        <v>0</v>
      </c>
      <c r="CI5" s="1">
        <v>2</v>
      </c>
      <c r="CJ5" s="29">
        <f t="shared" si="42"/>
        <v>1.4285714285714286</v>
      </c>
      <c r="CK5" s="1">
        <v>0</v>
      </c>
      <c r="CL5" s="29">
        <f t="shared" si="43"/>
        <v>0</v>
      </c>
      <c r="CM5" s="1">
        <v>0</v>
      </c>
      <c r="CN5" s="29">
        <f t="shared" si="44"/>
        <v>0</v>
      </c>
      <c r="CO5" s="1">
        <v>2</v>
      </c>
      <c r="CP5" s="29">
        <f t="shared" si="45"/>
        <v>1.4285714285714286</v>
      </c>
      <c r="CQ5" s="1">
        <v>7</v>
      </c>
      <c r="CR5" s="29">
        <f t="shared" si="46"/>
        <v>5</v>
      </c>
      <c r="CS5" s="1">
        <v>1</v>
      </c>
      <c r="CT5" s="29">
        <f t="shared" si="47"/>
        <v>0.7142857142857143</v>
      </c>
      <c r="CU5" s="1">
        <v>0</v>
      </c>
      <c r="CV5" s="29">
        <f t="shared" si="48"/>
        <v>0</v>
      </c>
      <c r="CW5" s="1">
        <v>0</v>
      </c>
      <c r="CX5" s="29">
        <f t="shared" si="49"/>
        <v>0</v>
      </c>
      <c r="CY5" s="1">
        <v>0</v>
      </c>
      <c r="CZ5" s="29">
        <f t="shared" si="50"/>
        <v>0</v>
      </c>
      <c r="DA5" s="1">
        <v>0</v>
      </c>
      <c r="DB5" s="29">
        <f t="shared" si="51"/>
        <v>0</v>
      </c>
      <c r="DC5" s="1">
        <v>14</v>
      </c>
      <c r="DD5" s="29">
        <f t="shared" si="61"/>
        <v>8.1871345029239766</v>
      </c>
      <c r="DE5" s="1">
        <v>1</v>
      </c>
      <c r="DF5" s="29">
        <f t="shared" si="62"/>
        <v>0.58479532163742687</v>
      </c>
      <c r="DG5" s="1">
        <v>0</v>
      </c>
      <c r="DH5" s="29">
        <f t="shared" si="63"/>
        <v>0</v>
      </c>
      <c r="DI5" s="1">
        <v>5</v>
      </c>
      <c r="DJ5" s="29">
        <f t="shared" si="64"/>
        <v>2.9239766081871341</v>
      </c>
      <c r="DK5" s="1">
        <v>10</v>
      </c>
      <c r="DL5" s="29">
        <f t="shared" si="65"/>
        <v>5.8479532163742682</v>
      </c>
      <c r="DM5" s="1">
        <v>1</v>
      </c>
      <c r="DN5" s="29">
        <f t="shared" si="66"/>
        <v>0.58479532163742687</v>
      </c>
      <c r="DO5" s="1">
        <v>0</v>
      </c>
      <c r="DP5" s="29">
        <f t="shared" si="67"/>
        <v>0</v>
      </c>
      <c r="DQ5" s="30">
        <f t="shared" si="68"/>
        <v>171</v>
      </c>
      <c r="DR5" s="1">
        <v>164</v>
      </c>
      <c r="DS5" s="30">
        <f t="shared" si="52"/>
        <v>12</v>
      </c>
      <c r="DT5" s="30">
        <f t="shared" si="53"/>
        <v>37</v>
      </c>
      <c r="DU5" s="30">
        <f t="shared" si="54"/>
        <v>91</v>
      </c>
      <c r="DV5" s="30">
        <f t="shared" si="55"/>
        <v>31</v>
      </c>
      <c r="DW5" s="30">
        <f t="shared" si="56"/>
        <v>140</v>
      </c>
      <c r="DY5" s="28">
        <f t="shared" si="57"/>
        <v>8.5714285714285712</v>
      </c>
      <c r="DZ5" s="28">
        <f t="shared" si="58"/>
        <v>26.428571428571427</v>
      </c>
      <c r="EA5" s="28">
        <f t="shared" si="59"/>
        <v>64.999999999999986</v>
      </c>
      <c r="EB5" s="29">
        <f t="shared" si="60"/>
        <v>18.128654970760234</v>
      </c>
      <c r="EC5" s="28">
        <f t="shared" si="69"/>
        <v>12.142857142857142</v>
      </c>
    </row>
    <row r="6" spans="1:186">
      <c r="A6" s="1">
        <v>85</v>
      </c>
      <c r="B6" s="1" t="s">
        <v>76</v>
      </c>
      <c r="C6" s="1">
        <v>11</v>
      </c>
      <c r="D6" s="28">
        <f t="shared" si="0"/>
        <v>5.5</v>
      </c>
      <c r="E6" s="1">
        <v>3</v>
      </c>
      <c r="F6" s="28">
        <f t="shared" si="1"/>
        <v>1.5</v>
      </c>
      <c r="G6" s="1">
        <v>3</v>
      </c>
      <c r="H6" s="28">
        <f t="shared" si="2"/>
        <v>1.5</v>
      </c>
      <c r="I6" s="1">
        <v>0</v>
      </c>
      <c r="J6" s="28">
        <f t="shared" si="3"/>
        <v>0</v>
      </c>
      <c r="K6" s="1">
        <v>0</v>
      </c>
      <c r="L6" s="28">
        <f t="shared" si="4"/>
        <v>0</v>
      </c>
      <c r="M6" s="1">
        <v>0</v>
      </c>
      <c r="N6" s="28">
        <f t="shared" si="5"/>
        <v>0</v>
      </c>
      <c r="O6" s="1">
        <v>16</v>
      </c>
      <c r="P6" s="28">
        <f t="shared" si="6"/>
        <v>8</v>
      </c>
      <c r="Q6" s="1">
        <v>22</v>
      </c>
      <c r="R6" s="28">
        <f t="shared" si="7"/>
        <v>11</v>
      </c>
      <c r="S6" s="1">
        <v>8</v>
      </c>
      <c r="T6" s="28">
        <f t="shared" si="8"/>
        <v>4</v>
      </c>
      <c r="U6" s="1">
        <v>7</v>
      </c>
      <c r="V6" s="28">
        <f t="shared" si="9"/>
        <v>3.5000000000000004</v>
      </c>
      <c r="W6" s="1">
        <v>0</v>
      </c>
      <c r="X6" s="28">
        <f t="shared" si="10"/>
        <v>0</v>
      </c>
      <c r="Y6" s="1">
        <v>0</v>
      </c>
      <c r="Z6" s="28">
        <f t="shared" si="11"/>
        <v>0</v>
      </c>
      <c r="AA6" s="1">
        <v>0</v>
      </c>
      <c r="AB6" s="28">
        <f t="shared" si="12"/>
        <v>0</v>
      </c>
      <c r="AC6" s="1">
        <v>0</v>
      </c>
      <c r="AD6" s="28">
        <f t="shared" si="13"/>
        <v>0</v>
      </c>
      <c r="AE6" s="1">
        <v>0</v>
      </c>
      <c r="AF6" s="28">
        <f t="shared" si="14"/>
        <v>0</v>
      </c>
      <c r="AG6" s="1">
        <v>4</v>
      </c>
      <c r="AH6" s="28">
        <f t="shared" si="15"/>
        <v>2</v>
      </c>
      <c r="AI6" s="1">
        <v>0</v>
      </c>
      <c r="AJ6" s="28">
        <f t="shared" si="16"/>
        <v>0</v>
      </c>
      <c r="AK6" s="1">
        <v>0</v>
      </c>
      <c r="AL6" s="28">
        <f t="shared" si="17"/>
        <v>0</v>
      </c>
      <c r="AM6" s="1">
        <v>0</v>
      </c>
      <c r="AN6" s="28">
        <f t="shared" si="18"/>
        <v>0</v>
      </c>
      <c r="AO6" s="1">
        <v>5</v>
      </c>
      <c r="AP6" s="28">
        <f t="shared" si="19"/>
        <v>2.5</v>
      </c>
      <c r="AQ6" s="1">
        <v>0</v>
      </c>
      <c r="AR6" s="28">
        <f t="shared" si="20"/>
        <v>0</v>
      </c>
      <c r="AS6" s="1">
        <v>21</v>
      </c>
      <c r="AT6" s="28">
        <f t="shared" si="21"/>
        <v>10.5</v>
      </c>
      <c r="AU6" s="1">
        <v>1</v>
      </c>
      <c r="AV6" s="28">
        <f t="shared" si="22"/>
        <v>0.5</v>
      </c>
      <c r="AW6" s="1">
        <v>2</v>
      </c>
      <c r="AX6" s="28">
        <f t="shared" si="23"/>
        <v>1</v>
      </c>
      <c r="AY6" s="1">
        <v>27</v>
      </c>
      <c r="AZ6" s="28">
        <f t="shared" si="24"/>
        <v>13.5</v>
      </c>
      <c r="BA6" s="1">
        <v>4</v>
      </c>
      <c r="BB6" s="28">
        <f t="shared" si="25"/>
        <v>2</v>
      </c>
      <c r="BC6" s="1">
        <v>3</v>
      </c>
      <c r="BD6" s="28">
        <f t="shared" si="26"/>
        <v>1.5</v>
      </c>
      <c r="BE6" s="1">
        <v>3</v>
      </c>
      <c r="BF6" s="28">
        <f t="shared" si="27"/>
        <v>1.5</v>
      </c>
      <c r="BG6" s="1">
        <v>22</v>
      </c>
      <c r="BH6" s="28">
        <f t="shared" si="28"/>
        <v>11</v>
      </c>
      <c r="BI6" s="1">
        <v>9</v>
      </c>
      <c r="BJ6" s="28">
        <f t="shared" si="29"/>
        <v>4.5</v>
      </c>
      <c r="BK6" s="1">
        <v>5</v>
      </c>
      <c r="BL6" s="28">
        <f t="shared" si="30"/>
        <v>2.5</v>
      </c>
      <c r="BM6" s="1">
        <v>0</v>
      </c>
      <c r="BN6" s="28">
        <f t="shared" si="31"/>
        <v>0</v>
      </c>
      <c r="BO6" s="1">
        <v>0</v>
      </c>
      <c r="BP6" s="28">
        <f t="shared" si="32"/>
        <v>0</v>
      </c>
      <c r="BQ6" s="1">
        <v>0</v>
      </c>
      <c r="BR6" s="28">
        <f t="shared" si="33"/>
        <v>0</v>
      </c>
      <c r="BS6" s="1">
        <v>0</v>
      </c>
      <c r="BT6" s="29">
        <f t="shared" si="34"/>
        <v>0</v>
      </c>
      <c r="BU6" s="1">
        <v>2</v>
      </c>
      <c r="BV6" s="29">
        <f t="shared" si="35"/>
        <v>1</v>
      </c>
      <c r="BW6" s="1">
        <v>0</v>
      </c>
      <c r="BX6" s="29">
        <f t="shared" si="36"/>
        <v>0</v>
      </c>
      <c r="BY6" s="1">
        <v>3</v>
      </c>
      <c r="BZ6" s="29">
        <f t="shared" si="37"/>
        <v>1.5</v>
      </c>
      <c r="CA6" s="1">
        <v>0</v>
      </c>
      <c r="CB6" s="29">
        <f t="shared" si="38"/>
        <v>0</v>
      </c>
      <c r="CC6" s="1">
        <v>0</v>
      </c>
      <c r="CD6" s="29">
        <f t="shared" si="39"/>
        <v>0</v>
      </c>
      <c r="CE6" s="1">
        <v>0</v>
      </c>
      <c r="CF6" s="29">
        <f t="shared" si="40"/>
        <v>0</v>
      </c>
      <c r="CG6" s="1">
        <v>0</v>
      </c>
      <c r="CH6" s="29">
        <f t="shared" si="41"/>
        <v>0</v>
      </c>
      <c r="CI6" s="1">
        <v>3</v>
      </c>
      <c r="CJ6" s="29">
        <f t="shared" si="42"/>
        <v>1.5</v>
      </c>
      <c r="CK6" s="1">
        <v>0</v>
      </c>
      <c r="CL6" s="29">
        <f t="shared" si="43"/>
        <v>0</v>
      </c>
      <c r="CM6" s="1">
        <v>0</v>
      </c>
      <c r="CN6" s="29">
        <f t="shared" si="44"/>
        <v>0</v>
      </c>
      <c r="CO6" s="1">
        <v>4</v>
      </c>
      <c r="CP6" s="29">
        <f t="shared" si="45"/>
        <v>2</v>
      </c>
      <c r="CQ6" s="1">
        <v>8</v>
      </c>
      <c r="CR6" s="29">
        <f t="shared" si="46"/>
        <v>4</v>
      </c>
      <c r="CS6" s="1">
        <v>4</v>
      </c>
      <c r="CT6" s="29">
        <f t="shared" si="47"/>
        <v>2</v>
      </c>
      <c r="CU6" s="1">
        <v>0</v>
      </c>
      <c r="CV6" s="29">
        <f t="shared" si="48"/>
        <v>0</v>
      </c>
      <c r="CW6" s="1">
        <v>0</v>
      </c>
      <c r="CX6" s="29">
        <f t="shared" si="49"/>
        <v>0</v>
      </c>
      <c r="CY6" s="1">
        <v>0</v>
      </c>
      <c r="CZ6" s="29">
        <f t="shared" si="50"/>
        <v>0</v>
      </c>
      <c r="DA6" s="1">
        <v>0</v>
      </c>
      <c r="DB6" s="29">
        <f t="shared" si="51"/>
        <v>0</v>
      </c>
      <c r="DC6" s="1">
        <v>9</v>
      </c>
      <c r="DD6" s="29">
        <f t="shared" si="61"/>
        <v>4.1860465116279073</v>
      </c>
      <c r="DE6" s="1">
        <v>1</v>
      </c>
      <c r="DF6" s="29">
        <f t="shared" si="62"/>
        <v>0.46511627906976744</v>
      </c>
      <c r="DG6" s="1">
        <v>0</v>
      </c>
      <c r="DH6" s="29">
        <f t="shared" si="63"/>
        <v>0</v>
      </c>
      <c r="DI6" s="1">
        <v>3</v>
      </c>
      <c r="DJ6" s="29">
        <f t="shared" si="64"/>
        <v>1.3953488372093024</v>
      </c>
      <c r="DK6" s="1">
        <v>2</v>
      </c>
      <c r="DL6" s="29">
        <f t="shared" si="65"/>
        <v>0.93023255813953487</v>
      </c>
      <c r="DM6" s="1">
        <v>0</v>
      </c>
      <c r="DN6" s="29">
        <f t="shared" si="66"/>
        <v>0</v>
      </c>
      <c r="DO6" s="1">
        <v>0</v>
      </c>
      <c r="DP6" s="29">
        <f t="shared" si="67"/>
        <v>0</v>
      </c>
      <c r="DQ6" s="30">
        <f t="shared" si="68"/>
        <v>215</v>
      </c>
      <c r="DR6" s="1">
        <v>163</v>
      </c>
      <c r="DS6" s="30">
        <f t="shared" si="52"/>
        <v>17</v>
      </c>
      <c r="DT6" s="30">
        <f t="shared" si="53"/>
        <v>57</v>
      </c>
      <c r="DU6" s="30">
        <f t="shared" si="54"/>
        <v>126</v>
      </c>
      <c r="DV6" s="30">
        <f t="shared" si="55"/>
        <v>15</v>
      </c>
      <c r="DW6" s="30">
        <f t="shared" si="56"/>
        <v>200</v>
      </c>
      <c r="DY6" s="28">
        <f t="shared" si="57"/>
        <v>8.5</v>
      </c>
      <c r="DZ6" s="28">
        <f t="shared" si="58"/>
        <v>28.5</v>
      </c>
      <c r="EA6" s="28">
        <f t="shared" si="59"/>
        <v>63</v>
      </c>
      <c r="EB6" s="29">
        <f t="shared" si="60"/>
        <v>6.9767441860465116</v>
      </c>
      <c r="EC6" s="28">
        <f t="shared" si="69"/>
        <v>18</v>
      </c>
    </row>
    <row r="7" spans="1:186">
      <c r="A7" s="1">
        <v>105</v>
      </c>
      <c r="B7" s="1" t="s">
        <v>77</v>
      </c>
      <c r="C7" s="1">
        <v>26</v>
      </c>
      <c r="D7" s="28">
        <f t="shared" si="0"/>
        <v>13.197969543147209</v>
      </c>
      <c r="E7" s="1">
        <v>0</v>
      </c>
      <c r="F7" s="28">
        <f t="shared" si="1"/>
        <v>0</v>
      </c>
      <c r="G7" s="1">
        <v>0</v>
      </c>
      <c r="H7" s="28">
        <f t="shared" si="2"/>
        <v>0</v>
      </c>
      <c r="I7" s="1">
        <v>0</v>
      </c>
      <c r="J7" s="28">
        <f t="shared" si="3"/>
        <v>0</v>
      </c>
      <c r="K7" s="1">
        <v>0</v>
      </c>
      <c r="L7" s="28">
        <f t="shared" si="4"/>
        <v>0</v>
      </c>
      <c r="M7" s="1">
        <v>0</v>
      </c>
      <c r="N7" s="28">
        <f t="shared" si="5"/>
        <v>0</v>
      </c>
      <c r="O7" s="1">
        <v>28</v>
      </c>
      <c r="P7" s="28">
        <f t="shared" si="6"/>
        <v>14.213197969543149</v>
      </c>
      <c r="Q7" s="1">
        <v>27</v>
      </c>
      <c r="R7" s="28">
        <f t="shared" si="7"/>
        <v>13.705583756345177</v>
      </c>
      <c r="S7" s="1">
        <v>4</v>
      </c>
      <c r="T7" s="28">
        <f t="shared" si="8"/>
        <v>2.030456852791878</v>
      </c>
      <c r="U7" s="1">
        <v>3</v>
      </c>
      <c r="V7" s="28">
        <f t="shared" si="9"/>
        <v>1.5228426395939088</v>
      </c>
      <c r="W7" s="1">
        <v>0</v>
      </c>
      <c r="X7" s="28">
        <f t="shared" si="10"/>
        <v>0</v>
      </c>
      <c r="Y7" s="1">
        <v>0</v>
      </c>
      <c r="Z7" s="28">
        <f t="shared" si="11"/>
        <v>0</v>
      </c>
      <c r="AA7" s="1">
        <v>2</v>
      </c>
      <c r="AB7" s="28">
        <f t="shared" si="12"/>
        <v>1.015228426395939</v>
      </c>
      <c r="AC7" s="1">
        <v>0</v>
      </c>
      <c r="AD7" s="28">
        <f t="shared" si="13"/>
        <v>0</v>
      </c>
      <c r="AE7" s="1">
        <v>0</v>
      </c>
      <c r="AF7" s="28">
        <f t="shared" si="14"/>
        <v>0</v>
      </c>
      <c r="AG7" s="1">
        <v>0</v>
      </c>
      <c r="AH7" s="28">
        <f t="shared" si="15"/>
        <v>0</v>
      </c>
      <c r="AI7" s="1">
        <v>0</v>
      </c>
      <c r="AJ7" s="28">
        <f t="shared" si="16"/>
        <v>0</v>
      </c>
      <c r="AK7" s="1">
        <v>0</v>
      </c>
      <c r="AL7" s="28">
        <f t="shared" si="17"/>
        <v>0</v>
      </c>
      <c r="AM7" s="1">
        <v>2</v>
      </c>
      <c r="AN7" s="28">
        <f t="shared" si="18"/>
        <v>1.015228426395939</v>
      </c>
      <c r="AO7" s="1">
        <v>3</v>
      </c>
      <c r="AP7" s="28">
        <f t="shared" si="19"/>
        <v>1.5228426395939088</v>
      </c>
      <c r="AQ7" s="1">
        <v>0</v>
      </c>
      <c r="AR7" s="28">
        <f t="shared" si="20"/>
        <v>0</v>
      </c>
      <c r="AS7" s="1">
        <v>18</v>
      </c>
      <c r="AT7" s="28">
        <f t="shared" si="21"/>
        <v>9.1370558375634516</v>
      </c>
      <c r="AU7" s="1">
        <v>0</v>
      </c>
      <c r="AV7" s="28">
        <f t="shared" si="22"/>
        <v>0</v>
      </c>
      <c r="AW7" s="1">
        <v>4</v>
      </c>
      <c r="AX7" s="28">
        <f t="shared" si="23"/>
        <v>2.030456852791878</v>
      </c>
      <c r="AY7" s="1">
        <v>39</v>
      </c>
      <c r="AZ7" s="28">
        <f t="shared" si="24"/>
        <v>19.796954314720814</v>
      </c>
      <c r="BA7" s="1">
        <v>4</v>
      </c>
      <c r="BB7" s="28">
        <f t="shared" si="25"/>
        <v>2.030456852791878</v>
      </c>
      <c r="BC7" s="1">
        <v>2</v>
      </c>
      <c r="BD7" s="28">
        <f t="shared" si="26"/>
        <v>1.015228426395939</v>
      </c>
      <c r="BE7" s="1">
        <v>2</v>
      </c>
      <c r="BF7" s="28">
        <f t="shared" si="27"/>
        <v>1.015228426395939</v>
      </c>
      <c r="BG7" s="1">
        <v>8</v>
      </c>
      <c r="BH7" s="28">
        <f t="shared" si="28"/>
        <v>4.0609137055837561</v>
      </c>
      <c r="BI7" s="1">
        <v>11</v>
      </c>
      <c r="BJ7" s="28">
        <f t="shared" si="29"/>
        <v>5.5837563451776653</v>
      </c>
      <c r="BK7" s="1">
        <v>3</v>
      </c>
      <c r="BL7" s="28">
        <f t="shared" si="30"/>
        <v>1.5228426395939088</v>
      </c>
      <c r="BM7" s="1">
        <v>0</v>
      </c>
      <c r="BN7" s="28">
        <f t="shared" si="31"/>
        <v>0</v>
      </c>
      <c r="BO7" s="1">
        <v>0</v>
      </c>
      <c r="BP7" s="28">
        <f t="shared" si="32"/>
        <v>0</v>
      </c>
      <c r="BQ7" s="1">
        <v>0</v>
      </c>
      <c r="BR7" s="28">
        <f t="shared" si="33"/>
        <v>0</v>
      </c>
      <c r="BS7" s="1">
        <v>0</v>
      </c>
      <c r="BT7" s="29">
        <f t="shared" si="34"/>
        <v>0</v>
      </c>
      <c r="BU7" s="1">
        <v>0</v>
      </c>
      <c r="BV7" s="29">
        <f t="shared" si="35"/>
        <v>0</v>
      </c>
      <c r="BW7" s="1">
        <v>0</v>
      </c>
      <c r="BX7" s="29">
        <f t="shared" si="36"/>
        <v>0</v>
      </c>
      <c r="BY7" s="1">
        <v>2</v>
      </c>
      <c r="BZ7" s="29">
        <f t="shared" si="37"/>
        <v>1.015228426395939</v>
      </c>
      <c r="CA7" s="1">
        <v>0</v>
      </c>
      <c r="CB7" s="29">
        <f t="shared" si="38"/>
        <v>0</v>
      </c>
      <c r="CC7" s="1">
        <v>0</v>
      </c>
      <c r="CD7" s="29">
        <f t="shared" si="39"/>
        <v>0</v>
      </c>
      <c r="CE7" s="1">
        <v>2</v>
      </c>
      <c r="CF7" s="29">
        <f t="shared" si="40"/>
        <v>1.015228426395939</v>
      </c>
      <c r="CG7" s="1">
        <v>0</v>
      </c>
      <c r="CH7" s="29">
        <f t="shared" si="41"/>
        <v>0</v>
      </c>
      <c r="CI7" s="1">
        <v>2</v>
      </c>
      <c r="CJ7" s="29">
        <f t="shared" si="42"/>
        <v>1.015228426395939</v>
      </c>
      <c r="CK7" s="1">
        <v>0</v>
      </c>
      <c r="CL7" s="29">
        <f t="shared" si="43"/>
        <v>0</v>
      </c>
      <c r="CM7" s="1">
        <v>0</v>
      </c>
      <c r="CN7" s="29">
        <f t="shared" si="44"/>
        <v>0</v>
      </c>
      <c r="CO7" s="1">
        <v>0</v>
      </c>
      <c r="CP7" s="29">
        <f t="shared" si="45"/>
        <v>0</v>
      </c>
      <c r="CQ7" s="1">
        <v>2</v>
      </c>
      <c r="CR7" s="29">
        <f t="shared" si="46"/>
        <v>1.015228426395939</v>
      </c>
      <c r="CS7" s="1">
        <v>3</v>
      </c>
      <c r="CT7" s="29">
        <f t="shared" si="47"/>
        <v>1.5228426395939088</v>
      </c>
      <c r="CU7" s="1">
        <v>0</v>
      </c>
      <c r="CV7" s="29">
        <f t="shared" si="48"/>
        <v>0</v>
      </c>
      <c r="CW7" s="1">
        <v>0</v>
      </c>
      <c r="CX7" s="29">
        <f t="shared" si="49"/>
        <v>0</v>
      </c>
      <c r="CY7" s="1">
        <v>0</v>
      </c>
      <c r="CZ7" s="29">
        <f t="shared" si="50"/>
        <v>0</v>
      </c>
      <c r="DA7" s="1">
        <v>0</v>
      </c>
      <c r="DB7" s="29">
        <f t="shared" si="51"/>
        <v>0</v>
      </c>
      <c r="DC7" s="1">
        <v>11</v>
      </c>
      <c r="DD7" s="29">
        <f t="shared" si="61"/>
        <v>5.0925925925925926</v>
      </c>
      <c r="DE7" s="1">
        <v>2</v>
      </c>
      <c r="DF7" s="29">
        <f t="shared" si="62"/>
        <v>0.92592592592592582</v>
      </c>
      <c r="DG7" s="1">
        <v>0</v>
      </c>
      <c r="DH7" s="29">
        <f t="shared" si="63"/>
        <v>0</v>
      </c>
      <c r="DI7" s="1">
        <v>5</v>
      </c>
      <c r="DJ7" s="29">
        <f t="shared" si="64"/>
        <v>2.3148148148148149</v>
      </c>
      <c r="DK7" s="1">
        <v>1</v>
      </c>
      <c r="DL7" s="29">
        <f t="shared" si="65"/>
        <v>0.46296296296296291</v>
      </c>
      <c r="DM7" s="1">
        <v>0</v>
      </c>
      <c r="DN7" s="29">
        <f t="shared" si="66"/>
        <v>0</v>
      </c>
      <c r="DO7" s="1">
        <v>0</v>
      </c>
      <c r="DP7" s="29">
        <f t="shared" si="67"/>
        <v>0</v>
      </c>
      <c r="DQ7" s="30">
        <f t="shared" si="68"/>
        <v>216</v>
      </c>
      <c r="DR7" s="1">
        <v>129</v>
      </c>
      <c r="DS7" s="30">
        <f t="shared" si="52"/>
        <v>26</v>
      </c>
      <c r="DT7" s="30">
        <f t="shared" si="53"/>
        <v>66</v>
      </c>
      <c r="DU7" s="30">
        <f t="shared" si="54"/>
        <v>105</v>
      </c>
      <c r="DV7" s="30">
        <f t="shared" si="55"/>
        <v>19</v>
      </c>
      <c r="DW7" s="30">
        <f t="shared" si="56"/>
        <v>197</v>
      </c>
      <c r="DY7" s="28">
        <f t="shared" si="57"/>
        <v>13.197969543147209</v>
      </c>
      <c r="DZ7" s="28">
        <f t="shared" si="58"/>
        <v>33.502538071065985</v>
      </c>
      <c r="EA7" s="28">
        <f t="shared" si="59"/>
        <v>53.299492385786792</v>
      </c>
      <c r="EB7" s="29">
        <f t="shared" si="60"/>
        <v>8.7962962962962958</v>
      </c>
      <c r="EC7" s="28">
        <f t="shared" si="69"/>
        <v>8.6294416243654819</v>
      </c>
    </row>
    <row r="8" spans="1:186">
      <c r="A8" s="1">
        <v>125</v>
      </c>
      <c r="B8" s="1" t="s">
        <v>78</v>
      </c>
      <c r="C8" s="1">
        <v>13</v>
      </c>
      <c r="D8" s="28">
        <f t="shared" si="0"/>
        <v>6.5656565656565666</v>
      </c>
      <c r="E8" s="1">
        <v>0</v>
      </c>
      <c r="F8" s="28">
        <f t="shared" si="1"/>
        <v>0</v>
      </c>
      <c r="G8" s="1">
        <v>0</v>
      </c>
      <c r="H8" s="28">
        <f t="shared" si="2"/>
        <v>0</v>
      </c>
      <c r="I8" s="1">
        <v>0</v>
      </c>
      <c r="J8" s="28">
        <f t="shared" si="3"/>
        <v>0</v>
      </c>
      <c r="K8" s="1">
        <v>0</v>
      </c>
      <c r="L8" s="28">
        <f t="shared" si="4"/>
        <v>0</v>
      </c>
      <c r="M8" s="1">
        <v>0</v>
      </c>
      <c r="N8" s="28">
        <f t="shared" si="5"/>
        <v>0</v>
      </c>
      <c r="O8" s="1">
        <v>26</v>
      </c>
      <c r="P8" s="28">
        <f t="shared" si="6"/>
        <v>13.131313131313133</v>
      </c>
      <c r="Q8" s="1">
        <v>32</v>
      </c>
      <c r="R8" s="28">
        <f t="shared" si="7"/>
        <v>16.161616161616163</v>
      </c>
      <c r="S8" s="1">
        <v>14</v>
      </c>
      <c r="T8" s="28">
        <f t="shared" si="8"/>
        <v>7.0707070707070701</v>
      </c>
      <c r="U8" s="1">
        <v>5</v>
      </c>
      <c r="V8" s="28">
        <f t="shared" si="9"/>
        <v>2.5252525252525251</v>
      </c>
      <c r="W8" s="1">
        <v>0</v>
      </c>
      <c r="X8" s="28">
        <f t="shared" si="10"/>
        <v>0</v>
      </c>
      <c r="Y8" s="1">
        <v>0</v>
      </c>
      <c r="Z8" s="28">
        <f t="shared" si="11"/>
        <v>0</v>
      </c>
      <c r="AA8" s="1">
        <v>0</v>
      </c>
      <c r="AB8" s="28">
        <f t="shared" si="12"/>
        <v>0</v>
      </c>
      <c r="AC8" s="1">
        <v>0</v>
      </c>
      <c r="AD8" s="28">
        <f t="shared" si="13"/>
        <v>0</v>
      </c>
      <c r="AE8" s="1">
        <v>0</v>
      </c>
      <c r="AF8" s="28">
        <f t="shared" si="14"/>
        <v>0</v>
      </c>
      <c r="AG8" s="1">
        <v>3</v>
      </c>
      <c r="AH8" s="28">
        <f t="shared" si="15"/>
        <v>1.5151515151515151</v>
      </c>
      <c r="AI8" s="1">
        <v>0</v>
      </c>
      <c r="AJ8" s="28">
        <f t="shared" si="16"/>
        <v>0</v>
      </c>
      <c r="AK8" s="1">
        <v>0</v>
      </c>
      <c r="AL8" s="28">
        <f t="shared" si="17"/>
        <v>0</v>
      </c>
      <c r="AM8" s="1">
        <v>1</v>
      </c>
      <c r="AN8" s="28">
        <f t="shared" si="18"/>
        <v>0.50505050505050508</v>
      </c>
      <c r="AO8" s="1">
        <v>8</v>
      </c>
      <c r="AP8" s="28">
        <f t="shared" si="19"/>
        <v>4.0404040404040407</v>
      </c>
      <c r="AQ8" s="1">
        <v>0</v>
      </c>
      <c r="AR8" s="28">
        <f t="shared" si="20"/>
        <v>0</v>
      </c>
      <c r="AS8" s="1">
        <v>18</v>
      </c>
      <c r="AT8" s="28">
        <f t="shared" si="21"/>
        <v>9.0909090909090917</v>
      </c>
      <c r="AU8" s="1">
        <v>0</v>
      </c>
      <c r="AV8" s="28">
        <f t="shared" si="22"/>
        <v>0</v>
      </c>
      <c r="AW8" s="1">
        <v>6</v>
      </c>
      <c r="AX8" s="28">
        <f t="shared" si="23"/>
        <v>3.0303030303030303</v>
      </c>
      <c r="AY8" s="1">
        <v>28</v>
      </c>
      <c r="AZ8" s="28">
        <f t="shared" si="24"/>
        <v>14.14141414141414</v>
      </c>
      <c r="BA8" s="1">
        <v>2</v>
      </c>
      <c r="BB8" s="28">
        <f t="shared" si="25"/>
        <v>1.0101010101010102</v>
      </c>
      <c r="BC8" s="1">
        <v>2</v>
      </c>
      <c r="BD8" s="28">
        <f t="shared" si="26"/>
        <v>1.0101010101010102</v>
      </c>
      <c r="BE8" s="1">
        <v>2</v>
      </c>
      <c r="BF8" s="28">
        <f t="shared" si="27"/>
        <v>1.0101010101010102</v>
      </c>
      <c r="BG8" s="1">
        <v>15</v>
      </c>
      <c r="BH8" s="28">
        <f t="shared" si="28"/>
        <v>7.5757575757575761</v>
      </c>
      <c r="BI8" s="1">
        <v>10</v>
      </c>
      <c r="BJ8" s="28">
        <f t="shared" si="29"/>
        <v>5.0505050505050502</v>
      </c>
      <c r="BK8" s="1">
        <v>0</v>
      </c>
      <c r="BL8" s="28">
        <f t="shared" si="30"/>
        <v>0</v>
      </c>
      <c r="BM8" s="1">
        <v>0</v>
      </c>
      <c r="BN8" s="28">
        <f t="shared" si="31"/>
        <v>0</v>
      </c>
      <c r="BO8" s="1">
        <v>0</v>
      </c>
      <c r="BP8" s="28">
        <f t="shared" si="32"/>
        <v>0</v>
      </c>
      <c r="BQ8" s="1">
        <v>1</v>
      </c>
      <c r="BR8" s="28">
        <f t="shared" si="33"/>
        <v>0.50505050505050508</v>
      </c>
      <c r="BS8" s="1">
        <v>4</v>
      </c>
      <c r="BT8" s="29">
        <f t="shared" si="34"/>
        <v>2.0202020202020203</v>
      </c>
      <c r="BU8" s="1">
        <v>1</v>
      </c>
      <c r="BV8" s="29">
        <f t="shared" si="35"/>
        <v>0.50505050505050508</v>
      </c>
      <c r="BW8" s="1">
        <v>0</v>
      </c>
      <c r="BX8" s="29">
        <f t="shared" si="36"/>
        <v>0</v>
      </c>
      <c r="BY8" s="1">
        <v>0</v>
      </c>
      <c r="BZ8" s="29">
        <f t="shared" si="37"/>
        <v>0</v>
      </c>
      <c r="CA8" s="1">
        <v>0</v>
      </c>
      <c r="CB8" s="29">
        <f t="shared" si="38"/>
        <v>0</v>
      </c>
      <c r="CC8" s="1">
        <v>1</v>
      </c>
      <c r="CD8" s="29">
        <f t="shared" si="39"/>
        <v>0.50505050505050508</v>
      </c>
      <c r="CE8" s="1">
        <v>0</v>
      </c>
      <c r="CF8" s="29">
        <f t="shared" si="40"/>
        <v>0</v>
      </c>
      <c r="CG8" s="1">
        <v>0</v>
      </c>
      <c r="CH8" s="29">
        <f t="shared" si="41"/>
        <v>0</v>
      </c>
      <c r="CI8" s="1">
        <v>0</v>
      </c>
      <c r="CJ8" s="29">
        <f t="shared" si="42"/>
        <v>0</v>
      </c>
      <c r="CK8" s="1">
        <v>0</v>
      </c>
      <c r="CL8" s="29">
        <f t="shared" si="43"/>
        <v>0</v>
      </c>
      <c r="CM8" s="1">
        <v>0</v>
      </c>
      <c r="CN8" s="29">
        <f t="shared" si="44"/>
        <v>0</v>
      </c>
      <c r="CO8" s="1">
        <v>0</v>
      </c>
      <c r="CP8" s="29">
        <f t="shared" si="45"/>
        <v>0</v>
      </c>
      <c r="CQ8" s="1">
        <v>4</v>
      </c>
      <c r="CR8" s="29">
        <f t="shared" si="46"/>
        <v>2.0202020202020203</v>
      </c>
      <c r="CS8" s="1">
        <v>2</v>
      </c>
      <c r="CT8" s="29">
        <f t="shared" si="47"/>
        <v>1.0101010101010102</v>
      </c>
      <c r="CU8" s="1">
        <v>0</v>
      </c>
      <c r="CV8" s="29">
        <f t="shared" si="48"/>
        <v>0</v>
      </c>
      <c r="CW8" s="1">
        <v>0</v>
      </c>
      <c r="CX8" s="29">
        <f t="shared" si="49"/>
        <v>0</v>
      </c>
      <c r="CY8" s="1">
        <v>0</v>
      </c>
      <c r="CZ8" s="29">
        <f t="shared" si="50"/>
        <v>0</v>
      </c>
      <c r="DA8" s="1">
        <v>0</v>
      </c>
      <c r="DB8" s="29">
        <f t="shared" si="51"/>
        <v>0</v>
      </c>
      <c r="DC8" s="1">
        <v>11</v>
      </c>
      <c r="DD8" s="29">
        <f t="shared" si="61"/>
        <v>4.9107142857142856</v>
      </c>
      <c r="DE8" s="1">
        <v>0</v>
      </c>
      <c r="DF8" s="29">
        <f t="shared" si="62"/>
        <v>0</v>
      </c>
      <c r="DG8" s="1">
        <v>0</v>
      </c>
      <c r="DH8" s="29">
        <f t="shared" si="63"/>
        <v>0</v>
      </c>
      <c r="DI8" s="1">
        <v>6</v>
      </c>
      <c r="DJ8" s="29">
        <f t="shared" si="64"/>
        <v>2.6785714285714284</v>
      </c>
      <c r="DK8" s="1">
        <v>9</v>
      </c>
      <c r="DL8" s="29">
        <f t="shared" si="65"/>
        <v>4.0178571428571432</v>
      </c>
      <c r="DM8" s="1">
        <v>0</v>
      </c>
      <c r="DN8" s="29">
        <f t="shared" si="66"/>
        <v>0</v>
      </c>
      <c r="DO8" s="1">
        <v>0</v>
      </c>
      <c r="DP8" s="29">
        <f t="shared" si="67"/>
        <v>0</v>
      </c>
      <c r="DQ8" s="30">
        <f t="shared" si="68"/>
        <v>224</v>
      </c>
      <c r="DR8" s="1">
        <v>76</v>
      </c>
      <c r="DS8" s="30">
        <f t="shared" si="52"/>
        <v>13</v>
      </c>
      <c r="DT8" s="30">
        <f t="shared" si="53"/>
        <v>81</v>
      </c>
      <c r="DU8" s="30">
        <f t="shared" si="54"/>
        <v>104</v>
      </c>
      <c r="DV8" s="30">
        <f t="shared" si="55"/>
        <v>26</v>
      </c>
      <c r="DW8" s="30">
        <f t="shared" si="56"/>
        <v>198</v>
      </c>
      <c r="DY8" s="28">
        <f t="shared" si="57"/>
        <v>6.5656565656565666</v>
      </c>
      <c r="DZ8" s="28">
        <f t="shared" si="58"/>
        <v>40.909090909090914</v>
      </c>
      <c r="EA8" s="28">
        <f t="shared" si="59"/>
        <v>52.525252525252533</v>
      </c>
      <c r="EB8" s="29">
        <f t="shared" si="60"/>
        <v>11.607142857142858</v>
      </c>
      <c r="EC8" s="28">
        <f t="shared" si="69"/>
        <v>13.636363636363637</v>
      </c>
    </row>
    <row r="9" spans="1:186">
      <c r="A9" s="1">
        <v>145</v>
      </c>
      <c r="B9" s="1" t="s">
        <v>79</v>
      </c>
      <c r="C9" s="1">
        <v>12</v>
      </c>
      <c r="D9" s="28">
        <f t="shared" si="0"/>
        <v>5.7142857142857144</v>
      </c>
      <c r="E9" s="1">
        <v>1</v>
      </c>
      <c r="F9" s="28">
        <f t="shared" si="1"/>
        <v>0.47619047619047622</v>
      </c>
      <c r="G9" s="1">
        <v>1</v>
      </c>
      <c r="H9" s="28">
        <f t="shared" si="2"/>
        <v>0.47619047619047622</v>
      </c>
      <c r="I9" s="1">
        <v>0</v>
      </c>
      <c r="J9" s="28">
        <f t="shared" si="3"/>
        <v>0</v>
      </c>
      <c r="K9" s="1">
        <v>0</v>
      </c>
      <c r="L9" s="28">
        <f t="shared" si="4"/>
        <v>0</v>
      </c>
      <c r="M9" s="1">
        <v>0</v>
      </c>
      <c r="N9" s="28">
        <f t="shared" si="5"/>
        <v>0</v>
      </c>
      <c r="O9" s="1">
        <v>18</v>
      </c>
      <c r="P9" s="28">
        <f t="shared" si="6"/>
        <v>8.5714285714285712</v>
      </c>
      <c r="Q9" s="1">
        <v>18</v>
      </c>
      <c r="R9" s="28">
        <f t="shared" si="7"/>
        <v>8.5714285714285712</v>
      </c>
      <c r="S9" s="1">
        <v>5</v>
      </c>
      <c r="T9" s="28">
        <f t="shared" si="8"/>
        <v>2.3809523809523809</v>
      </c>
      <c r="U9" s="1">
        <v>6</v>
      </c>
      <c r="V9" s="28">
        <f t="shared" si="9"/>
        <v>2.8571428571428572</v>
      </c>
      <c r="W9" s="1">
        <v>0</v>
      </c>
      <c r="X9" s="28">
        <f t="shared" si="10"/>
        <v>0</v>
      </c>
      <c r="Y9" s="1">
        <v>0</v>
      </c>
      <c r="Z9" s="28">
        <f t="shared" si="11"/>
        <v>0</v>
      </c>
      <c r="AA9" s="1">
        <v>0</v>
      </c>
      <c r="AB9" s="28">
        <f t="shared" si="12"/>
        <v>0</v>
      </c>
      <c r="AC9" s="1">
        <v>0</v>
      </c>
      <c r="AD9" s="28">
        <f t="shared" si="13"/>
        <v>0</v>
      </c>
      <c r="AE9" s="1">
        <v>0</v>
      </c>
      <c r="AF9" s="28">
        <f t="shared" si="14"/>
        <v>0</v>
      </c>
      <c r="AG9" s="1">
        <v>2</v>
      </c>
      <c r="AH9" s="28">
        <f t="shared" si="15"/>
        <v>0.95238095238095244</v>
      </c>
      <c r="AI9" s="1">
        <v>0</v>
      </c>
      <c r="AJ9" s="28">
        <f t="shared" si="16"/>
        <v>0</v>
      </c>
      <c r="AK9" s="1">
        <v>1</v>
      </c>
      <c r="AL9" s="28">
        <f t="shared" si="17"/>
        <v>0.47619047619047622</v>
      </c>
      <c r="AM9" s="1">
        <v>0</v>
      </c>
      <c r="AN9" s="28">
        <f t="shared" si="18"/>
        <v>0</v>
      </c>
      <c r="AO9" s="1">
        <v>2</v>
      </c>
      <c r="AP9" s="28">
        <f t="shared" si="19"/>
        <v>0.95238095238095244</v>
      </c>
      <c r="AQ9" s="1">
        <v>0</v>
      </c>
      <c r="AR9" s="28">
        <f t="shared" si="20"/>
        <v>0</v>
      </c>
      <c r="AS9" s="1">
        <v>21</v>
      </c>
      <c r="AT9" s="28">
        <f t="shared" si="21"/>
        <v>10</v>
      </c>
      <c r="AU9" s="1">
        <v>2</v>
      </c>
      <c r="AV9" s="28">
        <f t="shared" si="22"/>
        <v>0.95238095238095244</v>
      </c>
      <c r="AW9" s="1">
        <v>3</v>
      </c>
      <c r="AX9" s="28">
        <f t="shared" si="23"/>
        <v>1.4285714285714286</v>
      </c>
      <c r="AY9" s="1">
        <v>45</v>
      </c>
      <c r="AZ9" s="28">
        <f t="shared" si="24"/>
        <v>21.428571428571427</v>
      </c>
      <c r="BA9" s="1">
        <v>4</v>
      </c>
      <c r="BB9" s="28">
        <f t="shared" si="25"/>
        <v>1.9047619047619049</v>
      </c>
      <c r="BC9" s="1">
        <v>2</v>
      </c>
      <c r="BD9" s="28">
        <f t="shared" si="26"/>
        <v>0.95238095238095244</v>
      </c>
      <c r="BE9" s="1">
        <v>8</v>
      </c>
      <c r="BF9" s="28">
        <f t="shared" si="27"/>
        <v>3.8095238095238098</v>
      </c>
      <c r="BG9" s="1">
        <v>15</v>
      </c>
      <c r="BH9" s="28">
        <f t="shared" si="28"/>
        <v>7.1428571428571423</v>
      </c>
      <c r="BI9" s="1">
        <v>21</v>
      </c>
      <c r="BJ9" s="28">
        <f t="shared" si="29"/>
        <v>10</v>
      </c>
      <c r="BK9" s="1">
        <v>7</v>
      </c>
      <c r="BL9" s="28">
        <f t="shared" si="30"/>
        <v>3.3333333333333335</v>
      </c>
      <c r="BM9" s="1">
        <v>0</v>
      </c>
      <c r="BN9" s="28">
        <f t="shared" si="31"/>
        <v>0</v>
      </c>
      <c r="BO9" s="1">
        <v>0</v>
      </c>
      <c r="BP9" s="28">
        <f t="shared" si="32"/>
        <v>0</v>
      </c>
      <c r="BQ9" s="1">
        <v>0</v>
      </c>
      <c r="BR9" s="28">
        <f t="shared" si="33"/>
        <v>0</v>
      </c>
      <c r="BS9" s="1">
        <v>5</v>
      </c>
      <c r="BT9" s="29">
        <f t="shared" si="34"/>
        <v>2.3809523809523809</v>
      </c>
      <c r="BU9" s="1">
        <v>0</v>
      </c>
      <c r="BV9" s="29">
        <f t="shared" si="35"/>
        <v>0</v>
      </c>
      <c r="BW9" s="1">
        <v>0</v>
      </c>
      <c r="BX9" s="29">
        <f t="shared" si="36"/>
        <v>0</v>
      </c>
      <c r="BY9" s="1">
        <v>2</v>
      </c>
      <c r="BZ9" s="29">
        <f t="shared" si="37"/>
        <v>0.95238095238095244</v>
      </c>
      <c r="CA9" s="1">
        <v>0</v>
      </c>
      <c r="CB9" s="29">
        <f t="shared" si="38"/>
        <v>0</v>
      </c>
      <c r="CC9" s="1">
        <v>0</v>
      </c>
      <c r="CD9" s="29">
        <f t="shared" si="39"/>
        <v>0</v>
      </c>
      <c r="CE9" s="1">
        <v>0</v>
      </c>
      <c r="CF9" s="29">
        <f t="shared" si="40"/>
        <v>0</v>
      </c>
      <c r="CG9" s="1">
        <v>0</v>
      </c>
      <c r="CH9" s="29">
        <f t="shared" si="41"/>
        <v>0</v>
      </c>
      <c r="CI9" s="1">
        <v>0</v>
      </c>
      <c r="CJ9" s="29">
        <f t="shared" si="42"/>
        <v>0</v>
      </c>
      <c r="CK9" s="1">
        <v>0</v>
      </c>
      <c r="CL9" s="29">
        <f t="shared" si="43"/>
        <v>0</v>
      </c>
      <c r="CM9" s="1">
        <v>0</v>
      </c>
      <c r="CN9" s="29">
        <f t="shared" si="44"/>
        <v>0</v>
      </c>
      <c r="CO9" s="1">
        <v>0</v>
      </c>
      <c r="CP9" s="29">
        <f t="shared" si="45"/>
        <v>0</v>
      </c>
      <c r="CQ9" s="1">
        <v>3</v>
      </c>
      <c r="CR9" s="29">
        <f t="shared" si="46"/>
        <v>1.4285714285714286</v>
      </c>
      <c r="CS9" s="1">
        <v>4</v>
      </c>
      <c r="CT9" s="29">
        <f t="shared" si="47"/>
        <v>1.9047619047619049</v>
      </c>
      <c r="CU9" s="1">
        <v>0</v>
      </c>
      <c r="CV9" s="29">
        <f t="shared" si="48"/>
        <v>0</v>
      </c>
      <c r="CW9" s="1">
        <v>0</v>
      </c>
      <c r="CX9" s="29">
        <f t="shared" si="49"/>
        <v>0</v>
      </c>
      <c r="CY9" s="1">
        <v>0</v>
      </c>
      <c r="CZ9" s="29">
        <f t="shared" si="50"/>
        <v>0</v>
      </c>
      <c r="DA9" s="1">
        <v>0</v>
      </c>
      <c r="DB9" s="29">
        <f t="shared" si="51"/>
        <v>0</v>
      </c>
      <c r="DC9" s="1">
        <v>10</v>
      </c>
      <c r="DD9" s="29">
        <f t="shared" si="61"/>
        <v>4.3103448275862073</v>
      </c>
      <c r="DE9" s="1">
        <v>1</v>
      </c>
      <c r="DF9" s="29">
        <f t="shared" si="62"/>
        <v>0.43103448275862066</v>
      </c>
      <c r="DG9" s="1">
        <v>0</v>
      </c>
      <c r="DH9" s="29">
        <f t="shared" si="63"/>
        <v>0</v>
      </c>
      <c r="DI9" s="1">
        <v>5</v>
      </c>
      <c r="DJ9" s="29">
        <f t="shared" si="64"/>
        <v>2.1551724137931036</v>
      </c>
      <c r="DK9" s="1">
        <v>6</v>
      </c>
      <c r="DL9" s="29">
        <f t="shared" si="65"/>
        <v>2.5862068965517242</v>
      </c>
      <c r="DM9" s="1">
        <v>0</v>
      </c>
      <c r="DN9" s="29">
        <f t="shared" si="66"/>
        <v>0</v>
      </c>
      <c r="DO9" s="1">
        <v>2</v>
      </c>
      <c r="DP9" s="29">
        <f t="shared" si="67"/>
        <v>0.86206896551724133</v>
      </c>
      <c r="DQ9" s="30">
        <f t="shared" si="68"/>
        <v>232</v>
      </c>
      <c r="DR9" s="1">
        <v>107</v>
      </c>
      <c r="DS9" s="30">
        <f t="shared" si="52"/>
        <v>14</v>
      </c>
      <c r="DT9" s="30">
        <f t="shared" si="53"/>
        <v>50</v>
      </c>
      <c r="DU9" s="30">
        <f t="shared" si="54"/>
        <v>144</v>
      </c>
      <c r="DV9" s="30">
        <f t="shared" si="55"/>
        <v>22</v>
      </c>
      <c r="DW9" s="30">
        <f t="shared" si="56"/>
        <v>210</v>
      </c>
      <c r="DY9" s="28">
        <f t="shared" si="57"/>
        <v>6.666666666666667</v>
      </c>
      <c r="DZ9" s="28">
        <f t="shared" si="58"/>
        <v>23.809523809523807</v>
      </c>
      <c r="EA9" s="28">
        <f t="shared" si="59"/>
        <v>68.571428571428569</v>
      </c>
      <c r="EB9" s="29">
        <f t="shared" si="60"/>
        <v>9.4827586206896566</v>
      </c>
      <c r="EC9" s="28">
        <f t="shared" si="69"/>
        <v>11.904761904761905</v>
      </c>
    </row>
    <row r="10" spans="1:186">
      <c r="A10" s="1">
        <v>165</v>
      </c>
      <c r="B10" s="1" t="s">
        <v>80</v>
      </c>
      <c r="C10" s="1">
        <v>8</v>
      </c>
      <c r="D10" s="28">
        <f t="shared" si="0"/>
        <v>4.0609137055837561</v>
      </c>
      <c r="E10" s="1">
        <v>2</v>
      </c>
      <c r="F10" s="28">
        <f t="shared" si="1"/>
        <v>1.015228426395939</v>
      </c>
      <c r="G10" s="1">
        <v>0</v>
      </c>
      <c r="H10" s="28">
        <f t="shared" si="2"/>
        <v>0</v>
      </c>
      <c r="I10" s="1">
        <v>0</v>
      </c>
      <c r="J10" s="28">
        <f t="shared" si="3"/>
        <v>0</v>
      </c>
      <c r="K10" s="1">
        <v>0</v>
      </c>
      <c r="L10" s="28">
        <f t="shared" si="4"/>
        <v>0</v>
      </c>
      <c r="M10" s="1">
        <v>0</v>
      </c>
      <c r="N10" s="28">
        <f t="shared" si="5"/>
        <v>0</v>
      </c>
      <c r="O10" s="1">
        <v>23</v>
      </c>
      <c r="P10" s="28">
        <f t="shared" si="6"/>
        <v>11.6751269035533</v>
      </c>
      <c r="Q10" s="1">
        <v>22</v>
      </c>
      <c r="R10" s="28">
        <f t="shared" si="7"/>
        <v>11.167512690355331</v>
      </c>
      <c r="S10" s="1">
        <v>18</v>
      </c>
      <c r="T10" s="28">
        <f t="shared" si="8"/>
        <v>9.1370558375634516</v>
      </c>
      <c r="U10" s="1">
        <v>3</v>
      </c>
      <c r="V10" s="28">
        <f t="shared" si="9"/>
        <v>1.5228426395939088</v>
      </c>
      <c r="W10" s="1">
        <v>0</v>
      </c>
      <c r="X10" s="28">
        <f t="shared" si="10"/>
        <v>0</v>
      </c>
      <c r="Y10" s="1">
        <v>0</v>
      </c>
      <c r="Z10" s="28">
        <f t="shared" si="11"/>
        <v>0</v>
      </c>
      <c r="AA10" s="1">
        <v>0</v>
      </c>
      <c r="AB10" s="28">
        <f t="shared" si="12"/>
        <v>0</v>
      </c>
      <c r="AC10" s="1">
        <v>0</v>
      </c>
      <c r="AD10" s="28">
        <f t="shared" si="13"/>
        <v>0</v>
      </c>
      <c r="AE10" s="1">
        <v>0</v>
      </c>
      <c r="AF10" s="28">
        <f t="shared" si="14"/>
        <v>0</v>
      </c>
      <c r="AG10" s="1">
        <v>0</v>
      </c>
      <c r="AH10" s="28">
        <f t="shared" si="15"/>
        <v>0</v>
      </c>
      <c r="AI10" s="1">
        <v>0</v>
      </c>
      <c r="AJ10" s="28">
        <f t="shared" si="16"/>
        <v>0</v>
      </c>
      <c r="AK10" s="1">
        <v>0</v>
      </c>
      <c r="AL10" s="28">
        <f t="shared" si="17"/>
        <v>0</v>
      </c>
      <c r="AM10" s="1">
        <v>1</v>
      </c>
      <c r="AN10" s="28">
        <f t="shared" si="18"/>
        <v>0.50761421319796951</v>
      </c>
      <c r="AO10" s="1">
        <v>7</v>
      </c>
      <c r="AP10" s="28">
        <f t="shared" si="19"/>
        <v>3.5532994923857872</v>
      </c>
      <c r="AQ10" s="1">
        <v>0</v>
      </c>
      <c r="AR10" s="28">
        <f t="shared" si="20"/>
        <v>0</v>
      </c>
      <c r="AS10" s="1">
        <v>14</v>
      </c>
      <c r="AT10" s="28">
        <f t="shared" si="21"/>
        <v>7.1065989847715745</v>
      </c>
      <c r="AU10" s="1">
        <v>3</v>
      </c>
      <c r="AV10" s="28">
        <f t="shared" si="22"/>
        <v>1.5228426395939088</v>
      </c>
      <c r="AW10" s="1">
        <v>0</v>
      </c>
      <c r="AX10" s="28">
        <f t="shared" si="23"/>
        <v>0</v>
      </c>
      <c r="AY10" s="1">
        <v>37</v>
      </c>
      <c r="AZ10" s="28">
        <f t="shared" si="24"/>
        <v>18.781725888324875</v>
      </c>
      <c r="BA10" s="1">
        <v>1</v>
      </c>
      <c r="BB10" s="28">
        <f t="shared" si="25"/>
        <v>0.50761421319796951</v>
      </c>
      <c r="BC10" s="1">
        <v>1</v>
      </c>
      <c r="BD10" s="28">
        <f t="shared" si="26"/>
        <v>0.50761421319796951</v>
      </c>
      <c r="BE10" s="1">
        <v>1</v>
      </c>
      <c r="BF10" s="28">
        <f t="shared" si="27"/>
        <v>0.50761421319796951</v>
      </c>
      <c r="BG10" s="1">
        <v>3</v>
      </c>
      <c r="BH10" s="28">
        <f t="shared" si="28"/>
        <v>1.5228426395939088</v>
      </c>
      <c r="BI10" s="1">
        <v>25</v>
      </c>
      <c r="BJ10" s="28">
        <f t="shared" si="29"/>
        <v>12.690355329949238</v>
      </c>
      <c r="BK10" s="1">
        <v>8</v>
      </c>
      <c r="BL10" s="28">
        <f t="shared" si="30"/>
        <v>4.0609137055837561</v>
      </c>
      <c r="BM10" s="1">
        <v>0</v>
      </c>
      <c r="BN10" s="28">
        <f t="shared" si="31"/>
        <v>0</v>
      </c>
      <c r="BO10" s="1">
        <v>0</v>
      </c>
      <c r="BP10" s="28">
        <f t="shared" si="32"/>
        <v>0</v>
      </c>
      <c r="BQ10" s="1">
        <v>0</v>
      </c>
      <c r="BR10" s="28">
        <f t="shared" si="33"/>
        <v>0</v>
      </c>
      <c r="BS10" s="1">
        <v>0</v>
      </c>
      <c r="BT10" s="29">
        <f t="shared" si="34"/>
        <v>0</v>
      </c>
      <c r="BU10" s="1">
        <v>2</v>
      </c>
      <c r="BV10" s="29">
        <f t="shared" si="35"/>
        <v>1.015228426395939</v>
      </c>
      <c r="BW10" s="1">
        <v>0</v>
      </c>
      <c r="BX10" s="29">
        <f t="shared" si="36"/>
        <v>0</v>
      </c>
      <c r="BY10" s="1">
        <v>6</v>
      </c>
      <c r="BZ10" s="29">
        <f t="shared" si="37"/>
        <v>3.0456852791878175</v>
      </c>
      <c r="CA10" s="1">
        <v>0</v>
      </c>
      <c r="CB10" s="29">
        <f t="shared" si="38"/>
        <v>0</v>
      </c>
      <c r="CC10" s="1">
        <v>0</v>
      </c>
      <c r="CD10" s="29">
        <f t="shared" si="39"/>
        <v>0</v>
      </c>
      <c r="CE10" s="1">
        <v>0</v>
      </c>
      <c r="CF10" s="29">
        <f t="shared" si="40"/>
        <v>0</v>
      </c>
      <c r="CG10" s="1">
        <v>0</v>
      </c>
      <c r="CH10" s="29">
        <f t="shared" si="41"/>
        <v>0</v>
      </c>
      <c r="CI10" s="1">
        <v>1</v>
      </c>
      <c r="CJ10" s="29">
        <f t="shared" si="42"/>
        <v>0.50761421319796951</v>
      </c>
      <c r="CK10" s="1">
        <v>0</v>
      </c>
      <c r="CL10" s="29">
        <f t="shared" si="43"/>
        <v>0</v>
      </c>
      <c r="CM10" s="1">
        <v>0</v>
      </c>
      <c r="CN10" s="29">
        <f t="shared" si="44"/>
        <v>0</v>
      </c>
      <c r="CO10" s="1">
        <v>2</v>
      </c>
      <c r="CP10" s="29">
        <f t="shared" si="45"/>
        <v>1.015228426395939</v>
      </c>
      <c r="CQ10" s="1">
        <v>7</v>
      </c>
      <c r="CR10" s="29">
        <f t="shared" si="46"/>
        <v>3.5532994923857872</v>
      </c>
      <c r="CS10" s="1">
        <v>1</v>
      </c>
      <c r="CT10" s="29">
        <f t="shared" si="47"/>
        <v>0.50761421319796951</v>
      </c>
      <c r="CU10" s="1">
        <v>0</v>
      </c>
      <c r="CV10" s="29">
        <f t="shared" si="48"/>
        <v>0</v>
      </c>
      <c r="CW10" s="1">
        <v>1</v>
      </c>
      <c r="CX10" s="29">
        <f t="shared" si="49"/>
        <v>0.50761421319796951</v>
      </c>
      <c r="CY10" s="1">
        <v>0</v>
      </c>
      <c r="CZ10" s="29">
        <f t="shared" si="50"/>
        <v>0</v>
      </c>
      <c r="DA10" s="1">
        <v>0</v>
      </c>
      <c r="DB10" s="29">
        <f t="shared" si="51"/>
        <v>0</v>
      </c>
      <c r="DC10" s="1">
        <v>10</v>
      </c>
      <c r="DD10" s="29">
        <f t="shared" si="61"/>
        <v>4.4843049327354256</v>
      </c>
      <c r="DE10" s="1">
        <v>2</v>
      </c>
      <c r="DF10" s="29">
        <f t="shared" si="62"/>
        <v>0.89686098654708524</v>
      </c>
      <c r="DG10" s="1">
        <v>0</v>
      </c>
      <c r="DH10" s="29">
        <f t="shared" si="63"/>
        <v>0</v>
      </c>
      <c r="DI10" s="1">
        <v>11</v>
      </c>
      <c r="DJ10" s="29">
        <f t="shared" si="64"/>
        <v>4.9327354260089686</v>
      </c>
      <c r="DK10" s="1">
        <v>3</v>
      </c>
      <c r="DL10" s="29">
        <f t="shared" si="65"/>
        <v>1.3452914798206279</v>
      </c>
      <c r="DM10" s="1">
        <v>0</v>
      </c>
      <c r="DN10" s="29">
        <f t="shared" si="66"/>
        <v>0</v>
      </c>
      <c r="DO10" s="1">
        <v>0</v>
      </c>
      <c r="DP10" s="29">
        <f t="shared" si="67"/>
        <v>0</v>
      </c>
      <c r="DQ10" s="30">
        <f t="shared" si="68"/>
        <v>223</v>
      </c>
      <c r="DR10" s="1">
        <v>111</v>
      </c>
      <c r="DS10" s="30">
        <f t="shared" si="52"/>
        <v>10</v>
      </c>
      <c r="DT10" s="30">
        <f t="shared" si="53"/>
        <v>67</v>
      </c>
      <c r="DU10" s="30">
        <f t="shared" si="54"/>
        <v>120</v>
      </c>
      <c r="DV10" s="30">
        <f t="shared" si="55"/>
        <v>26</v>
      </c>
      <c r="DW10" s="30">
        <f t="shared" si="56"/>
        <v>197</v>
      </c>
      <c r="DY10" s="28">
        <f t="shared" si="57"/>
        <v>5.0761421319796955</v>
      </c>
      <c r="DZ10" s="28">
        <f t="shared" si="58"/>
        <v>34.01015228426396</v>
      </c>
      <c r="EA10" s="28">
        <f t="shared" si="59"/>
        <v>60.913705583756332</v>
      </c>
      <c r="EB10" s="29">
        <f t="shared" si="60"/>
        <v>11.659192825112108</v>
      </c>
      <c r="EC10" s="28">
        <f t="shared" si="69"/>
        <v>5.5837563451776653</v>
      </c>
    </row>
    <row r="11" spans="1:186">
      <c r="A11" s="1">
        <v>185</v>
      </c>
      <c r="B11" s="1" t="s">
        <v>81</v>
      </c>
      <c r="C11" s="1">
        <v>14</v>
      </c>
      <c r="D11" s="28">
        <f t="shared" si="0"/>
        <v>7.1065989847715745</v>
      </c>
      <c r="E11" s="1">
        <v>3</v>
      </c>
      <c r="F11" s="28">
        <f t="shared" si="1"/>
        <v>1.5228426395939088</v>
      </c>
      <c r="G11" s="1">
        <v>0</v>
      </c>
      <c r="H11" s="28">
        <f t="shared" si="2"/>
        <v>0</v>
      </c>
      <c r="I11" s="1">
        <v>0</v>
      </c>
      <c r="J11" s="28">
        <f t="shared" si="3"/>
        <v>0</v>
      </c>
      <c r="K11" s="1">
        <v>0</v>
      </c>
      <c r="L11" s="28">
        <f t="shared" si="4"/>
        <v>0</v>
      </c>
      <c r="M11" s="1">
        <v>0</v>
      </c>
      <c r="N11" s="28">
        <f t="shared" si="5"/>
        <v>0</v>
      </c>
      <c r="O11" s="1">
        <v>19</v>
      </c>
      <c r="P11" s="28">
        <f t="shared" si="6"/>
        <v>9.6446700507614214</v>
      </c>
      <c r="Q11" s="1">
        <v>22</v>
      </c>
      <c r="R11" s="28">
        <f t="shared" si="7"/>
        <v>11.167512690355331</v>
      </c>
      <c r="S11" s="1">
        <v>11</v>
      </c>
      <c r="T11" s="28">
        <f t="shared" si="8"/>
        <v>5.5837563451776653</v>
      </c>
      <c r="U11" s="1">
        <v>4</v>
      </c>
      <c r="V11" s="28">
        <f t="shared" si="9"/>
        <v>2.030456852791878</v>
      </c>
      <c r="W11" s="1">
        <v>0</v>
      </c>
      <c r="X11" s="28">
        <f t="shared" si="10"/>
        <v>0</v>
      </c>
      <c r="Y11" s="1">
        <v>0</v>
      </c>
      <c r="Z11" s="28">
        <f t="shared" si="11"/>
        <v>0</v>
      </c>
      <c r="AA11" s="1">
        <v>0</v>
      </c>
      <c r="AB11" s="28">
        <f t="shared" si="12"/>
        <v>0</v>
      </c>
      <c r="AC11" s="1">
        <v>0</v>
      </c>
      <c r="AD11" s="28">
        <f t="shared" si="13"/>
        <v>0</v>
      </c>
      <c r="AE11" s="1">
        <v>0</v>
      </c>
      <c r="AF11" s="28">
        <f t="shared" si="14"/>
        <v>0</v>
      </c>
      <c r="AG11" s="1">
        <v>0</v>
      </c>
      <c r="AH11" s="28">
        <f t="shared" si="15"/>
        <v>0</v>
      </c>
      <c r="AI11" s="1">
        <v>0</v>
      </c>
      <c r="AJ11" s="28">
        <f t="shared" si="16"/>
        <v>0</v>
      </c>
      <c r="AK11" s="1">
        <v>0</v>
      </c>
      <c r="AL11" s="28">
        <f t="shared" si="17"/>
        <v>0</v>
      </c>
      <c r="AM11" s="1">
        <v>0</v>
      </c>
      <c r="AN11" s="28">
        <f t="shared" si="18"/>
        <v>0</v>
      </c>
      <c r="AO11" s="1">
        <v>2</v>
      </c>
      <c r="AP11" s="28">
        <f t="shared" si="19"/>
        <v>1.015228426395939</v>
      </c>
      <c r="AQ11" s="1">
        <v>0</v>
      </c>
      <c r="AR11" s="28">
        <f t="shared" si="20"/>
        <v>0</v>
      </c>
      <c r="AS11" s="1">
        <v>20</v>
      </c>
      <c r="AT11" s="28">
        <f t="shared" si="21"/>
        <v>10.152284263959391</v>
      </c>
      <c r="AU11" s="1">
        <v>0</v>
      </c>
      <c r="AV11" s="28">
        <f t="shared" si="22"/>
        <v>0</v>
      </c>
      <c r="AW11" s="1">
        <v>1</v>
      </c>
      <c r="AX11" s="28">
        <f t="shared" si="23"/>
        <v>0.50761421319796951</v>
      </c>
      <c r="AY11" s="1">
        <v>47</v>
      </c>
      <c r="AZ11" s="28">
        <f t="shared" si="24"/>
        <v>23.857868020304569</v>
      </c>
      <c r="BA11" s="1">
        <v>6</v>
      </c>
      <c r="BB11" s="28">
        <f t="shared" si="25"/>
        <v>3.0456852791878175</v>
      </c>
      <c r="BC11" s="1">
        <v>0</v>
      </c>
      <c r="BD11" s="28">
        <f t="shared" si="26"/>
        <v>0</v>
      </c>
      <c r="BE11" s="1">
        <v>4</v>
      </c>
      <c r="BF11" s="28">
        <f t="shared" si="27"/>
        <v>2.030456852791878</v>
      </c>
      <c r="BG11" s="1">
        <v>8</v>
      </c>
      <c r="BH11" s="28">
        <f t="shared" si="28"/>
        <v>4.0609137055837561</v>
      </c>
      <c r="BI11" s="1">
        <v>13</v>
      </c>
      <c r="BJ11" s="28">
        <f t="shared" si="29"/>
        <v>6.5989847715736047</v>
      </c>
      <c r="BK11" s="1">
        <v>6</v>
      </c>
      <c r="BL11" s="28">
        <f t="shared" si="30"/>
        <v>3.0456852791878175</v>
      </c>
      <c r="BM11" s="1">
        <v>0</v>
      </c>
      <c r="BN11" s="28">
        <f t="shared" si="31"/>
        <v>0</v>
      </c>
      <c r="BO11" s="1">
        <v>0</v>
      </c>
      <c r="BP11" s="28">
        <f t="shared" si="32"/>
        <v>0</v>
      </c>
      <c r="BQ11" s="1">
        <v>0</v>
      </c>
      <c r="BR11" s="28">
        <f t="shared" si="33"/>
        <v>0</v>
      </c>
      <c r="BS11" s="1">
        <v>1</v>
      </c>
      <c r="BT11" s="29">
        <f t="shared" si="34"/>
        <v>0.50761421319796951</v>
      </c>
      <c r="BU11" s="1">
        <v>1</v>
      </c>
      <c r="BV11" s="29">
        <f t="shared" si="35"/>
        <v>0.50761421319796951</v>
      </c>
      <c r="BW11" s="1">
        <v>0</v>
      </c>
      <c r="BX11" s="29">
        <f t="shared" si="36"/>
        <v>0</v>
      </c>
      <c r="BY11" s="1">
        <v>3</v>
      </c>
      <c r="BZ11" s="29">
        <f t="shared" si="37"/>
        <v>1.5228426395939088</v>
      </c>
      <c r="CA11" s="1">
        <v>0</v>
      </c>
      <c r="CB11" s="29">
        <f t="shared" si="38"/>
        <v>0</v>
      </c>
      <c r="CC11" s="1">
        <v>1</v>
      </c>
      <c r="CD11" s="29">
        <f t="shared" si="39"/>
        <v>0.50761421319796951</v>
      </c>
      <c r="CE11" s="1">
        <v>1</v>
      </c>
      <c r="CF11" s="29">
        <f t="shared" si="40"/>
        <v>0.50761421319796951</v>
      </c>
      <c r="CG11" s="1">
        <v>0</v>
      </c>
      <c r="CH11" s="29">
        <f t="shared" si="41"/>
        <v>0</v>
      </c>
      <c r="CI11" s="1">
        <v>0</v>
      </c>
      <c r="CJ11" s="29">
        <f t="shared" si="42"/>
        <v>0</v>
      </c>
      <c r="CK11" s="1">
        <v>0</v>
      </c>
      <c r="CL11" s="29">
        <f t="shared" si="43"/>
        <v>0</v>
      </c>
      <c r="CM11" s="1">
        <v>0</v>
      </c>
      <c r="CN11" s="29">
        <f t="shared" si="44"/>
        <v>0</v>
      </c>
      <c r="CO11" s="1">
        <v>0</v>
      </c>
      <c r="CP11" s="29">
        <f t="shared" si="45"/>
        <v>0</v>
      </c>
      <c r="CQ11" s="1">
        <v>7</v>
      </c>
      <c r="CR11" s="29">
        <f t="shared" si="46"/>
        <v>3.5532994923857872</v>
      </c>
      <c r="CS11" s="1">
        <v>1</v>
      </c>
      <c r="CT11" s="29">
        <f t="shared" si="47"/>
        <v>0.50761421319796951</v>
      </c>
      <c r="CU11" s="1">
        <v>0</v>
      </c>
      <c r="CV11" s="29">
        <f t="shared" si="48"/>
        <v>0</v>
      </c>
      <c r="CW11" s="1">
        <v>1</v>
      </c>
      <c r="CX11" s="29">
        <f t="shared" si="49"/>
        <v>0.50761421319796951</v>
      </c>
      <c r="CY11" s="1">
        <v>0</v>
      </c>
      <c r="CZ11" s="29">
        <f t="shared" si="50"/>
        <v>0</v>
      </c>
      <c r="DA11" s="1">
        <v>0</v>
      </c>
      <c r="DB11" s="29">
        <f t="shared" si="51"/>
        <v>0</v>
      </c>
      <c r="DC11" s="1">
        <v>6</v>
      </c>
      <c r="DD11" s="29">
        <f t="shared" si="61"/>
        <v>2.6905829596412558</v>
      </c>
      <c r="DE11" s="1">
        <v>2</v>
      </c>
      <c r="DF11" s="29">
        <f t="shared" si="62"/>
        <v>0.89686098654708524</v>
      </c>
      <c r="DG11" s="1">
        <v>0</v>
      </c>
      <c r="DH11" s="29">
        <f t="shared" si="63"/>
        <v>0</v>
      </c>
      <c r="DI11" s="1">
        <v>9</v>
      </c>
      <c r="DJ11" s="29">
        <f t="shared" si="64"/>
        <v>4.0358744394618835</v>
      </c>
      <c r="DK11" s="1">
        <v>7</v>
      </c>
      <c r="DL11" s="29">
        <f t="shared" si="65"/>
        <v>3.1390134529147984</v>
      </c>
      <c r="DM11" s="1">
        <v>2</v>
      </c>
      <c r="DN11" s="29">
        <f t="shared" si="66"/>
        <v>0.89686098654708524</v>
      </c>
      <c r="DO11" s="1">
        <v>1</v>
      </c>
      <c r="DP11" s="29">
        <f t="shared" si="67"/>
        <v>0.44843049327354262</v>
      </c>
      <c r="DQ11" s="30">
        <f t="shared" si="68"/>
        <v>223</v>
      </c>
      <c r="DR11" s="1">
        <v>111</v>
      </c>
      <c r="DS11" s="30">
        <f t="shared" si="52"/>
        <v>17</v>
      </c>
      <c r="DT11" s="30">
        <f t="shared" si="53"/>
        <v>56</v>
      </c>
      <c r="DU11" s="30">
        <f t="shared" si="54"/>
        <v>123</v>
      </c>
      <c r="DV11" s="30">
        <f t="shared" si="55"/>
        <v>26</v>
      </c>
      <c r="DW11" s="30">
        <f t="shared" si="56"/>
        <v>197</v>
      </c>
      <c r="DY11" s="28">
        <f t="shared" si="57"/>
        <v>8.6294416243654837</v>
      </c>
      <c r="DZ11" s="28">
        <f t="shared" si="58"/>
        <v>28.426395939086294</v>
      </c>
      <c r="EA11" s="28">
        <f t="shared" si="59"/>
        <v>62.43654822335025</v>
      </c>
      <c r="EB11" s="29">
        <f t="shared" si="60"/>
        <v>11.659192825112108</v>
      </c>
      <c r="EC11" s="28">
        <f t="shared" si="69"/>
        <v>8.6294416243654837</v>
      </c>
    </row>
    <row r="12" spans="1:186">
      <c r="A12" s="1">
        <v>225</v>
      </c>
      <c r="B12" s="1" t="s">
        <v>82</v>
      </c>
      <c r="C12" s="1">
        <v>17</v>
      </c>
      <c r="D12" s="28">
        <f t="shared" si="0"/>
        <v>9.0909090909090917</v>
      </c>
      <c r="E12" s="1">
        <v>0</v>
      </c>
      <c r="F12" s="28">
        <f t="shared" si="1"/>
        <v>0</v>
      </c>
      <c r="G12" s="1">
        <v>1</v>
      </c>
      <c r="H12" s="28">
        <f t="shared" si="2"/>
        <v>0.53475935828876997</v>
      </c>
      <c r="I12" s="1">
        <v>3</v>
      </c>
      <c r="J12" s="28">
        <f t="shared" si="3"/>
        <v>1.6042780748663104</v>
      </c>
      <c r="K12" s="1">
        <v>0</v>
      </c>
      <c r="L12" s="28">
        <f t="shared" si="4"/>
        <v>0</v>
      </c>
      <c r="M12" s="1">
        <v>0</v>
      </c>
      <c r="N12" s="28">
        <f t="shared" si="5"/>
        <v>0</v>
      </c>
      <c r="O12" s="1">
        <v>14</v>
      </c>
      <c r="P12" s="28">
        <f t="shared" si="6"/>
        <v>7.4866310160427805</v>
      </c>
      <c r="Q12" s="1">
        <v>23</v>
      </c>
      <c r="R12" s="28">
        <f t="shared" si="7"/>
        <v>12.299465240641712</v>
      </c>
      <c r="S12" s="1">
        <v>5</v>
      </c>
      <c r="T12" s="28">
        <f t="shared" si="8"/>
        <v>2.6737967914438503</v>
      </c>
      <c r="U12" s="1">
        <v>3</v>
      </c>
      <c r="V12" s="28">
        <f t="shared" si="9"/>
        <v>1.6042780748663104</v>
      </c>
      <c r="W12" s="1">
        <v>0</v>
      </c>
      <c r="X12" s="28">
        <f t="shared" si="10"/>
        <v>0</v>
      </c>
      <c r="Y12" s="1">
        <v>0</v>
      </c>
      <c r="Z12" s="28">
        <f t="shared" si="11"/>
        <v>0</v>
      </c>
      <c r="AA12" s="1">
        <v>0</v>
      </c>
      <c r="AB12" s="28">
        <f t="shared" si="12"/>
        <v>0</v>
      </c>
      <c r="AC12" s="1">
        <v>0</v>
      </c>
      <c r="AD12" s="28">
        <f t="shared" si="13"/>
        <v>0</v>
      </c>
      <c r="AE12" s="1">
        <v>0</v>
      </c>
      <c r="AF12" s="28">
        <f t="shared" si="14"/>
        <v>0</v>
      </c>
      <c r="AG12" s="1">
        <v>0</v>
      </c>
      <c r="AH12" s="28">
        <f t="shared" si="15"/>
        <v>0</v>
      </c>
      <c r="AI12" s="1">
        <v>0</v>
      </c>
      <c r="AJ12" s="28">
        <f t="shared" si="16"/>
        <v>0</v>
      </c>
      <c r="AK12" s="1">
        <v>0</v>
      </c>
      <c r="AL12" s="28">
        <f t="shared" si="17"/>
        <v>0</v>
      </c>
      <c r="AM12" s="1">
        <v>0</v>
      </c>
      <c r="AN12" s="28">
        <f t="shared" si="18"/>
        <v>0</v>
      </c>
      <c r="AO12" s="1">
        <v>2</v>
      </c>
      <c r="AP12" s="28">
        <f t="shared" si="19"/>
        <v>1.0695187165775399</v>
      </c>
      <c r="AQ12" s="1">
        <v>0</v>
      </c>
      <c r="AR12" s="28">
        <f t="shared" si="20"/>
        <v>0</v>
      </c>
      <c r="AS12" s="1">
        <v>31</v>
      </c>
      <c r="AT12" s="28">
        <f t="shared" si="21"/>
        <v>16.577540106951872</v>
      </c>
      <c r="AU12" s="1">
        <v>0</v>
      </c>
      <c r="AV12" s="28">
        <f t="shared" si="22"/>
        <v>0</v>
      </c>
      <c r="AW12" s="1">
        <v>1</v>
      </c>
      <c r="AX12" s="28">
        <f t="shared" si="23"/>
        <v>0.53475935828876997</v>
      </c>
      <c r="AY12" s="1">
        <v>34</v>
      </c>
      <c r="AZ12" s="28">
        <f t="shared" si="24"/>
        <v>18.181818181818183</v>
      </c>
      <c r="BA12" s="1">
        <v>4</v>
      </c>
      <c r="BB12" s="28">
        <f t="shared" si="25"/>
        <v>2.1390374331550799</v>
      </c>
      <c r="BC12" s="1">
        <v>3</v>
      </c>
      <c r="BD12" s="28">
        <f t="shared" si="26"/>
        <v>1.6042780748663104</v>
      </c>
      <c r="BE12" s="1">
        <v>1</v>
      </c>
      <c r="BF12" s="28">
        <f t="shared" si="27"/>
        <v>0.53475935828876997</v>
      </c>
      <c r="BG12" s="1">
        <v>7</v>
      </c>
      <c r="BH12" s="28">
        <f t="shared" si="28"/>
        <v>3.7433155080213902</v>
      </c>
      <c r="BI12" s="1">
        <v>13</v>
      </c>
      <c r="BJ12" s="28">
        <f t="shared" si="29"/>
        <v>6.9518716577540109</v>
      </c>
      <c r="BK12" s="1">
        <v>6</v>
      </c>
      <c r="BL12" s="28">
        <f t="shared" si="30"/>
        <v>3.2085561497326207</v>
      </c>
      <c r="BM12" s="1">
        <v>0</v>
      </c>
      <c r="BN12" s="28">
        <f t="shared" si="31"/>
        <v>0</v>
      </c>
      <c r="BO12" s="1">
        <v>0</v>
      </c>
      <c r="BP12" s="28">
        <f t="shared" si="32"/>
        <v>0</v>
      </c>
      <c r="BQ12" s="1">
        <v>0</v>
      </c>
      <c r="BR12" s="28">
        <f t="shared" si="33"/>
        <v>0</v>
      </c>
      <c r="BS12" s="1">
        <v>4</v>
      </c>
      <c r="BT12" s="29">
        <f t="shared" si="34"/>
        <v>2.1390374331550799</v>
      </c>
      <c r="BU12" s="1">
        <v>1</v>
      </c>
      <c r="BV12" s="29">
        <f t="shared" si="35"/>
        <v>0.53475935828876997</v>
      </c>
      <c r="BW12" s="1">
        <v>0</v>
      </c>
      <c r="BX12" s="29">
        <f t="shared" si="36"/>
        <v>0</v>
      </c>
      <c r="BY12" s="1">
        <v>5</v>
      </c>
      <c r="BZ12" s="29">
        <f t="shared" si="37"/>
        <v>2.6737967914438503</v>
      </c>
      <c r="CA12" s="1">
        <v>0</v>
      </c>
      <c r="CB12" s="29">
        <f t="shared" si="38"/>
        <v>0</v>
      </c>
      <c r="CC12" s="1">
        <v>0</v>
      </c>
      <c r="CD12" s="29">
        <f t="shared" si="39"/>
        <v>0</v>
      </c>
      <c r="CE12" s="1">
        <v>0</v>
      </c>
      <c r="CF12" s="29">
        <f t="shared" si="40"/>
        <v>0</v>
      </c>
      <c r="CG12" s="1">
        <v>0</v>
      </c>
      <c r="CH12" s="29">
        <f t="shared" si="41"/>
        <v>0</v>
      </c>
      <c r="CI12" s="1">
        <v>0</v>
      </c>
      <c r="CJ12" s="29">
        <f t="shared" si="42"/>
        <v>0</v>
      </c>
      <c r="CK12" s="1">
        <v>0</v>
      </c>
      <c r="CL12" s="29">
        <f t="shared" si="43"/>
        <v>0</v>
      </c>
      <c r="CM12" s="1">
        <v>0</v>
      </c>
      <c r="CN12" s="29">
        <f t="shared" si="44"/>
        <v>0</v>
      </c>
      <c r="CO12" s="1">
        <v>0</v>
      </c>
      <c r="CP12" s="29">
        <f t="shared" si="45"/>
        <v>0</v>
      </c>
      <c r="CQ12" s="1">
        <v>5</v>
      </c>
      <c r="CR12" s="29">
        <f t="shared" si="46"/>
        <v>2.6737967914438503</v>
      </c>
      <c r="CS12" s="1">
        <v>0</v>
      </c>
      <c r="CT12" s="29">
        <f t="shared" si="47"/>
        <v>0</v>
      </c>
      <c r="CU12" s="1">
        <v>0</v>
      </c>
      <c r="CV12" s="29">
        <f t="shared" si="48"/>
        <v>0</v>
      </c>
      <c r="CW12" s="1">
        <v>1</v>
      </c>
      <c r="CX12" s="29">
        <f t="shared" si="49"/>
        <v>0.53475935828876997</v>
      </c>
      <c r="CY12" s="1">
        <v>0</v>
      </c>
      <c r="CZ12" s="29">
        <f t="shared" si="50"/>
        <v>0</v>
      </c>
      <c r="DA12" s="1">
        <v>1</v>
      </c>
      <c r="DB12" s="29">
        <f t="shared" si="51"/>
        <v>0.53475935828876997</v>
      </c>
      <c r="DC12" s="1">
        <v>18</v>
      </c>
      <c r="DD12" s="29">
        <f t="shared" si="61"/>
        <v>8.4507042253521121</v>
      </c>
      <c r="DE12" s="1">
        <v>2</v>
      </c>
      <c r="DF12" s="29">
        <f t="shared" si="62"/>
        <v>0.93896713615023475</v>
      </c>
      <c r="DG12" s="1">
        <v>0</v>
      </c>
      <c r="DH12" s="29">
        <f t="shared" si="63"/>
        <v>0</v>
      </c>
      <c r="DI12" s="1">
        <v>2</v>
      </c>
      <c r="DJ12" s="29">
        <f t="shared" si="64"/>
        <v>0.93896713615023475</v>
      </c>
      <c r="DK12" s="1">
        <v>4</v>
      </c>
      <c r="DL12" s="29">
        <f t="shared" si="65"/>
        <v>1.8779342723004695</v>
      </c>
      <c r="DM12" s="1">
        <v>0</v>
      </c>
      <c r="DN12" s="29">
        <f t="shared" si="66"/>
        <v>0</v>
      </c>
      <c r="DO12" s="1">
        <v>2</v>
      </c>
      <c r="DP12" s="29">
        <f t="shared" si="67"/>
        <v>0.93896713615023475</v>
      </c>
      <c r="DQ12" s="30">
        <f t="shared" si="68"/>
        <v>213</v>
      </c>
      <c r="DR12" s="1">
        <v>174</v>
      </c>
      <c r="DS12" s="30">
        <f t="shared" si="52"/>
        <v>21</v>
      </c>
      <c r="DT12" s="30">
        <f t="shared" si="53"/>
        <v>45</v>
      </c>
      <c r="DU12" s="30">
        <f t="shared" si="54"/>
        <v>119</v>
      </c>
      <c r="DV12" s="30">
        <f t="shared" si="55"/>
        <v>26</v>
      </c>
      <c r="DW12" s="30">
        <f t="shared" si="56"/>
        <v>187</v>
      </c>
      <c r="DY12" s="28">
        <f t="shared" si="57"/>
        <v>11.229946524064172</v>
      </c>
      <c r="DZ12" s="28">
        <f t="shared" si="58"/>
        <v>24.064171122994654</v>
      </c>
      <c r="EA12" s="28">
        <f t="shared" si="59"/>
        <v>63.636363636363626</v>
      </c>
      <c r="EB12" s="29">
        <f t="shared" si="60"/>
        <v>12.20657276995305</v>
      </c>
      <c r="EC12" s="28">
        <f t="shared" si="69"/>
        <v>6.9518716577540101</v>
      </c>
    </row>
    <row r="13" spans="1:186">
      <c r="A13" s="1">
        <v>245</v>
      </c>
      <c r="B13" s="1" t="s">
        <v>83</v>
      </c>
      <c r="C13" s="1">
        <v>19</v>
      </c>
      <c r="D13" s="28">
        <f t="shared" si="0"/>
        <v>9.8958333333333321</v>
      </c>
      <c r="E13" s="1">
        <v>1</v>
      </c>
      <c r="F13" s="28">
        <f t="shared" si="1"/>
        <v>0.52083333333333326</v>
      </c>
      <c r="G13" s="1">
        <v>2</v>
      </c>
      <c r="H13" s="28">
        <f t="shared" si="2"/>
        <v>1.0416666666666665</v>
      </c>
      <c r="I13" s="1">
        <v>1</v>
      </c>
      <c r="J13" s="28">
        <f t="shared" si="3"/>
        <v>0.52083333333333326</v>
      </c>
      <c r="K13" s="1">
        <v>0</v>
      </c>
      <c r="L13" s="28">
        <f t="shared" si="4"/>
        <v>0</v>
      </c>
      <c r="M13" s="1">
        <v>0</v>
      </c>
      <c r="N13" s="28">
        <f t="shared" si="5"/>
        <v>0</v>
      </c>
      <c r="O13" s="1">
        <v>10</v>
      </c>
      <c r="P13" s="28">
        <f t="shared" si="6"/>
        <v>5.2083333333333339</v>
      </c>
      <c r="Q13" s="1">
        <v>15</v>
      </c>
      <c r="R13" s="28">
        <f t="shared" si="7"/>
        <v>7.8125</v>
      </c>
      <c r="S13" s="1">
        <v>4</v>
      </c>
      <c r="T13" s="28">
        <f t="shared" si="8"/>
        <v>2.083333333333333</v>
      </c>
      <c r="U13" s="1">
        <v>3</v>
      </c>
      <c r="V13" s="28">
        <f t="shared" si="9"/>
        <v>1.5625</v>
      </c>
      <c r="W13" s="1">
        <v>0</v>
      </c>
      <c r="X13" s="28">
        <f t="shared" si="10"/>
        <v>0</v>
      </c>
      <c r="Y13" s="1">
        <v>0</v>
      </c>
      <c r="Z13" s="28">
        <f t="shared" si="11"/>
        <v>0</v>
      </c>
      <c r="AA13" s="1">
        <v>0</v>
      </c>
      <c r="AB13" s="28">
        <f t="shared" si="12"/>
        <v>0</v>
      </c>
      <c r="AC13" s="1">
        <v>0</v>
      </c>
      <c r="AD13" s="28">
        <f t="shared" si="13"/>
        <v>0</v>
      </c>
      <c r="AE13" s="1">
        <v>0</v>
      </c>
      <c r="AF13" s="28">
        <f t="shared" si="14"/>
        <v>0</v>
      </c>
      <c r="AG13" s="1">
        <v>1</v>
      </c>
      <c r="AH13" s="28">
        <f t="shared" si="15"/>
        <v>0.52083333333333326</v>
      </c>
      <c r="AI13" s="1">
        <v>0</v>
      </c>
      <c r="AJ13" s="28">
        <f t="shared" si="16"/>
        <v>0</v>
      </c>
      <c r="AK13" s="1">
        <v>0</v>
      </c>
      <c r="AL13" s="28">
        <f t="shared" si="17"/>
        <v>0</v>
      </c>
      <c r="AM13" s="1">
        <v>1</v>
      </c>
      <c r="AN13" s="28">
        <f t="shared" si="18"/>
        <v>0.52083333333333326</v>
      </c>
      <c r="AO13" s="1">
        <v>4</v>
      </c>
      <c r="AP13" s="28">
        <f t="shared" si="19"/>
        <v>2.083333333333333</v>
      </c>
      <c r="AQ13" s="1">
        <v>0</v>
      </c>
      <c r="AR13" s="28">
        <f t="shared" si="20"/>
        <v>0</v>
      </c>
      <c r="AS13" s="1">
        <v>27</v>
      </c>
      <c r="AT13" s="28">
        <f t="shared" si="21"/>
        <v>14.0625</v>
      </c>
      <c r="AU13" s="1">
        <v>4</v>
      </c>
      <c r="AV13" s="28">
        <f t="shared" si="22"/>
        <v>2.083333333333333</v>
      </c>
      <c r="AW13" s="1">
        <v>6</v>
      </c>
      <c r="AX13" s="28">
        <f t="shared" si="23"/>
        <v>3.125</v>
      </c>
      <c r="AY13" s="1">
        <v>37</v>
      </c>
      <c r="AZ13" s="28">
        <f t="shared" si="24"/>
        <v>19.270833333333336</v>
      </c>
      <c r="BA13" s="1">
        <v>5</v>
      </c>
      <c r="BB13" s="28">
        <f t="shared" si="25"/>
        <v>2.604166666666667</v>
      </c>
      <c r="BC13" s="1">
        <v>4</v>
      </c>
      <c r="BD13" s="28">
        <f t="shared" si="26"/>
        <v>2.083333333333333</v>
      </c>
      <c r="BE13" s="1">
        <v>0</v>
      </c>
      <c r="BF13" s="28">
        <f t="shared" si="27"/>
        <v>0</v>
      </c>
      <c r="BG13" s="1">
        <v>8</v>
      </c>
      <c r="BH13" s="28">
        <f t="shared" si="28"/>
        <v>4.1666666666666661</v>
      </c>
      <c r="BI13" s="1">
        <v>22</v>
      </c>
      <c r="BJ13" s="28">
        <f t="shared" si="29"/>
        <v>11.458333333333332</v>
      </c>
      <c r="BK13" s="1">
        <v>0</v>
      </c>
      <c r="BL13" s="28">
        <f t="shared" si="30"/>
        <v>0</v>
      </c>
      <c r="BM13" s="1">
        <v>0</v>
      </c>
      <c r="BN13" s="28">
        <f t="shared" si="31"/>
        <v>0</v>
      </c>
      <c r="BO13" s="1">
        <v>0</v>
      </c>
      <c r="BP13" s="28">
        <f t="shared" si="32"/>
        <v>0</v>
      </c>
      <c r="BQ13" s="1">
        <v>2</v>
      </c>
      <c r="BR13" s="28">
        <f t="shared" si="33"/>
        <v>1.0416666666666665</v>
      </c>
      <c r="BS13" s="1">
        <v>6</v>
      </c>
      <c r="BT13" s="29">
        <f t="shared" si="34"/>
        <v>3.125</v>
      </c>
      <c r="BU13" s="1">
        <v>0</v>
      </c>
      <c r="BV13" s="29">
        <f t="shared" si="35"/>
        <v>0</v>
      </c>
      <c r="BW13" s="1">
        <v>0</v>
      </c>
      <c r="BX13" s="29">
        <f t="shared" si="36"/>
        <v>0</v>
      </c>
      <c r="BY13" s="1">
        <v>1</v>
      </c>
      <c r="BZ13" s="29">
        <f t="shared" si="37"/>
        <v>0.52083333333333326</v>
      </c>
      <c r="CA13" s="1">
        <v>0</v>
      </c>
      <c r="CB13" s="29">
        <f t="shared" si="38"/>
        <v>0</v>
      </c>
      <c r="CC13" s="1">
        <v>0</v>
      </c>
      <c r="CD13" s="29">
        <f t="shared" si="39"/>
        <v>0</v>
      </c>
      <c r="CE13" s="1">
        <v>0</v>
      </c>
      <c r="CF13" s="29">
        <f t="shared" si="40"/>
        <v>0</v>
      </c>
      <c r="CG13" s="1">
        <v>0</v>
      </c>
      <c r="CH13" s="29">
        <f t="shared" si="41"/>
        <v>0</v>
      </c>
      <c r="CI13" s="1">
        <v>0</v>
      </c>
      <c r="CJ13" s="29">
        <f t="shared" si="42"/>
        <v>0</v>
      </c>
      <c r="CK13" s="1">
        <v>0</v>
      </c>
      <c r="CL13" s="29">
        <f t="shared" si="43"/>
        <v>0</v>
      </c>
      <c r="CM13" s="1">
        <v>0</v>
      </c>
      <c r="CN13" s="29">
        <f t="shared" si="44"/>
        <v>0</v>
      </c>
      <c r="CO13" s="1">
        <v>1</v>
      </c>
      <c r="CP13" s="29">
        <f t="shared" si="45"/>
        <v>0.52083333333333326</v>
      </c>
      <c r="CQ13" s="1">
        <v>4</v>
      </c>
      <c r="CR13" s="29">
        <f t="shared" si="46"/>
        <v>2.083333333333333</v>
      </c>
      <c r="CS13" s="1">
        <v>1</v>
      </c>
      <c r="CT13" s="29">
        <f t="shared" si="47"/>
        <v>0.52083333333333326</v>
      </c>
      <c r="CU13" s="1">
        <v>0</v>
      </c>
      <c r="CV13" s="29">
        <f t="shared" si="48"/>
        <v>0</v>
      </c>
      <c r="CW13" s="1">
        <v>0</v>
      </c>
      <c r="CX13" s="29">
        <f t="shared" si="49"/>
        <v>0</v>
      </c>
      <c r="CY13" s="1">
        <v>1</v>
      </c>
      <c r="CZ13" s="29">
        <f t="shared" si="50"/>
        <v>0.52083333333333326</v>
      </c>
      <c r="DA13" s="1">
        <v>0</v>
      </c>
      <c r="DB13" s="29">
        <f t="shared" si="51"/>
        <v>0</v>
      </c>
      <c r="DC13" s="1">
        <v>18</v>
      </c>
      <c r="DD13" s="29">
        <f t="shared" si="61"/>
        <v>8.1081081081081088</v>
      </c>
      <c r="DE13" s="1">
        <v>1</v>
      </c>
      <c r="DF13" s="29">
        <f t="shared" si="62"/>
        <v>0.45045045045045046</v>
      </c>
      <c r="DG13" s="1">
        <v>0</v>
      </c>
      <c r="DH13" s="29">
        <f t="shared" si="63"/>
        <v>0</v>
      </c>
      <c r="DI13" s="1">
        <v>7</v>
      </c>
      <c r="DJ13" s="29">
        <f t="shared" si="64"/>
        <v>3.1531531531531529</v>
      </c>
      <c r="DK13" s="1">
        <v>4</v>
      </c>
      <c r="DL13" s="29">
        <f t="shared" si="65"/>
        <v>1.8018018018018018</v>
      </c>
      <c r="DM13" s="1">
        <v>0</v>
      </c>
      <c r="DN13" s="29">
        <f t="shared" si="66"/>
        <v>0</v>
      </c>
      <c r="DO13" s="1">
        <v>2</v>
      </c>
      <c r="DP13" s="29">
        <f t="shared" si="67"/>
        <v>0.90090090090090091</v>
      </c>
      <c r="DQ13" s="30">
        <f t="shared" si="68"/>
        <v>222</v>
      </c>
      <c r="DR13" s="1">
        <v>110</v>
      </c>
      <c r="DS13" s="30">
        <f t="shared" si="52"/>
        <v>23</v>
      </c>
      <c r="DT13" s="30">
        <f t="shared" si="53"/>
        <v>34</v>
      </c>
      <c r="DU13" s="30">
        <f t="shared" si="54"/>
        <v>133</v>
      </c>
      <c r="DV13" s="30">
        <f t="shared" si="55"/>
        <v>30</v>
      </c>
      <c r="DW13" s="30">
        <f t="shared" si="56"/>
        <v>192</v>
      </c>
      <c r="DY13" s="28">
        <f t="shared" si="57"/>
        <v>11.979166666666666</v>
      </c>
      <c r="DZ13" s="28">
        <f t="shared" si="58"/>
        <v>17.708333333333332</v>
      </c>
      <c r="EA13" s="28">
        <f t="shared" si="59"/>
        <v>69.2708333333333</v>
      </c>
      <c r="EB13" s="29">
        <f t="shared" si="60"/>
        <v>13.513513513513512</v>
      </c>
      <c r="EC13" s="28">
        <f t="shared" si="69"/>
        <v>9.8958333333333321</v>
      </c>
    </row>
    <row r="14" spans="1:186">
      <c r="A14" s="1">
        <v>265</v>
      </c>
      <c r="B14" s="1" t="s">
        <v>84</v>
      </c>
      <c r="C14" s="1">
        <v>12</v>
      </c>
      <c r="D14" s="28">
        <f t="shared" si="0"/>
        <v>5.6338028169014089</v>
      </c>
      <c r="E14" s="1">
        <v>1</v>
      </c>
      <c r="F14" s="28">
        <f t="shared" si="1"/>
        <v>0.46948356807511737</v>
      </c>
      <c r="G14" s="1">
        <v>1</v>
      </c>
      <c r="H14" s="28">
        <f t="shared" si="2"/>
        <v>0.46948356807511737</v>
      </c>
      <c r="I14" s="1">
        <v>0</v>
      </c>
      <c r="J14" s="28">
        <f t="shared" si="3"/>
        <v>0</v>
      </c>
      <c r="K14" s="1">
        <v>0</v>
      </c>
      <c r="L14" s="28">
        <f t="shared" si="4"/>
        <v>0</v>
      </c>
      <c r="M14" s="1">
        <v>0</v>
      </c>
      <c r="N14" s="28">
        <f t="shared" si="5"/>
        <v>0</v>
      </c>
      <c r="O14" s="1">
        <v>15</v>
      </c>
      <c r="P14" s="28">
        <f t="shared" si="6"/>
        <v>7.042253521126761</v>
      </c>
      <c r="Q14" s="1">
        <v>21</v>
      </c>
      <c r="R14" s="28">
        <f t="shared" si="7"/>
        <v>9.8591549295774641</v>
      </c>
      <c r="S14" s="1">
        <v>11</v>
      </c>
      <c r="T14" s="28">
        <f t="shared" si="8"/>
        <v>5.164319248826291</v>
      </c>
      <c r="U14" s="1">
        <v>2</v>
      </c>
      <c r="V14" s="28">
        <f t="shared" si="9"/>
        <v>0.93896713615023475</v>
      </c>
      <c r="W14" s="1">
        <v>0</v>
      </c>
      <c r="X14" s="28">
        <f t="shared" si="10"/>
        <v>0</v>
      </c>
      <c r="Y14" s="1">
        <v>0</v>
      </c>
      <c r="Z14" s="28">
        <f t="shared" si="11"/>
        <v>0</v>
      </c>
      <c r="AA14" s="1">
        <v>0</v>
      </c>
      <c r="AB14" s="28">
        <f t="shared" si="12"/>
        <v>0</v>
      </c>
      <c r="AC14" s="1">
        <v>0</v>
      </c>
      <c r="AD14" s="28">
        <f t="shared" si="13"/>
        <v>0</v>
      </c>
      <c r="AE14" s="1">
        <v>0</v>
      </c>
      <c r="AF14" s="28">
        <f t="shared" si="14"/>
        <v>0</v>
      </c>
      <c r="AG14" s="1">
        <v>0</v>
      </c>
      <c r="AH14" s="28">
        <f t="shared" si="15"/>
        <v>0</v>
      </c>
      <c r="AI14" s="1">
        <v>0</v>
      </c>
      <c r="AJ14" s="28">
        <f t="shared" si="16"/>
        <v>0</v>
      </c>
      <c r="AK14" s="1">
        <v>0</v>
      </c>
      <c r="AL14" s="28">
        <f t="shared" si="17"/>
        <v>0</v>
      </c>
      <c r="AM14" s="1">
        <v>0</v>
      </c>
      <c r="AN14" s="28">
        <f t="shared" si="18"/>
        <v>0</v>
      </c>
      <c r="AO14" s="1">
        <v>4</v>
      </c>
      <c r="AP14" s="28">
        <f t="shared" si="19"/>
        <v>1.8779342723004695</v>
      </c>
      <c r="AQ14" s="1">
        <v>0</v>
      </c>
      <c r="AR14" s="28">
        <f t="shared" si="20"/>
        <v>0</v>
      </c>
      <c r="AS14" s="1">
        <v>22</v>
      </c>
      <c r="AT14" s="28">
        <f t="shared" si="21"/>
        <v>10.328638497652582</v>
      </c>
      <c r="AU14" s="1">
        <v>1</v>
      </c>
      <c r="AV14" s="28">
        <f t="shared" si="22"/>
        <v>0.46948356807511737</v>
      </c>
      <c r="AW14" s="1">
        <v>2</v>
      </c>
      <c r="AX14" s="28">
        <f t="shared" si="23"/>
        <v>0.93896713615023475</v>
      </c>
      <c r="AY14" s="1">
        <v>40</v>
      </c>
      <c r="AZ14" s="28">
        <f t="shared" si="24"/>
        <v>18.779342723004692</v>
      </c>
      <c r="BA14" s="1">
        <v>8</v>
      </c>
      <c r="BB14" s="28">
        <f t="shared" si="25"/>
        <v>3.755868544600939</v>
      </c>
      <c r="BC14" s="1">
        <v>2</v>
      </c>
      <c r="BD14" s="28">
        <f t="shared" si="26"/>
        <v>0.93896713615023475</v>
      </c>
      <c r="BE14" s="1">
        <v>3</v>
      </c>
      <c r="BF14" s="28">
        <f t="shared" si="27"/>
        <v>1.4084507042253522</v>
      </c>
      <c r="BG14" s="1">
        <v>8</v>
      </c>
      <c r="BH14" s="28">
        <f t="shared" si="28"/>
        <v>3.755868544600939</v>
      </c>
      <c r="BI14" s="1">
        <v>46</v>
      </c>
      <c r="BJ14" s="28">
        <f t="shared" si="29"/>
        <v>21.5962441314554</v>
      </c>
      <c r="BK14" s="1">
        <v>0</v>
      </c>
      <c r="BL14" s="28">
        <f t="shared" si="30"/>
        <v>0</v>
      </c>
      <c r="BM14" s="1">
        <v>0</v>
      </c>
      <c r="BN14" s="28">
        <f t="shared" si="31"/>
        <v>0</v>
      </c>
      <c r="BO14" s="1">
        <v>0</v>
      </c>
      <c r="BP14" s="28">
        <f t="shared" si="32"/>
        <v>0</v>
      </c>
      <c r="BQ14" s="1">
        <v>0</v>
      </c>
      <c r="BR14" s="28">
        <f t="shared" si="33"/>
        <v>0</v>
      </c>
      <c r="BS14" s="1">
        <v>3</v>
      </c>
      <c r="BT14" s="29">
        <f t="shared" si="34"/>
        <v>1.4084507042253522</v>
      </c>
      <c r="BU14" s="1">
        <v>1</v>
      </c>
      <c r="BV14" s="29">
        <f t="shared" si="35"/>
        <v>0.46948356807511737</v>
      </c>
      <c r="BW14" s="1">
        <v>0</v>
      </c>
      <c r="BX14" s="29">
        <f t="shared" si="36"/>
        <v>0</v>
      </c>
      <c r="BY14" s="1">
        <v>1</v>
      </c>
      <c r="BZ14" s="29">
        <f t="shared" si="37"/>
        <v>0.46948356807511737</v>
      </c>
      <c r="CA14" s="1">
        <v>0</v>
      </c>
      <c r="CB14" s="29">
        <f t="shared" si="38"/>
        <v>0</v>
      </c>
      <c r="CC14" s="1">
        <v>0</v>
      </c>
      <c r="CD14" s="29">
        <f t="shared" si="39"/>
        <v>0</v>
      </c>
      <c r="CE14" s="1">
        <v>0</v>
      </c>
      <c r="CF14" s="29">
        <f t="shared" si="40"/>
        <v>0</v>
      </c>
      <c r="CG14" s="1">
        <v>0</v>
      </c>
      <c r="CH14" s="29">
        <f t="shared" si="41"/>
        <v>0</v>
      </c>
      <c r="CI14" s="1">
        <v>0</v>
      </c>
      <c r="CJ14" s="29">
        <f t="shared" si="42"/>
        <v>0</v>
      </c>
      <c r="CK14" s="1">
        <v>0</v>
      </c>
      <c r="CL14" s="29">
        <f t="shared" si="43"/>
        <v>0</v>
      </c>
      <c r="CM14" s="1">
        <v>0</v>
      </c>
      <c r="CN14" s="29">
        <f t="shared" si="44"/>
        <v>0</v>
      </c>
      <c r="CO14" s="1">
        <v>0</v>
      </c>
      <c r="CP14" s="29">
        <f t="shared" si="45"/>
        <v>0</v>
      </c>
      <c r="CQ14" s="1">
        <v>3</v>
      </c>
      <c r="CR14" s="29">
        <f t="shared" si="46"/>
        <v>1.4084507042253522</v>
      </c>
      <c r="CS14" s="1">
        <v>3</v>
      </c>
      <c r="CT14" s="29">
        <f t="shared" si="47"/>
        <v>1.4084507042253522</v>
      </c>
      <c r="CU14" s="1">
        <v>0</v>
      </c>
      <c r="CV14" s="29">
        <f t="shared" si="48"/>
        <v>0</v>
      </c>
      <c r="CW14" s="1">
        <v>0</v>
      </c>
      <c r="CX14" s="29">
        <f t="shared" si="49"/>
        <v>0</v>
      </c>
      <c r="CY14" s="1">
        <v>0</v>
      </c>
      <c r="CZ14" s="29">
        <f t="shared" si="50"/>
        <v>0</v>
      </c>
      <c r="DA14" s="1">
        <v>0</v>
      </c>
      <c r="DB14" s="29">
        <f t="shared" si="51"/>
        <v>0</v>
      </c>
      <c r="DC14" s="1">
        <v>11</v>
      </c>
      <c r="DD14" s="29">
        <f t="shared" si="61"/>
        <v>4.8245614035087714</v>
      </c>
      <c r="DE14" s="1">
        <v>0</v>
      </c>
      <c r="DF14" s="29">
        <f t="shared" si="62"/>
        <v>0</v>
      </c>
      <c r="DG14" s="1">
        <v>0</v>
      </c>
      <c r="DH14" s="29">
        <f t="shared" si="63"/>
        <v>0</v>
      </c>
      <c r="DI14" s="1">
        <v>4</v>
      </c>
      <c r="DJ14" s="29">
        <f t="shared" si="64"/>
        <v>1.7543859649122806</v>
      </c>
      <c r="DK14" s="1">
        <v>0</v>
      </c>
      <c r="DL14" s="29">
        <f t="shared" si="65"/>
        <v>0</v>
      </c>
      <c r="DM14" s="1">
        <v>0</v>
      </c>
      <c r="DN14" s="29">
        <f t="shared" si="66"/>
        <v>0</v>
      </c>
      <c r="DO14" s="1">
        <v>3</v>
      </c>
      <c r="DP14" s="29">
        <f t="shared" si="67"/>
        <v>1.3157894736842104</v>
      </c>
      <c r="DQ14" s="30">
        <f t="shared" si="68"/>
        <v>228</v>
      </c>
      <c r="DR14" s="1">
        <v>74</v>
      </c>
      <c r="DS14" s="30">
        <f t="shared" si="52"/>
        <v>14</v>
      </c>
      <c r="DT14" s="30">
        <f t="shared" si="53"/>
        <v>49</v>
      </c>
      <c r="DU14" s="30">
        <f t="shared" si="54"/>
        <v>147</v>
      </c>
      <c r="DV14" s="30">
        <f t="shared" si="55"/>
        <v>15</v>
      </c>
      <c r="DW14" s="30">
        <f t="shared" si="56"/>
        <v>213</v>
      </c>
      <c r="DY14" s="28">
        <f t="shared" si="57"/>
        <v>6.572769953051643</v>
      </c>
      <c r="DZ14" s="28">
        <f t="shared" si="58"/>
        <v>23.004694835680752</v>
      </c>
      <c r="EA14" s="28">
        <f t="shared" si="59"/>
        <v>69.01408450704227</v>
      </c>
      <c r="EB14" s="29">
        <f t="shared" si="60"/>
        <v>6.5789473684210522</v>
      </c>
      <c r="EC14" s="28">
        <f t="shared" si="69"/>
        <v>7.511737089201878</v>
      </c>
    </row>
    <row r="15" spans="1:186">
      <c r="A15" s="1">
        <v>285</v>
      </c>
      <c r="B15" s="1" t="s">
        <v>85</v>
      </c>
      <c r="C15" s="1">
        <v>14</v>
      </c>
      <c r="D15" s="28">
        <f t="shared" si="0"/>
        <v>7.2538860103626934</v>
      </c>
      <c r="E15" s="1">
        <v>1</v>
      </c>
      <c r="F15" s="28">
        <f t="shared" si="1"/>
        <v>0.5181347150259068</v>
      </c>
      <c r="G15" s="1">
        <v>0</v>
      </c>
      <c r="H15" s="28">
        <f t="shared" si="2"/>
        <v>0</v>
      </c>
      <c r="I15" s="1">
        <v>0</v>
      </c>
      <c r="J15" s="28">
        <f t="shared" si="3"/>
        <v>0</v>
      </c>
      <c r="K15" s="1">
        <v>0</v>
      </c>
      <c r="L15" s="28">
        <f t="shared" si="4"/>
        <v>0</v>
      </c>
      <c r="M15" s="1">
        <v>0</v>
      </c>
      <c r="N15" s="28">
        <f t="shared" si="5"/>
        <v>0</v>
      </c>
      <c r="O15" s="1">
        <v>14</v>
      </c>
      <c r="P15" s="28">
        <f t="shared" si="6"/>
        <v>7.2538860103626934</v>
      </c>
      <c r="Q15" s="1">
        <v>29</v>
      </c>
      <c r="R15" s="28">
        <f t="shared" si="7"/>
        <v>15.025906735751295</v>
      </c>
      <c r="S15" s="1">
        <v>10</v>
      </c>
      <c r="T15" s="28">
        <f t="shared" si="8"/>
        <v>5.1813471502590671</v>
      </c>
      <c r="U15" s="1">
        <v>3</v>
      </c>
      <c r="V15" s="28">
        <f t="shared" si="9"/>
        <v>1.5544041450777202</v>
      </c>
      <c r="W15" s="1">
        <v>0</v>
      </c>
      <c r="X15" s="28">
        <f t="shared" si="10"/>
        <v>0</v>
      </c>
      <c r="Y15" s="1">
        <v>0</v>
      </c>
      <c r="Z15" s="28">
        <f t="shared" si="11"/>
        <v>0</v>
      </c>
      <c r="AA15" s="1">
        <v>0</v>
      </c>
      <c r="AB15" s="28">
        <f t="shared" si="12"/>
        <v>0</v>
      </c>
      <c r="AC15" s="1">
        <v>0</v>
      </c>
      <c r="AD15" s="28">
        <f t="shared" si="13"/>
        <v>0</v>
      </c>
      <c r="AE15" s="1">
        <v>0</v>
      </c>
      <c r="AF15" s="28">
        <f t="shared" si="14"/>
        <v>0</v>
      </c>
      <c r="AG15" s="1">
        <v>0</v>
      </c>
      <c r="AH15" s="28">
        <f t="shared" si="15"/>
        <v>0</v>
      </c>
      <c r="AI15" s="1">
        <v>0</v>
      </c>
      <c r="AJ15" s="28">
        <f t="shared" si="16"/>
        <v>0</v>
      </c>
      <c r="AK15" s="1">
        <v>0</v>
      </c>
      <c r="AL15" s="28">
        <f t="shared" si="17"/>
        <v>0</v>
      </c>
      <c r="AM15" s="1">
        <v>1</v>
      </c>
      <c r="AN15" s="28">
        <f t="shared" si="18"/>
        <v>0.5181347150259068</v>
      </c>
      <c r="AO15" s="1">
        <v>3</v>
      </c>
      <c r="AP15" s="28">
        <f t="shared" si="19"/>
        <v>1.5544041450777202</v>
      </c>
      <c r="AQ15" s="1">
        <v>0</v>
      </c>
      <c r="AR15" s="28">
        <f t="shared" si="20"/>
        <v>0</v>
      </c>
      <c r="AS15" s="1">
        <v>19</v>
      </c>
      <c r="AT15" s="28">
        <f t="shared" si="21"/>
        <v>9.8445595854922274</v>
      </c>
      <c r="AU15" s="1">
        <v>1</v>
      </c>
      <c r="AV15" s="28">
        <f t="shared" si="22"/>
        <v>0.5181347150259068</v>
      </c>
      <c r="AW15" s="1">
        <v>3</v>
      </c>
      <c r="AX15" s="28">
        <f t="shared" si="23"/>
        <v>1.5544041450777202</v>
      </c>
      <c r="AY15" s="1">
        <v>39</v>
      </c>
      <c r="AZ15" s="28">
        <f t="shared" si="24"/>
        <v>20.207253886010363</v>
      </c>
      <c r="BA15" s="1">
        <v>2</v>
      </c>
      <c r="BB15" s="28">
        <f t="shared" si="25"/>
        <v>1.0362694300518136</v>
      </c>
      <c r="BC15" s="1">
        <v>3</v>
      </c>
      <c r="BD15" s="28">
        <f t="shared" si="26"/>
        <v>1.5544041450777202</v>
      </c>
      <c r="BE15" s="1">
        <v>2</v>
      </c>
      <c r="BF15" s="28">
        <f t="shared" si="27"/>
        <v>1.0362694300518136</v>
      </c>
      <c r="BG15" s="1">
        <v>8</v>
      </c>
      <c r="BH15" s="28">
        <f t="shared" si="28"/>
        <v>4.1450777202072544</v>
      </c>
      <c r="BI15" s="1">
        <v>28</v>
      </c>
      <c r="BJ15" s="28">
        <f t="shared" si="29"/>
        <v>14.507772020725387</v>
      </c>
      <c r="BK15" s="1">
        <v>0</v>
      </c>
      <c r="BL15" s="28">
        <f t="shared" si="30"/>
        <v>0</v>
      </c>
      <c r="BM15" s="1">
        <v>0</v>
      </c>
      <c r="BN15" s="28">
        <f t="shared" si="31"/>
        <v>0</v>
      </c>
      <c r="BO15" s="1">
        <v>0</v>
      </c>
      <c r="BP15" s="28">
        <f t="shared" si="32"/>
        <v>0</v>
      </c>
      <c r="BQ15" s="1">
        <v>0</v>
      </c>
      <c r="BR15" s="28">
        <f t="shared" si="33"/>
        <v>0</v>
      </c>
      <c r="BS15" s="1">
        <v>3</v>
      </c>
      <c r="BT15" s="29">
        <f t="shared" si="34"/>
        <v>1.5544041450777202</v>
      </c>
      <c r="BU15" s="1">
        <v>0</v>
      </c>
      <c r="BV15" s="29">
        <f t="shared" si="35"/>
        <v>0</v>
      </c>
      <c r="BW15" s="1">
        <v>4</v>
      </c>
      <c r="BX15" s="29">
        <f t="shared" si="36"/>
        <v>2.0725388601036272</v>
      </c>
      <c r="BY15" s="1">
        <v>1</v>
      </c>
      <c r="BZ15" s="29">
        <f t="shared" si="37"/>
        <v>0.5181347150259068</v>
      </c>
      <c r="CA15" s="1">
        <v>0</v>
      </c>
      <c r="CB15" s="29">
        <f t="shared" si="38"/>
        <v>0</v>
      </c>
      <c r="CC15" s="1">
        <v>0</v>
      </c>
      <c r="CD15" s="29">
        <f t="shared" si="39"/>
        <v>0</v>
      </c>
      <c r="CE15" s="1">
        <v>1</v>
      </c>
      <c r="CF15" s="29">
        <f t="shared" si="40"/>
        <v>0.5181347150259068</v>
      </c>
      <c r="CG15" s="1">
        <v>0</v>
      </c>
      <c r="CH15" s="29">
        <f t="shared" si="41"/>
        <v>0</v>
      </c>
      <c r="CI15" s="1">
        <v>0</v>
      </c>
      <c r="CJ15" s="29">
        <f t="shared" si="42"/>
        <v>0</v>
      </c>
      <c r="CK15" s="1">
        <v>0</v>
      </c>
      <c r="CL15" s="29">
        <f t="shared" si="43"/>
        <v>0</v>
      </c>
      <c r="CM15" s="1">
        <v>0</v>
      </c>
      <c r="CN15" s="29">
        <f t="shared" si="44"/>
        <v>0</v>
      </c>
      <c r="CO15" s="1">
        <v>0</v>
      </c>
      <c r="CP15" s="29">
        <f t="shared" si="45"/>
        <v>0</v>
      </c>
      <c r="CQ15" s="1">
        <v>1</v>
      </c>
      <c r="CR15" s="29">
        <f t="shared" si="46"/>
        <v>0.5181347150259068</v>
      </c>
      <c r="CS15" s="1">
        <v>2</v>
      </c>
      <c r="CT15" s="29">
        <f t="shared" si="47"/>
        <v>1.0362694300518136</v>
      </c>
      <c r="CU15" s="1">
        <v>0</v>
      </c>
      <c r="CV15" s="29">
        <f t="shared" si="48"/>
        <v>0</v>
      </c>
      <c r="CW15" s="1">
        <v>1</v>
      </c>
      <c r="CX15" s="29">
        <f t="shared" si="49"/>
        <v>0.5181347150259068</v>
      </c>
      <c r="CY15" s="1">
        <v>0</v>
      </c>
      <c r="CZ15" s="29">
        <f t="shared" si="50"/>
        <v>0</v>
      </c>
      <c r="DA15" s="1">
        <v>0</v>
      </c>
      <c r="DB15" s="29">
        <f t="shared" si="51"/>
        <v>0</v>
      </c>
      <c r="DC15" s="1">
        <v>11</v>
      </c>
      <c r="DD15" s="29">
        <f t="shared" si="61"/>
        <v>5.0691244239631335</v>
      </c>
      <c r="DE15" s="1">
        <v>3</v>
      </c>
      <c r="DF15" s="29">
        <f t="shared" si="62"/>
        <v>1.3824884792626728</v>
      </c>
      <c r="DG15" s="1">
        <v>0</v>
      </c>
      <c r="DH15" s="29">
        <f t="shared" si="63"/>
        <v>0</v>
      </c>
      <c r="DI15" s="1">
        <v>4</v>
      </c>
      <c r="DJ15" s="29">
        <f t="shared" si="64"/>
        <v>1.8433179723502304</v>
      </c>
      <c r="DK15" s="1">
        <v>6</v>
      </c>
      <c r="DL15" s="29">
        <f t="shared" si="65"/>
        <v>2.7649769585253456</v>
      </c>
      <c r="DM15" s="1">
        <v>0</v>
      </c>
      <c r="DN15" s="29">
        <f t="shared" si="66"/>
        <v>0</v>
      </c>
      <c r="DO15" s="1">
        <v>0</v>
      </c>
      <c r="DP15" s="29">
        <f t="shared" si="67"/>
        <v>0</v>
      </c>
      <c r="DQ15" s="30">
        <f t="shared" si="68"/>
        <v>217</v>
      </c>
      <c r="DR15" s="1">
        <v>123</v>
      </c>
      <c r="DS15" s="30">
        <f t="shared" si="52"/>
        <v>15</v>
      </c>
      <c r="DT15" s="30">
        <f t="shared" si="53"/>
        <v>57</v>
      </c>
      <c r="DU15" s="30">
        <f t="shared" si="54"/>
        <v>121</v>
      </c>
      <c r="DV15" s="30">
        <f t="shared" si="55"/>
        <v>24</v>
      </c>
      <c r="DW15" s="30">
        <f t="shared" si="56"/>
        <v>193</v>
      </c>
      <c r="DY15" s="28">
        <f t="shared" si="57"/>
        <v>7.7720207253886002</v>
      </c>
      <c r="DZ15" s="28">
        <f t="shared" si="58"/>
        <v>29.533678756476682</v>
      </c>
      <c r="EA15" s="28">
        <f t="shared" si="59"/>
        <v>62.69430051813471</v>
      </c>
      <c r="EB15" s="29">
        <f t="shared" si="60"/>
        <v>11.059907834101381</v>
      </c>
      <c r="EC15" s="28">
        <f t="shared" si="69"/>
        <v>9.3264248704663224</v>
      </c>
    </row>
    <row r="16" spans="1:186">
      <c r="A16" s="1">
        <v>305</v>
      </c>
      <c r="B16" s="1" t="s">
        <v>86</v>
      </c>
      <c r="C16" s="1">
        <v>16</v>
      </c>
      <c r="D16" s="28">
        <f t="shared" si="0"/>
        <v>8.3333333333333321</v>
      </c>
      <c r="E16" s="1">
        <v>0</v>
      </c>
      <c r="F16" s="28">
        <f t="shared" si="1"/>
        <v>0</v>
      </c>
      <c r="G16" s="1">
        <v>0</v>
      </c>
      <c r="H16" s="28">
        <f t="shared" si="2"/>
        <v>0</v>
      </c>
      <c r="I16" s="1">
        <v>0</v>
      </c>
      <c r="J16" s="28">
        <f t="shared" si="3"/>
        <v>0</v>
      </c>
      <c r="K16" s="1">
        <v>0</v>
      </c>
      <c r="L16" s="28">
        <f t="shared" si="4"/>
        <v>0</v>
      </c>
      <c r="M16" s="1">
        <v>0</v>
      </c>
      <c r="N16" s="28">
        <f t="shared" si="5"/>
        <v>0</v>
      </c>
      <c r="O16" s="1">
        <v>19</v>
      </c>
      <c r="P16" s="28">
        <f t="shared" si="6"/>
        <v>9.8958333333333321</v>
      </c>
      <c r="Q16" s="1">
        <v>23</v>
      </c>
      <c r="R16" s="28">
        <f t="shared" si="7"/>
        <v>11.979166666666668</v>
      </c>
      <c r="S16" s="1">
        <v>9</v>
      </c>
      <c r="T16" s="28">
        <f t="shared" si="8"/>
        <v>4.6875</v>
      </c>
      <c r="U16" s="1">
        <v>0</v>
      </c>
      <c r="V16" s="28">
        <f t="shared" si="9"/>
        <v>0</v>
      </c>
      <c r="W16" s="1">
        <v>0</v>
      </c>
      <c r="X16" s="28">
        <f t="shared" si="10"/>
        <v>0</v>
      </c>
      <c r="Y16" s="1">
        <v>0</v>
      </c>
      <c r="Z16" s="28">
        <f t="shared" si="11"/>
        <v>0</v>
      </c>
      <c r="AA16" s="1">
        <v>0</v>
      </c>
      <c r="AB16" s="28">
        <f t="shared" si="12"/>
        <v>0</v>
      </c>
      <c r="AC16" s="1">
        <v>0</v>
      </c>
      <c r="AD16" s="28">
        <f t="shared" si="13"/>
        <v>0</v>
      </c>
      <c r="AE16" s="1">
        <v>0</v>
      </c>
      <c r="AF16" s="28">
        <f t="shared" si="14"/>
        <v>0</v>
      </c>
      <c r="AG16" s="1">
        <v>1</v>
      </c>
      <c r="AH16" s="28">
        <f t="shared" si="15"/>
        <v>0.52083333333333326</v>
      </c>
      <c r="AI16" s="1">
        <v>0</v>
      </c>
      <c r="AJ16" s="28">
        <f t="shared" si="16"/>
        <v>0</v>
      </c>
      <c r="AK16" s="1">
        <v>0</v>
      </c>
      <c r="AL16" s="28">
        <f t="shared" si="17"/>
        <v>0</v>
      </c>
      <c r="AM16" s="1">
        <v>0</v>
      </c>
      <c r="AN16" s="28">
        <f t="shared" si="18"/>
        <v>0</v>
      </c>
      <c r="AO16" s="1">
        <v>0</v>
      </c>
      <c r="AP16" s="28">
        <f t="shared" si="19"/>
        <v>0</v>
      </c>
      <c r="AQ16" s="1">
        <v>1</v>
      </c>
      <c r="AR16" s="28">
        <f t="shared" si="20"/>
        <v>0.52083333333333326</v>
      </c>
      <c r="AS16" s="1">
        <v>24</v>
      </c>
      <c r="AT16" s="28">
        <f t="shared" si="21"/>
        <v>12.5</v>
      </c>
      <c r="AU16" s="1">
        <v>1</v>
      </c>
      <c r="AV16" s="28">
        <f t="shared" si="22"/>
        <v>0.52083333333333326</v>
      </c>
      <c r="AW16" s="1">
        <v>1</v>
      </c>
      <c r="AX16" s="28">
        <f t="shared" si="23"/>
        <v>0.52083333333333326</v>
      </c>
      <c r="AY16" s="1">
        <v>45</v>
      </c>
      <c r="AZ16" s="28">
        <f t="shared" si="24"/>
        <v>23.4375</v>
      </c>
      <c r="BA16" s="1">
        <v>6</v>
      </c>
      <c r="BB16" s="28">
        <f t="shared" si="25"/>
        <v>3.125</v>
      </c>
      <c r="BC16" s="1">
        <v>3</v>
      </c>
      <c r="BD16" s="28">
        <f t="shared" si="26"/>
        <v>1.5625</v>
      </c>
      <c r="BE16" s="1">
        <v>4</v>
      </c>
      <c r="BF16" s="28">
        <f t="shared" si="27"/>
        <v>2.083333333333333</v>
      </c>
      <c r="BG16" s="1">
        <v>0</v>
      </c>
      <c r="BH16" s="28">
        <f t="shared" si="28"/>
        <v>0</v>
      </c>
      <c r="BI16" s="1">
        <v>14</v>
      </c>
      <c r="BJ16" s="28">
        <f t="shared" si="29"/>
        <v>7.291666666666667</v>
      </c>
      <c r="BK16" s="1">
        <v>0</v>
      </c>
      <c r="BL16" s="28">
        <f t="shared" si="30"/>
        <v>0</v>
      </c>
      <c r="BM16" s="1">
        <v>0</v>
      </c>
      <c r="BN16" s="28">
        <f t="shared" si="31"/>
        <v>0</v>
      </c>
      <c r="BO16" s="1">
        <v>2</v>
      </c>
      <c r="BP16" s="28">
        <f t="shared" si="32"/>
        <v>1.0416666666666665</v>
      </c>
      <c r="BQ16" s="1">
        <v>0</v>
      </c>
      <c r="BR16" s="28">
        <f t="shared" si="33"/>
        <v>0</v>
      </c>
      <c r="BS16" s="1">
        <v>6</v>
      </c>
      <c r="BT16" s="29">
        <f t="shared" si="34"/>
        <v>3.125</v>
      </c>
      <c r="BU16" s="1">
        <v>2</v>
      </c>
      <c r="BV16" s="29">
        <f t="shared" si="35"/>
        <v>1.0416666666666665</v>
      </c>
      <c r="BW16" s="1">
        <v>1</v>
      </c>
      <c r="BX16" s="29">
        <f t="shared" si="36"/>
        <v>0.52083333333333326</v>
      </c>
      <c r="BY16" s="1">
        <v>0</v>
      </c>
      <c r="BZ16" s="29">
        <f t="shared" si="37"/>
        <v>0</v>
      </c>
      <c r="CA16" s="1">
        <v>0</v>
      </c>
      <c r="CB16" s="29">
        <f t="shared" si="38"/>
        <v>0</v>
      </c>
      <c r="CC16" s="1">
        <v>0</v>
      </c>
      <c r="CD16" s="29">
        <f t="shared" si="39"/>
        <v>0</v>
      </c>
      <c r="CE16" s="1">
        <v>1</v>
      </c>
      <c r="CF16" s="29">
        <f t="shared" si="40"/>
        <v>0.52083333333333326</v>
      </c>
      <c r="CG16" s="1">
        <v>0</v>
      </c>
      <c r="CH16" s="29">
        <f t="shared" si="41"/>
        <v>0</v>
      </c>
      <c r="CI16" s="1">
        <v>0</v>
      </c>
      <c r="CJ16" s="29">
        <f t="shared" si="42"/>
        <v>0</v>
      </c>
      <c r="CK16" s="1">
        <v>0</v>
      </c>
      <c r="CL16" s="29">
        <f t="shared" si="43"/>
        <v>0</v>
      </c>
      <c r="CM16" s="1">
        <v>0</v>
      </c>
      <c r="CN16" s="29">
        <f t="shared" si="44"/>
        <v>0</v>
      </c>
      <c r="CO16" s="1">
        <v>0</v>
      </c>
      <c r="CP16" s="29">
        <f t="shared" si="45"/>
        <v>0</v>
      </c>
      <c r="CQ16" s="1">
        <v>4</v>
      </c>
      <c r="CR16" s="29">
        <f t="shared" si="46"/>
        <v>2.083333333333333</v>
      </c>
      <c r="CS16" s="1">
        <v>6</v>
      </c>
      <c r="CT16" s="29">
        <f t="shared" si="47"/>
        <v>3.125</v>
      </c>
      <c r="CU16" s="1">
        <v>0</v>
      </c>
      <c r="CV16" s="29">
        <f t="shared" si="48"/>
        <v>0</v>
      </c>
      <c r="CW16" s="1">
        <v>3</v>
      </c>
      <c r="CX16" s="29">
        <f t="shared" si="49"/>
        <v>1.5625</v>
      </c>
      <c r="CY16" s="1">
        <v>0</v>
      </c>
      <c r="CZ16" s="29">
        <f t="shared" si="50"/>
        <v>0</v>
      </c>
      <c r="DA16" s="1">
        <v>0</v>
      </c>
      <c r="DB16" s="29">
        <f t="shared" si="51"/>
        <v>0</v>
      </c>
      <c r="DC16" s="1">
        <v>6</v>
      </c>
      <c r="DD16" s="29">
        <f t="shared" si="61"/>
        <v>2.8571428571428572</v>
      </c>
      <c r="DE16" s="1">
        <v>0</v>
      </c>
      <c r="DF16" s="29">
        <f t="shared" si="62"/>
        <v>0</v>
      </c>
      <c r="DG16" s="1">
        <v>0</v>
      </c>
      <c r="DH16" s="29">
        <f t="shared" si="63"/>
        <v>0</v>
      </c>
      <c r="DI16" s="1">
        <v>5</v>
      </c>
      <c r="DJ16" s="29">
        <f t="shared" si="64"/>
        <v>2.3809523809523809</v>
      </c>
      <c r="DK16" s="1">
        <v>7</v>
      </c>
      <c r="DL16" s="29">
        <f t="shared" si="65"/>
        <v>3.3333333333333335</v>
      </c>
      <c r="DM16" s="1">
        <v>0</v>
      </c>
      <c r="DN16" s="29">
        <f t="shared" si="66"/>
        <v>0</v>
      </c>
      <c r="DO16" s="1">
        <v>0</v>
      </c>
      <c r="DP16" s="29">
        <f t="shared" si="67"/>
        <v>0</v>
      </c>
      <c r="DQ16" s="30">
        <f t="shared" si="68"/>
        <v>210</v>
      </c>
      <c r="DR16" s="1">
        <v>122</v>
      </c>
      <c r="DS16" s="30">
        <f t="shared" si="52"/>
        <v>16</v>
      </c>
      <c r="DT16" s="30">
        <f t="shared" si="53"/>
        <v>52</v>
      </c>
      <c r="DU16" s="30">
        <f t="shared" si="54"/>
        <v>124</v>
      </c>
      <c r="DV16" s="30">
        <f t="shared" si="55"/>
        <v>18</v>
      </c>
      <c r="DW16" s="30">
        <f t="shared" si="56"/>
        <v>192</v>
      </c>
      <c r="DY16" s="28">
        <f t="shared" si="57"/>
        <v>8.3333333333333321</v>
      </c>
      <c r="DZ16" s="28">
        <f t="shared" si="58"/>
        <v>27.083333333333332</v>
      </c>
      <c r="EA16" s="28">
        <f t="shared" si="59"/>
        <v>64.583333333333343</v>
      </c>
      <c r="EB16" s="29">
        <f t="shared" si="60"/>
        <v>8.5714285714285712</v>
      </c>
      <c r="EC16" s="28">
        <f t="shared" si="69"/>
        <v>6.2499999999999991</v>
      </c>
    </row>
    <row r="17" spans="1:133">
      <c r="A17" s="1">
        <v>325</v>
      </c>
      <c r="B17" s="1" t="s">
        <v>87</v>
      </c>
      <c r="C17" s="1">
        <v>15</v>
      </c>
      <c r="D17" s="28">
        <f t="shared" si="0"/>
        <v>7.4626865671641784</v>
      </c>
      <c r="E17" s="1">
        <v>0</v>
      </c>
      <c r="F17" s="28">
        <f t="shared" si="1"/>
        <v>0</v>
      </c>
      <c r="G17" s="1">
        <v>1</v>
      </c>
      <c r="H17" s="28">
        <f t="shared" si="2"/>
        <v>0.49751243781094528</v>
      </c>
      <c r="I17" s="1">
        <v>0</v>
      </c>
      <c r="J17" s="28">
        <f t="shared" si="3"/>
        <v>0</v>
      </c>
      <c r="K17" s="1">
        <v>0</v>
      </c>
      <c r="L17" s="28">
        <f t="shared" si="4"/>
        <v>0</v>
      </c>
      <c r="M17" s="1">
        <v>0</v>
      </c>
      <c r="N17" s="28">
        <f t="shared" si="5"/>
        <v>0</v>
      </c>
      <c r="O17" s="1">
        <v>19</v>
      </c>
      <c r="P17" s="28">
        <f t="shared" si="6"/>
        <v>9.4527363184079594</v>
      </c>
      <c r="Q17" s="1">
        <v>28</v>
      </c>
      <c r="R17" s="28">
        <f t="shared" si="7"/>
        <v>13.930348258706468</v>
      </c>
      <c r="S17" s="1">
        <v>9</v>
      </c>
      <c r="T17" s="28">
        <f t="shared" si="8"/>
        <v>4.4776119402985071</v>
      </c>
      <c r="U17" s="1">
        <v>8</v>
      </c>
      <c r="V17" s="28">
        <f t="shared" si="9"/>
        <v>3.9800995024875623</v>
      </c>
      <c r="W17" s="1">
        <v>0</v>
      </c>
      <c r="X17" s="28">
        <f t="shared" si="10"/>
        <v>0</v>
      </c>
      <c r="Y17" s="1">
        <v>0</v>
      </c>
      <c r="Z17" s="28">
        <f t="shared" si="11"/>
        <v>0</v>
      </c>
      <c r="AA17" s="1">
        <v>0</v>
      </c>
      <c r="AB17" s="28">
        <f t="shared" si="12"/>
        <v>0</v>
      </c>
      <c r="AC17" s="1">
        <v>0</v>
      </c>
      <c r="AD17" s="28">
        <f t="shared" si="13"/>
        <v>0</v>
      </c>
      <c r="AE17" s="1">
        <v>0</v>
      </c>
      <c r="AF17" s="28">
        <f t="shared" si="14"/>
        <v>0</v>
      </c>
      <c r="AG17" s="1">
        <v>0</v>
      </c>
      <c r="AH17" s="28">
        <f t="shared" si="15"/>
        <v>0</v>
      </c>
      <c r="AI17" s="1">
        <v>0</v>
      </c>
      <c r="AJ17" s="28">
        <f t="shared" si="16"/>
        <v>0</v>
      </c>
      <c r="AK17" s="1">
        <v>0</v>
      </c>
      <c r="AL17" s="28">
        <f t="shared" si="17"/>
        <v>0</v>
      </c>
      <c r="AM17" s="1">
        <v>0</v>
      </c>
      <c r="AN17" s="28">
        <f t="shared" si="18"/>
        <v>0</v>
      </c>
      <c r="AO17" s="1">
        <v>3</v>
      </c>
      <c r="AP17" s="28">
        <f t="shared" si="19"/>
        <v>1.4925373134328357</v>
      </c>
      <c r="AQ17" s="1">
        <v>0</v>
      </c>
      <c r="AR17" s="28">
        <f t="shared" si="20"/>
        <v>0</v>
      </c>
      <c r="AS17" s="1">
        <v>29</v>
      </c>
      <c r="AT17" s="28">
        <f t="shared" si="21"/>
        <v>14.427860696517413</v>
      </c>
      <c r="AU17" s="1">
        <v>1</v>
      </c>
      <c r="AV17" s="28">
        <f t="shared" si="22"/>
        <v>0.49751243781094528</v>
      </c>
      <c r="AW17" s="1">
        <v>2</v>
      </c>
      <c r="AX17" s="28">
        <f t="shared" si="23"/>
        <v>0.99502487562189057</v>
      </c>
      <c r="AY17" s="1">
        <v>30</v>
      </c>
      <c r="AZ17" s="28">
        <f t="shared" si="24"/>
        <v>14.925373134328357</v>
      </c>
      <c r="BA17" s="1">
        <v>3</v>
      </c>
      <c r="BB17" s="28">
        <f t="shared" si="25"/>
        <v>1.4925373134328357</v>
      </c>
      <c r="BC17" s="1">
        <v>5</v>
      </c>
      <c r="BD17" s="28">
        <f t="shared" si="26"/>
        <v>2.4875621890547266</v>
      </c>
      <c r="BE17" s="1">
        <v>5</v>
      </c>
      <c r="BF17" s="28">
        <f t="shared" si="27"/>
        <v>2.4875621890547266</v>
      </c>
      <c r="BG17" s="1">
        <v>8</v>
      </c>
      <c r="BH17" s="28">
        <f t="shared" si="28"/>
        <v>3.9800995024875623</v>
      </c>
      <c r="BI17" s="1">
        <v>8</v>
      </c>
      <c r="BJ17" s="28">
        <f t="shared" si="29"/>
        <v>3.9800995024875623</v>
      </c>
      <c r="BK17" s="1">
        <v>0</v>
      </c>
      <c r="BL17" s="28">
        <f t="shared" si="30"/>
        <v>0</v>
      </c>
      <c r="BM17" s="1">
        <v>0</v>
      </c>
      <c r="BN17" s="28">
        <f t="shared" si="31"/>
        <v>0</v>
      </c>
      <c r="BO17" s="1">
        <v>0</v>
      </c>
      <c r="BP17" s="28">
        <f t="shared" si="32"/>
        <v>0</v>
      </c>
      <c r="BQ17" s="1">
        <v>0</v>
      </c>
      <c r="BR17" s="28">
        <f t="shared" si="33"/>
        <v>0</v>
      </c>
      <c r="BS17" s="1">
        <v>5</v>
      </c>
      <c r="BT17" s="29">
        <f t="shared" si="34"/>
        <v>2.4875621890547266</v>
      </c>
      <c r="BU17" s="1">
        <v>5</v>
      </c>
      <c r="BV17" s="29">
        <f t="shared" si="35"/>
        <v>2.4875621890547266</v>
      </c>
      <c r="BW17" s="1">
        <v>0</v>
      </c>
      <c r="BX17" s="29">
        <f t="shared" si="36"/>
        <v>0</v>
      </c>
      <c r="BY17" s="1">
        <v>3</v>
      </c>
      <c r="BZ17" s="29">
        <f t="shared" si="37"/>
        <v>1.4925373134328357</v>
      </c>
      <c r="CA17" s="1">
        <v>0</v>
      </c>
      <c r="CB17" s="29">
        <f t="shared" si="38"/>
        <v>0</v>
      </c>
      <c r="CC17" s="1">
        <v>0</v>
      </c>
      <c r="CD17" s="29">
        <f t="shared" si="39"/>
        <v>0</v>
      </c>
      <c r="CE17" s="1">
        <v>0</v>
      </c>
      <c r="CF17" s="29">
        <f t="shared" si="40"/>
        <v>0</v>
      </c>
      <c r="CG17" s="1">
        <v>0</v>
      </c>
      <c r="CH17" s="29">
        <f t="shared" si="41"/>
        <v>0</v>
      </c>
      <c r="CI17" s="1">
        <v>2</v>
      </c>
      <c r="CJ17" s="29">
        <f t="shared" si="42"/>
        <v>0.99502487562189057</v>
      </c>
      <c r="CK17" s="1">
        <v>0</v>
      </c>
      <c r="CL17" s="29">
        <f t="shared" si="43"/>
        <v>0</v>
      </c>
      <c r="CM17" s="1">
        <v>0</v>
      </c>
      <c r="CN17" s="29">
        <f t="shared" si="44"/>
        <v>0</v>
      </c>
      <c r="CO17" s="1">
        <v>1</v>
      </c>
      <c r="CP17" s="29">
        <f t="shared" si="45"/>
        <v>0.49751243781094528</v>
      </c>
      <c r="CQ17" s="1">
        <v>6</v>
      </c>
      <c r="CR17" s="29">
        <f t="shared" si="46"/>
        <v>2.9850746268656714</v>
      </c>
      <c r="CS17" s="1">
        <v>5</v>
      </c>
      <c r="CT17" s="29">
        <f t="shared" si="47"/>
        <v>2.4875621890547266</v>
      </c>
      <c r="CU17" s="1">
        <v>0</v>
      </c>
      <c r="CV17" s="29">
        <f t="shared" si="48"/>
        <v>0</v>
      </c>
      <c r="CW17" s="1">
        <v>0</v>
      </c>
      <c r="CX17" s="29">
        <f t="shared" si="49"/>
        <v>0</v>
      </c>
      <c r="CY17" s="1">
        <v>0</v>
      </c>
      <c r="CZ17" s="29">
        <f t="shared" si="50"/>
        <v>0</v>
      </c>
      <c r="DA17" s="1">
        <v>0</v>
      </c>
      <c r="DB17" s="29">
        <f t="shared" si="51"/>
        <v>0</v>
      </c>
      <c r="DC17" s="1">
        <v>10</v>
      </c>
      <c r="DD17" s="29">
        <f t="shared" si="61"/>
        <v>4.5045045045045047</v>
      </c>
      <c r="DE17" s="1">
        <v>1</v>
      </c>
      <c r="DF17" s="29">
        <f t="shared" si="62"/>
        <v>0.45045045045045046</v>
      </c>
      <c r="DG17" s="1">
        <v>0</v>
      </c>
      <c r="DH17" s="29">
        <f t="shared" si="63"/>
        <v>0</v>
      </c>
      <c r="DI17" s="1">
        <v>5</v>
      </c>
      <c r="DJ17" s="29">
        <f t="shared" si="64"/>
        <v>2.2522522522522523</v>
      </c>
      <c r="DK17" s="1">
        <v>5</v>
      </c>
      <c r="DL17" s="29">
        <f t="shared" si="65"/>
        <v>2.2522522522522523</v>
      </c>
      <c r="DM17" s="1">
        <v>0</v>
      </c>
      <c r="DN17" s="29">
        <f t="shared" si="66"/>
        <v>0</v>
      </c>
      <c r="DO17" s="1">
        <v>0</v>
      </c>
      <c r="DP17" s="29">
        <f t="shared" si="67"/>
        <v>0</v>
      </c>
      <c r="DQ17" s="30">
        <f t="shared" si="68"/>
        <v>222</v>
      </c>
      <c r="DR17" s="1">
        <v>107</v>
      </c>
      <c r="DS17" s="30">
        <f t="shared" si="52"/>
        <v>16</v>
      </c>
      <c r="DT17" s="30">
        <f t="shared" si="53"/>
        <v>64</v>
      </c>
      <c r="DU17" s="30">
        <f t="shared" si="54"/>
        <v>121</v>
      </c>
      <c r="DV17" s="30">
        <f t="shared" si="55"/>
        <v>21</v>
      </c>
      <c r="DW17" s="30">
        <f t="shared" si="56"/>
        <v>201</v>
      </c>
      <c r="DY17" s="28">
        <f t="shared" si="57"/>
        <v>7.9601990049751237</v>
      </c>
      <c r="DZ17" s="28">
        <f t="shared" si="58"/>
        <v>31.840796019900495</v>
      </c>
      <c r="EA17" s="28">
        <f t="shared" si="59"/>
        <v>60.199004975124382</v>
      </c>
      <c r="EB17" s="29">
        <f t="shared" si="60"/>
        <v>9.4594594594594597</v>
      </c>
      <c r="EC17" s="28">
        <f t="shared" si="69"/>
        <v>10.447761194029852</v>
      </c>
    </row>
    <row r="18" spans="1:133">
      <c r="A18" s="1">
        <v>345</v>
      </c>
      <c r="B18" s="1" t="s">
        <v>88</v>
      </c>
      <c r="C18" s="1">
        <v>25</v>
      </c>
      <c r="D18" s="28">
        <f t="shared" si="0"/>
        <v>13.020833333333334</v>
      </c>
      <c r="E18" s="1">
        <v>0</v>
      </c>
      <c r="F18" s="28">
        <f t="shared" si="1"/>
        <v>0</v>
      </c>
      <c r="G18" s="1">
        <v>0</v>
      </c>
      <c r="H18" s="28">
        <f t="shared" si="2"/>
        <v>0</v>
      </c>
      <c r="I18" s="1">
        <v>1</v>
      </c>
      <c r="J18" s="28">
        <f t="shared" si="3"/>
        <v>0.52083333333333326</v>
      </c>
      <c r="K18" s="1">
        <v>0</v>
      </c>
      <c r="L18" s="28">
        <f t="shared" si="4"/>
        <v>0</v>
      </c>
      <c r="M18" s="1">
        <v>0</v>
      </c>
      <c r="N18" s="28">
        <f t="shared" si="5"/>
        <v>0</v>
      </c>
      <c r="O18" s="1">
        <v>15</v>
      </c>
      <c r="P18" s="28">
        <f t="shared" si="6"/>
        <v>7.8125</v>
      </c>
      <c r="Q18" s="1">
        <v>14</v>
      </c>
      <c r="R18" s="28">
        <f t="shared" si="7"/>
        <v>7.291666666666667</v>
      </c>
      <c r="S18" s="1">
        <v>13</v>
      </c>
      <c r="T18" s="28">
        <f t="shared" si="8"/>
        <v>6.770833333333333</v>
      </c>
      <c r="U18" s="1">
        <v>3</v>
      </c>
      <c r="V18" s="28">
        <f t="shared" si="9"/>
        <v>1.5625</v>
      </c>
      <c r="W18" s="1">
        <v>0</v>
      </c>
      <c r="X18" s="28">
        <f t="shared" si="10"/>
        <v>0</v>
      </c>
      <c r="Y18" s="1">
        <v>0</v>
      </c>
      <c r="Z18" s="28">
        <f t="shared" si="11"/>
        <v>0</v>
      </c>
      <c r="AA18" s="1">
        <v>0</v>
      </c>
      <c r="AB18" s="28">
        <f t="shared" si="12"/>
        <v>0</v>
      </c>
      <c r="AC18" s="1">
        <v>0</v>
      </c>
      <c r="AD18" s="28">
        <f t="shared" si="13"/>
        <v>0</v>
      </c>
      <c r="AE18" s="1">
        <v>0</v>
      </c>
      <c r="AF18" s="28">
        <f t="shared" si="14"/>
        <v>0</v>
      </c>
      <c r="AG18" s="1">
        <v>0</v>
      </c>
      <c r="AH18" s="28">
        <f t="shared" si="15"/>
        <v>0</v>
      </c>
      <c r="AI18" s="1">
        <v>0</v>
      </c>
      <c r="AJ18" s="28">
        <f t="shared" si="16"/>
        <v>0</v>
      </c>
      <c r="AK18" s="1">
        <v>1</v>
      </c>
      <c r="AL18" s="28">
        <f t="shared" si="17"/>
        <v>0.52083333333333326</v>
      </c>
      <c r="AM18" s="1">
        <v>0</v>
      </c>
      <c r="AN18" s="28">
        <f t="shared" si="18"/>
        <v>0</v>
      </c>
      <c r="AO18" s="1">
        <v>3</v>
      </c>
      <c r="AP18" s="28">
        <f t="shared" si="19"/>
        <v>1.5625</v>
      </c>
      <c r="AQ18" s="1">
        <v>0</v>
      </c>
      <c r="AR18" s="28">
        <f t="shared" si="20"/>
        <v>0</v>
      </c>
      <c r="AS18" s="1">
        <v>18</v>
      </c>
      <c r="AT18" s="28">
        <f t="shared" si="21"/>
        <v>9.375</v>
      </c>
      <c r="AU18" s="1">
        <v>0</v>
      </c>
      <c r="AV18" s="28">
        <f t="shared" si="22"/>
        <v>0</v>
      </c>
      <c r="AW18" s="1">
        <v>0</v>
      </c>
      <c r="AX18" s="28">
        <f t="shared" si="23"/>
        <v>0</v>
      </c>
      <c r="AY18" s="1">
        <v>32</v>
      </c>
      <c r="AZ18" s="28">
        <f t="shared" si="24"/>
        <v>16.666666666666664</v>
      </c>
      <c r="BA18" s="1">
        <v>3</v>
      </c>
      <c r="BB18" s="28">
        <f t="shared" si="25"/>
        <v>1.5625</v>
      </c>
      <c r="BC18" s="1">
        <v>0</v>
      </c>
      <c r="BD18" s="28">
        <f t="shared" si="26"/>
        <v>0</v>
      </c>
      <c r="BE18" s="1">
        <v>1</v>
      </c>
      <c r="BF18" s="28">
        <f t="shared" si="27"/>
        <v>0.52083333333333326</v>
      </c>
      <c r="BG18" s="1">
        <v>23</v>
      </c>
      <c r="BH18" s="28">
        <f t="shared" si="28"/>
        <v>11.979166666666668</v>
      </c>
      <c r="BI18" s="1">
        <v>16</v>
      </c>
      <c r="BJ18" s="28">
        <f t="shared" si="29"/>
        <v>8.3333333333333321</v>
      </c>
      <c r="BK18" s="1">
        <v>0</v>
      </c>
      <c r="BL18" s="28">
        <f t="shared" si="30"/>
        <v>0</v>
      </c>
      <c r="BM18" s="1">
        <v>0</v>
      </c>
      <c r="BN18" s="28">
        <f t="shared" si="31"/>
        <v>0</v>
      </c>
      <c r="BO18" s="1">
        <v>0</v>
      </c>
      <c r="BP18" s="28">
        <f t="shared" si="32"/>
        <v>0</v>
      </c>
      <c r="BQ18" s="1">
        <v>0</v>
      </c>
      <c r="BR18" s="28">
        <f t="shared" si="33"/>
        <v>0</v>
      </c>
      <c r="BS18" s="1">
        <v>10</v>
      </c>
      <c r="BT18" s="29">
        <f t="shared" si="34"/>
        <v>5.2083333333333339</v>
      </c>
      <c r="BU18" s="1">
        <v>1</v>
      </c>
      <c r="BV18" s="29">
        <f t="shared" si="35"/>
        <v>0.52083333333333326</v>
      </c>
      <c r="BW18" s="1">
        <v>0</v>
      </c>
      <c r="BX18" s="29">
        <f t="shared" si="36"/>
        <v>0</v>
      </c>
      <c r="BY18" s="1">
        <v>0</v>
      </c>
      <c r="BZ18" s="29">
        <f t="shared" si="37"/>
        <v>0</v>
      </c>
      <c r="CA18" s="1">
        <v>0</v>
      </c>
      <c r="CB18" s="29">
        <f t="shared" si="38"/>
        <v>0</v>
      </c>
      <c r="CC18" s="1">
        <v>0</v>
      </c>
      <c r="CD18" s="29">
        <f t="shared" si="39"/>
        <v>0</v>
      </c>
      <c r="CE18" s="1">
        <v>0</v>
      </c>
      <c r="CF18" s="29">
        <f t="shared" si="40"/>
        <v>0</v>
      </c>
      <c r="CG18" s="1">
        <v>0</v>
      </c>
      <c r="CH18" s="29">
        <f t="shared" si="41"/>
        <v>0</v>
      </c>
      <c r="CI18" s="1">
        <v>3</v>
      </c>
      <c r="CJ18" s="29">
        <f t="shared" si="42"/>
        <v>1.5625</v>
      </c>
      <c r="CK18" s="1">
        <v>0</v>
      </c>
      <c r="CL18" s="29">
        <f t="shared" si="43"/>
        <v>0</v>
      </c>
      <c r="CM18" s="1">
        <v>0</v>
      </c>
      <c r="CN18" s="29">
        <f t="shared" si="44"/>
        <v>0</v>
      </c>
      <c r="CO18" s="1">
        <v>2</v>
      </c>
      <c r="CP18" s="29">
        <f t="shared" si="45"/>
        <v>1.0416666666666665</v>
      </c>
      <c r="CQ18" s="1">
        <v>6</v>
      </c>
      <c r="CR18" s="29">
        <f t="shared" si="46"/>
        <v>3.125</v>
      </c>
      <c r="CS18" s="1">
        <v>1</v>
      </c>
      <c r="CT18" s="29">
        <f t="shared" si="47"/>
        <v>0.52083333333333326</v>
      </c>
      <c r="CU18" s="1">
        <v>0</v>
      </c>
      <c r="CV18" s="29">
        <f t="shared" si="48"/>
        <v>0</v>
      </c>
      <c r="CW18" s="1">
        <v>1</v>
      </c>
      <c r="CX18" s="29">
        <f t="shared" si="49"/>
        <v>0.52083333333333326</v>
      </c>
      <c r="CY18" s="1">
        <v>0</v>
      </c>
      <c r="CZ18" s="29">
        <f t="shared" si="50"/>
        <v>0</v>
      </c>
      <c r="DA18" s="1">
        <v>0</v>
      </c>
      <c r="DB18" s="29">
        <f t="shared" si="51"/>
        <v>0</v>
      </c>
      <c r="DC18" s="1">
        <v>15</v>
      </c>
      <c r="DD18" s="29">
        <f t="shared" si="61"/>
        <v>6.6964285714285712</v>
      </c>
      <c r="DE18" s="1">
        <v>3</v>
      </c>
      <c r="DF18" s="29">
        <f t="shared" si="62"/>
        <v>1.3392857142857142</v>
      </c>
      <c r="DG18" s="1">
        <v>0</v>
      </c>
      <c r="DH18" s="29">
        <f t="shared" si="63"/>
        <v>0</v>
      </c>
      <c r="DI18" s="1">
        <v>10</v>
      </c>
      <c r="DJ18" s="29">
        <f t="shared" si="64"/>
        <v>4.4642857142857144</v>
      </c>
      <c r="DK18" s="1">
        <v>4</v>
      </c>
      <c r="DL18" s="29">
        <f t="shared" si="65"/>
        <v>1.7857142857142856</v>
      </c>
      <c r="DM18" s="1">
        <v>0</v>
      </c>
      <c r="DN18" s="29">
        <f t="shared" si="66"/>
        <v>0</v>
      </c>
      <c r="DO18" s="1">
        <v>0</v>
      </c>
      <c r="DP18" s="29">
        <f t="shared" si="67"/>
        <v>0</v>
      </c>
      <c r="DQ18" s="30">
        <f t="shared" si="68"/>
        <v>224</v>
      </c>
      <c r="DR18" s="1">
        <v>92</v>
      </c>
      <c r="DS18" s="30">
        <f t="shared" si="52"/>
        <v>26</v>
      </c>
      <c r="DT18" s="30">
        <f t="shared" si="53"/>
        <v>46</v>
      </c>
      <c r="DU18" s="30">
        <f t="shared" si="54"/>
        <v>120</v>
      </c>
      <c r="DV18" s="30">
        <f t="shared" si="55"/>
        <v>32</v>
      </c>
      <c r="DW18" s="30">
        <f t="shared" si="56"/>
        <v>192</v>
      </c>
      <c r="DY18" s="28">
        <f t="shared" si="57"/>
        <v>13.541666666666668</v>
      </c>
      <c r="DZ18" s="28">
        <f t="shared" si="58"/>
        <v>23.958333333333332</v>
      </c>
      <c r="EA18" s="28">
        <f t="shared" si="59"/>
        <v>62.500000000000007</v>
      </c>
      <c r="EB18" s="29">
        <f t="shared" si="60"/>
        <v>14.285714285714285</v>
      </c>
      <c r="EC18" s="28">
        <f t="shared" si="69"/>
        <v>15.625000000000002</v>
      </c>
    </row>
    <row r="19" spans="1:133">
      <c r="A19" s="1">
        <v>365</v>
      </c>
      <c r="B19" s="1" t="s">
        <v>89</v>
      </c>
      <c r="C19" s="1">
        <v>24</v>
      </c>
      <c r="D19" s="28">
        <f t="shared" si="0"/>
        <v>12.060301507537687</v>
      </c>
      <c r="E19" s="1">
        <v>0</v>
      </c>
      <c r="F19" s="28">
        <f t="shared" si="1"/>
        <v>0</v>
      </c>
      <c r="G19" s="1">
        <v>0</v>
      </c>
      <c r="H19" s="28">
        <f t="shared" si="2"/>
        <v>0</v>
      </c>
      <c r="I19" s="1">
        <v>1</v>
      </c>
      <c r="J19" s="28">
        <f t="shared" si="3"/>
        <v>0.50251256281407031</v>
      </c>
      <c r="K19" s="1">
        <v>0</v>
      </c>
      <c r="L19" s="28">
        <f t="shared" si="4"/>
        <v>0</v>
      </c>
      <c r="M19" s="1">
        <v>0</v>
      </c>
      <c r="N19" s="28">
        <f t="shared" si="5"/>
        <v>0</v>
      </c>
      <c r="O19" s="1">
        <v>16</v>
      </c>
      <c r="P19" s="28">
        <f t="shared" si="6"/>
        <v>8.0402010050251249</v>
      </c>
      <c r="Q19" s="1">
        <v>19</v>
      </c>
      <c r="R19" s="28">
        <f t="shared" si="7"/>
        <v>9.5477386934673358</v>
      </c>
      <c r="S19" s="1">
        <v>7</v>
      </c>
      <c r="T19" s="28">
        <f t="shared" si="8"/>
        <v>3.5175879396984926</v>
      </c>
      <c r="U19" s="1">
        <v>2</v>
      </c>
      <c r="V19" s="28">
        <f t="shared" si="9"/>
        <v>1.0050251256281406</v>
      </c>
      <c r="W19" s="1">
        <v>0</v>
      </c>
      <c r="X19" s="28">
        <f t="shared" si="10"/>
        <v>0</v>
      </c>
      <c r="Y19" s="1">
        <v>0</v>
      </c>
      <c r="Z19" s="28">
        <f t="shared" si="11"/>
        <v>0</v>
      </c>
      <c r="AA19" s="1">
        <v>0</v>
      </c>
      <c r="AB19" s="28">
        <f t="shared" si="12"/>
        <v>0</v>
      </c>
      <c r="AC19" s="1">
        <v>0</v>
      </c>
      <c r="AD19" s="28">
        <f t="shared" si="13"/>
        <v>0</v>
      </c>
      <c r="AE19" s="1">
        <v>0</v>
      </c>
      <c r="AF19" s="28">
        <f t="shared" si="14"/>
        <v>0</v>
      </c>
      <c r="AG19" s="1">
        <v>2</v>
      </c>
      <c r="AH19" s="28">
        <f t="shared" si="15"/>
        <v>1.0050251256281406</v>
      </c>
      <c r="AI19" s="1">
        <v>0</v>
      </c>
      <c r="AJ19" s="28">
        <f t="shared" si="16"/>
        <v>0</v>
      </c>
      <c r="AK19" s="1">
        <v>1</v>
      </c>
      <c r="AL19" s="28">
        <f t="shared" si="17"/>
        <v>0.50251256281407031</v>
      </c>
      <c r="AM19" s="1">
        <v>0</v>
      </c>
      <c r="AN19" s="28">
        <f t="shared" si="18"/>
        <v>0</v>
      </c>
      <c r="AO19" s="1">
        <v>2</v>
      </c>
      <c r="AP19" s="28">
        <f t="shared" si="19"/>
        <v>1.0050251256281406</v>
      </c>
      <c r="AQ19" s="1">
        <v>0</v>
      </c>
      <c r="AR19" s="28">
        <f t="shared" si="20"/>
        <v>0</v>
      </c>
      <c r="AS19" s="1">
        <v>21</v>
      </c>
      <c r="AT19" s="28">
        <f t="shared" si="21"/>
        <v>10.552763819095476</v>
      </c>
      <c r="AU19" s="1">
        <v>1</v>
      </c>
      <c r="AV19" s="28">
        <f t="shared" si="22"/>
        <v>0.50251256281407031</v>
      </c>
      <c r="AW19" s="1">
        <v>2</v>
      </c>
      <c r="AX19" s="28">
        <f t="shared" si="23"/>
        <v>1.0050251256281406</v>
      </c>
      <c r="AY19" s="1">
        <v>38</v>
      </c>
      <c r="AZ19" s="28">
        <f t="shared" si="24"/>
        <v>19.095477386934672</v>
      </c>
      <c r="BA19" s="1">
        <v>2</v>
      </c>
      <c r="BB19" s="28">
        <f t="shared" si="25"/>
        <v>1.0050251256281406</v>
      </c>
      <c r="BC19" s="1">
        <v>1</v>
      </c>
      <c r="BD19" s="28">
        <f t="shared" si="26"/>
        <v>0.50251256281407031</v>
      </c>
      <c r="BE19" s="1">
        <v>3</v>
      </c>
      <c r="BF19" s="28">
        <f t="shared" si="27"/>
        <v>1.5075376884422109</v>
      </c>
      <c r="BG19" s="1">
        <v>7</v>
      </c>
      <c r="BH19" s="28">
        <f t="shared" si="28"/>
        <v>3.5175879396984926</v>
      </c>
      <c r="BI19" s="1">
        <v>25</v>
      </c>
      <c r="BJ19" s="28">
        <f t="shared" si="29"/>
        <v>12.562814070351758</v>
      </c>
      <c r="BK19" s="1">
        <v>0</v>
      </c>
      <c r="BL19" s="28">
        <f t="shared" si="30"/>
        <v>0</v>
      </c>
      <c r="BM19" s="1">
        <v>0</v>
      </c>
      <c r="BN19" s="28">
        <f t="shared" si="31"/>
        <v>0</v>
      </c>
      <c r="BO19" s="1">
        <v>1</v>
      </c>
      <c r="BP19" s="28">
        <f t="shared" si="32"/>
        <v>0.50251256281407031</v>
      </c>
      <c r="BQ19" s="1">
        <v>0</v>
      </c>
      <c r="BR19" s="28">
        <f t="shared" si="33"/>
        <v>0</v>
      </c>
      <c r="BS19" s="1">
        <v>3</v>
      </c>
      <c r="BT19" s="29">
        <f t="shared" si="34"/>
        <v>1.5075376884422109</v>
      </c>
      <c r="BU19" s="1">
        <v>3</v>
      </c>
      <c r="BV19" s="29">
        <f t="shared" si="35"/>
        <v>1.5075376884422109</v>
      </c>
      <c r="BW19" s="1">
        <v>0</v>
      </c>
      <c r="BX19" s="29">
        <f t="shared" si="36"/>
        <v>0</v>
      </c>
      <c r="BY19" s="1">
        <v>0</v>
      </c>
      <c r="BZ19" s="29">
        <f t="shared" si="37"/>
        <v>0</v>
      </c>
      <c r="CA19" s="1">
        <v>0</v>
      </c>
      <c r="CB19" s="29">
        <f t="shared" si="38"/>
        <v>0</v>
      </c>
      <c r="CC19" s="1">
        <v>0</v>
      </c>
      <c r="CD19" s="29">
        <f t="shared" si="39"/>
        <v>0</v>
      </c>
      <c r="CE19" s="1">
        <v>1</v>
      </c>
      <c r="CF19" s="29">
        <f t="shared" si="40"/>
        <v>0.50251256281407031</v>
      </c>
      <c r="CG19" s="1">
        <v>0</v>
      </c>
      <c r="CH19" s="29">
        <f t="shared" si="41"/>
        <v>0</v>
      </c>
      <c r="CI19" s="1">
        <v>1</v>
      </c>
      <c r="CJ19" s="29">
        <f t="shared" si="42"/>
        <v>0.50251256281407031</v>
      </c>
      <c r="CK19" s="1">
        <v>0</v>
      </c>
      <c r="CL19" s="29">
        <f t="shared" si="43"/>
        <v>0</v>
      </c>
      <c r="CM19" s="1">
        <v>0</v>
      </c>
      <c r="CN19" s="29">
        <f t="shared" si="44"/>
        <v>0</v>
      </c>
      <c r="CO19" s="1">
        <v>0</v>
      </c>
      <c r="CP19" s="29">
        <f t="shared" si="45"/>
        <v>0</v>
      </c>
      <c r="CQ19" s="1">
        <v>12</v>
      </c>
      <c r="CR19" s="29">
        <f t="shared" si="46"/>
        <v>6.0301507537688437</v>
      </c>
      <c r="CS19" s="1">
        <v>4</v>
      </c>
      <c r="CT19" s="29">
        <f t="shared" si="47"/>
        <v>2.0100502512562812</v>
      </c>
      <c r="CU19" s="1">
        <v>0</v>
      </c>
      <c r="CV19" s="29">
        <f t="shared" si="48"/>
        <v>0</v>
      </c>
      <c r="CW19" s="1">
        <v>0</v>
      </c>
      <c r="CX19" s="29">
        <f t="shared" si="49"/>
        <v>0</v>
      </c>
      <c r="CY19" s="1">
        <v>0</v>
      </c>
      <c r="CZ19" s="29">
        <f t="shared" si="50"/>
        <v>0</v>
      </c>
      <c r="DA19" s="1">
        <v>0</v>
      </c>
      <c r="DB19" s="29">
        <f t="shared" si="51"/>
        <v>0</v>
      </c>
      <c r="DC19" s="1">
        <v>8</v>
      </c>
      <c r="DD19" s="29">
        <f t="shared" si="61"/>
        <v>3.669724770642202</v>
      </c>
      <c r="DE19" s="1">
        <v>4</v>
      </c>
      <c r="DF19" s="29">
        <f t="shared" si="62"/>
        <v>1.834862385321101</v>
      </c>
      <c r="DG19" s="1">
        <v>0</v>
      </c>
      <c r="DH19" s="29">
        <f t="shared" si="63"/>
        <v>0</v>
      </c>
      <c r="DI19" s="1">
        <v>2</v>
      </c>
      <c r="DJ19" s="29">
        <f t="shared" si="64"/>
        <v>0.91743119266055051</v>
      </c>
      <c r="DK19" s="1">
        <v>5</v>
      </c>
      <c r="DL19" s="29">
        <f t="shared" si="65"/>
        <v>2.2935779816513762</v>
      </c>
      <c r="DM19" s="1">
        <v>0</v>
      </c>
      <c r="DN19" s="29">
        <f t="shared" si="66"/>
        <v>0</v>
      </c>
      <c r="DO19" s="1">
        <v>0</v>
      </c>
      <c r="DP19" s="29">
        <f t="shared" si="67"/>
        <v>0</v>
      </c>
      <c r="DQ19" s="30">
        <f t="shared" si="68"/>
        <v>218</v>
      </c>
      <c r="DR19" s="1">
        <v>101</v>
      </c>
      <c r="DS19" s="30">
        <f t="shared" si="52"/>
        <v>25</v>
      </c>
      <c r="DT19" s="30">
        <f t="shared" si="53"/>
        <v>47</v>
      </c>
      <c r="DU19" s="30">
        <f t="shared" si="54"/>
        <v>127</v>
      </c>
      <c r="DV19" s="30">
        <f t="shared" si="55"/>
        <v>19</v>
      </c>
      <c r="DW19" s="30">
        <f t="shared" si="56"/>
        <v>199</v>
      </c>
      <c r="DY19" s="28">
        <f t="shared" si="57"/>
        <v>12.562814070351758</v>
      </c>
      <c r="DZ19" s="28">
        <f t="shared" si="58"/>
        <v>23.618090452261306</v>
      </c>
      <c r="EA19" s="28">
        <f t="shared" si="59"/>
        <v>63.819095477386924</v>
      </c>
      <c r="EB19" s="29">
        <f t="shared" si="60"/>
        <v>8.7155963302752291</v>
      </c>
      <c r="EC19" s="28">
        <f t="shared" si="69"/>
        <v>12.562814070351758</v>
      </c>
    </row>
    <row r="20" spans="1:133">
      <c r="A20" s="1">
        <v>385</v>
      </c>
      <c r="B20" s="1" t="s">
        <v>90</v>
      </c>
      <c r="C20" s="1">
        <v>15</v>
      </c>
      <c r="D20" s="28">
        <f t="shared" si="0"/>
        <v>7.8125</v>
      </c>
      <c r="E20" s="1">
        <v>0</v>
      </c>
      <c r="F20" s="28">
        <f t="shared" si="1"/>
        <v>0</v>
      </c>
      <c r="G20" s="1">
        <v>0</v>
      </c>
      <c r="H20" s="28">
        <f t="shared" si="2"/>
        <v>0</v>
      </c>
      <c r="I20" s="1">
        <v>0</v>
      </c>
      <c r="J20" s="28">
        <f t="shared" si="3"/>
        <v>0</v>
      </c>
      <c r="K20" s="1">
        <v>0</v>
      </c>
      <c r="L20" s="28">
        <f t="shared" si="4"/>
        <v>0</v>
      </c>
      <c r="M20" s="1">
        <v>0</v>
      </c>
      <c r="N20" s="28">
        <f t="shared" si="5"/>
        <v>0</v>
      </c>
      <c r="O20" s="1">
        <v>19</v>
      </c>
      <c r="P20" s="28">
        <f t="shared" si="6"/>
        <v>9.8958333333333321</v>
      </c>
      <c r="Q20" s="1">
        <v>29</v>
      </c>
      <c r="R20" s="28">
        <f t="shared" si="7"/>
        <v>15.104166666666666</v>
      </c>
      <c r="S20" s="1">
        <v>7</v>
      </c>
      <c r="T20" s="28">
        <f t="shared" si="8"/>
        <v>3.6458333333333335</v>
      </c>
      <c r="U20" s="1">
        <v>3</v>
      </c>
      <c r="V20" s="28">
        <f t="shared" si="9"/>
        <v>1.5625</v>
      </c>
      <c r="W20" s="1">
        <v>0</v>
      </c>
      <c r="X20" s="28">
        <f t="shared" si="10"/>
        <v>0</v>
      </c>
      <c r="Y20" s="1">
        <v>0</v>
      </c>
      <c r="Z20" s="28">
        <f t="shared" si="11"/>
        <v>0</v>
      </c>
      <c r="AA20" s="1">
        <v>0</v>
      </c>
      <c r="AB20" s="28">
        <f t="shared" si="12"/>
        <v>0</v>
      </c>
      <c r="AC20" s="1">
        <v>0</v>
      </c>
      <c r="AD20" s="28">
        <f t="shared" si="13"/>
        <v>0</v>
      </c>
      <c r="AE20" s="1">
        <v>0</v>
      </c>
      <c r="AF20" s="28">
        <f t="shared" si="14"/>
        <v>0</v>
      </c>
      <c r="AG20" s="1">
        <v>0</v>
      </c>
      <c r="AH20" s="28">
        <f t="shared" si="15"/>
        <v>0</v>
      </c>
      <c r="AI20" s="1">
        <v>0</v>
      </c>
      <c r="AJ20" s="28">
        <f t="shared" si="16"/>
        <v>0</v>
      </c>
      <c r="AK20" s="1">
        <v>0</v>
      </c>
      <c r="AL20" s="28">
        <f t="shared" si="17"/>
        <v>0</v>
      </c>
      <c r="AM20" s="1">
        <v>1</v>
      </c>
      <c r="AN20" s="28">
        <f t="shared" si="18"/>
        <v>0.52083333333333326</v>
      </c>
      <c r="AO20" s="1">
        <v>3</v>
      </c>
      <c r="AP20" s="28">
        <f t="shared" si="19"/>
        <v>1.5625</v>
      </c>
      <c r="AQ20" s="1">
        <v>0</v>
      </c>
      <c r="AR20" s="28">
        <f t="shared" si="20"/>
        <v>0</v>
      </c>
      <c r="AS20" s="1">
        <v>15</v>
      </c>
      <c r="AT20" s="28">
        <f t="shared" si="21"/>
        <v>7.8125</v>
      </c>
      <c r="AU20" s="1">
        <v>0</v>
      </c>
      <c r="AV20" s="28">
        <f t="shared" si="22"/>
        <v>0</v>
      </c>
      <c r="AW20" s="1">
        <v>1</v>
      </c>
      <c r="AX20" s="28">
        <f t="shared" si="23"/>
        <v>0.52083333333333326</v>
      </c>
      <c r="AY20" s="1">
        <v>40</v>
      </c>
      <c r="AZ20" s="28">
        <f t="shared" si="24"/>
        <v>20.833333333333336</v>
      </c>
      <c r="BA20" s="1">
        <v>6</v>
      </c>
      <c r="BB20" s="28">
        <f t="shared" si="25"/>
        <v>3.125</v>
      </c>
      <c r="BC20" s="1">
        <v>2</v>
      </c>
      <c r="BD20" s="28">
        <f t="shared" si="26"/>
        <v>1.0416666666666665</v>
      </c>
      <c r="BE20" s="1">
        <v>3</v>
      </c>
      <c r="BF20" s="28">
        <f t="shared" si="27"/>
        <v>1.5625</v>
      </c>
      <c r="BG20" s="1">
        <v>10</v>
      </c>
      <c r="BH20" s="28">
        <f t="shared" si="28"/>
        <v>5.2083333333333339</v>
      </c>
      <c r="BI20" s="1">
        <v>13</v>
      </c>
      <c r="BJ20" s="28">
        <f t="shared" si="29"/>
        <v>6.770833333333333</v>
      </c>
      <c r="BK20" s="1">
        <v>0</v>
      </c>
      <c r="BL20" s="28">
        <f t="shared" si="30"/>
        <v>0</v>
      </c>
      <c r="BM20" s="1">
        <v>2</v>
      </c>
      <c r="BN20" s="28">
        <f t="shared" si="31"/>
        <v>1.0416666666666665</v>
      </c>
      <c r="BO20" s="1">
        <v>1</v>
      </c>
      <c r="BP20" s="28">
        <f t="shared" si="32"/>
        <v>0.52083333333333326</v>
      </c>
      <c r="BQ20" s="1">
        <v>0</v>
      </c>
      <c r="BR20" s="28">
        <f t="shared" si="33"/>
        <v>0</v>
      </c>
      <c r="BS20" s="1">
        <v>8</v>
      </c>
      <c r="BT20" s="29">
        <f t="shared" si="34"/>
        <v>4.1666666666666661</v>
      </c>
      <c r="BU20" s="1">
        <v>3</v>
      </c>
      <c r="BV20" s="29">
        <f t="shared" si="35"/>
        <v>1.5625</v>
      </c>
      <c r="BW20" s="1">
        <v>0</v>
      </c>
      <c r="BX20" s="29">
        <f t="shared" si="36"/>
        <v>0</v>
      </c>
      <c r="BY20" s="1">
        <v>0</v>
      </c>
      <c r="BZ20" s="29">
        <f t="shared" si="37"/>
        <v>0</v>
      </c>
      <c r="CA20" s="1">
        <v>0</v>
      </c>
      <c r="CB20" s="29">
        <f t="shared" si="38"/>
        <v>0</v>
      </c>
      <c r="CC20" s="1">
        <v>0</v>
      </c>
      <c r="CD20" s="29">
        <f t="shared" si="39"/>
        <v>0</v>
      </c>
      <c r="CE20" s="1">
        <v>2</v>
      </c>
      <c r="CF20" s="29">
        <f t="shared" si="40"/>
        <v>1.0416666666666665</v>
      </c>
      <c r="CG20" s="1">
        <v>0</v>
      </c>
      <c r="CH20" s="29">
        <f t="shared" si="41"/>
        <v>0</v>
      </c>
      <c r="CI20" s="1">
        <v>2</v>
      </c>
      <c r="CJ20" s="29">
        <f t="shared" si="42"/>
        <v>1.0416666666666665</v>
      </c>
      <c r="CK20" s="1">
        <v>0</v>
      </c>
      <c r="CL20" s="29">
        <f t="shared" si="43"/>
        <v>0</v>
      </c>
      <c r="CM20" s="1">
        <v>0</v>
      </c>
      <c r="CN20" s="29">
        <f t="shared" si="44"/>
        <v>0</v>
      </c>
      <c r="CO20" s="1">
        <v>0</v>
      </c>
      <c r="CP20" s="29">
        <f t="shared" si="45"/>
        <v>0</v>
      </c>
      <c r="CQ20" s="1">
        <v>4</v>
      </c>
      <c r="CR20" s="29">
        <f t="shared" si="46"/>
        <v>2.083333333333333</v>
      </c>
      <c r="CS20" s="1">
        <v>2</v>
      </c>
      <c r="CT20" s="29">
        <f t="shared" si="47"/>
        <v>1.0416666666666665</v>
      </c>
      <c r="CU20" s="1">
        <v>0</v>
      </c>
      <c r="CV20" s="29">
        <f t="shared" si="48"/>
        <v>0</v>
      </c>
      <c r="CW20" s="1">
        <v>0</v>
      </c>
      <c r="CX20" s="29">
        <f t="shared" si="49"/>
        <v>0</v>
      </c>
      <c r="CY20" s="1">
        <v>0</v>
      </c>
      <c r="CZ20" s="29">
        <f t="shared" si="50"/>
        <v>0</v>
      </c>
      <c r="DA20" s="1">
        <v>0</v>
      </c>
      <c r="DB20" s="29">
        <f t="shared" si="51"/>
        <v>0</v>
      </c>
      <c r="DC20" s="1">
        <v>12</v>
      </c>
      <c r="DD20" s="29">
        <f t="shared" si="61"/>
        <v>5.5299539170506913</v>
      </c>
      <c r="DE20" s="1">
        <v>2</v>
      </c>
      <c r="DF20" s="29">
        <f t="shared" si="62"/>
        <v>0.92165898617511521</v>
      </c>
      <c r="DG20" s="1">
        <v>0</v>
      </c>
      <c r="DH20" s="29">
        <f t="shared" si="63"/>
        <v>0</v>
      </c>
      <c r="DI20" s="1">
        <v>5</v>
      </c>
      <c r="DJ20" s="29">
        <f t="shared" si="64"/>
        <v>2.3041474654377883</v>
      </c>
      <c r="DK20" s="1">
        <v>5</v>
      </c>
      <c r="DL20" s="29">
        <f t="shared" si="65"/>
        <v>2.3041474654377883</v>
      </c>
      <c r="DM20" s="1">
        <v>1</v>
      </c>
      <c r="DN20" s="29">
        <f t="shared" si="66"/>
        <v>0.46082949308755761</v>
      </c>
      <c r="DO20" s="1">
        <v>1</v>
      </c>
      <c r="DP20" s="29">
        <f t="shared" si="67"/>
        <v>0.46082949308755761</v>
      </c>
      <c r="DQ20" s="30">
        <f t="shared" si="68"/>
        <v>217</v>
      </c>
      <c r="DR20" s="1">
        <v>27</v>
      </c>
      <c r="DS20" s="30">
        <f t="shared" si="52"/>
        <v>15</v>
      </c>
      <c r="DT20" s="30">
        <f t="shared" si="53"/>
        <v>59</v>
      </c>
      <c r="DU20" s="30">
        <f t="shared" si="54"/>
        <v>117</v>
      </c>
      <c r="DV20" s="30">
        <f t="shared" si="55"/>
        <v>25</v>
      </c>
      <c r="DW20" s="30">
        <f t="shared" si="56"/>
        <v>192</v>
      </c>
      <c r="DY20" s="28">
        <f t="shared" si="57"/>
        <v>7.8125</v>
      </c>
      <c r="DZ20" s="28">
        <f t="shared" si="58"/>
        <v>30.729166666666664</v>
      </c>
      <c r="EA20" s="28">
        <f t="shared" si="59"/>
        <v>60.9375</v>
      </c>
      <c r="EB20" s="29">
        <f t="shared" si="60"/>
        <v>11.52073732718894</v>
      </c>
      <c r="EC20" s="28">
        <f t="shared" si="69"/>
        <v>8.8541666666666679</v>
      </c>
    </row>
    <row r="21" spans="1:133">
      <c r="A21" s="1">
        <v>405</v>
      </c>
      <c r="B21" s="1" t="s">
        <v>91</v>
      </c>
      <c r="C21" s="1">
        <v>10</v>
      </c>
      <c r="D21" s="28">
        <f t="shared" si="0"/>
        <v>5.1020408163265305</v>
      </c>
      <c r="E21" s="1">
        <v>0</v>
      </c>
      <c r="F21" s="28">
        <f t="shared" si="1"/>
        <v>0</v>
      </c>
      <c r="G21" s="1">
        <v>0</v>
      </c>
      <c r="H21" s="28">
        <f t="shared" si="2"/>
        <v>0</v>
      </c>
      <c r="I21" s="1">
        <v>0</v>
      </c>
      <c r="J21" s="28">
        <f t="shared" si="3"/>
        <v>0</v>
      </c>
      <c r="K21" s="1">
        <v>0</v>
      </c>
      <c r="L21" s="28">
        <f t="shared" si="4"/>
        <v>0</v>
      </c>
      <c r="M21" s="1">
        <v>0</v>
      </c>
      <c r="N21" s="28">
        <f t="shared" si="5"/>
        <v>0</v>
      </c>
      <c r="O21" s="1">
        <v>21</v>
      </c>
      <c r="P21" s="28">
        <f t="shared" si="6"/>
        <v>10.714285714285714</v>
      </c>
      <c r="Q21" s="1">
        <v>20</v>
      </c>
      <c r="R21" s="28">
        <f t="shared" si="7"/>
        <v>10.204081632653061</v>
      </c>
      <c r="S21" s="1">
        <v>12</v>
      </c>
      <c r="T21" s="28">
        <f t="shared" si="8"/>
        <v>6.1224489795918364</v>
      </c>
      <c r="U21" s="1">
        <v>5</v>
      </c>
      <c r="V21" s="28">
        <f t="shared" si="9"/>
        <v>2.5510204081632653</v>
      </c>
      <c r="W21" s="1">
        <v>0</v>
      </c>
      <c r="X21" s="28">
        <f t="shared" si="10"/>
        <v>0</v>
      </c>
      <c r="Y21" s="1">
        <v>0</v>
      </c>
      <c r="Z21" s="28">
        <f t="shared" si="11"/>
        <v>0</v>
      </c>
      <c r="AA21" s="1">
        <v>0</v>
      </c>
      <c r="AB21" s="28">
        <f t="shared" si="12"/>
        <v>0</v>
      </c>
      <c r="AC21" s="1">
        <v>0</v>
      </c>
      <c r="AD21" s="28">
        <f t="shared" si="13"/>
        <v>0</v>
      </c>
      <c r="AE21" s="1">
        <v>0</v>
      </c>
      <c r="AF21" s="28">
        <f t="shared" si="14"/>
        <v>0</v>
      </c>
      <c r="AG21" s="1">
        <v>0</v>
      </c>
      <c r="AH21" s="28">
        <f t="shared" si="15"/>
        <v>0</v>
      </c>
      <c r="AI21" s="1">
        <v>2</v>
      </c>
      <c r="AJ21" s="28">
        <f t="shared" si="16"/>
        <v>1.0204081632653061</v>
      </c>
      <c r="AK21" s="1">
        <v>0</v>
      </c>
      <c r="AL21" s="28">
        <f t="shared" si="17"/>
        <v>0</v>
      </c>
      <c r="AM21" s="1">
        <v>2</v>
      </c>
      <c r="AN21" s="28">
        <f t="shared" si="18"/>
        <v>1.0204081632653061</v>
      </c>
      <c r="AO21" s="1">
        <v>3</v>
      </c>
      <c r="AP21" s="28">
        <f t="shared" si="19"/>
        <v>1.5306122448979591</v>
      </c>
      <c r="AQ21" s="1">
        <v>0</v>
      </c>
      <c r="AR21" s="28">
        <f t="shared" si="20"/>
        <v>0</v>
      </c>
      <c r="AS21" s="1">
        <v>13</v>
      </c>
      <c r="AT21" s="28">
        <f t="shared" si="21"/>
        <v>6.6326530612244898</v>
      </c>
      <c r="AU21" s="1">
        <v>0</v>
      </c>
      <c r="AV21" s="28">
        <f t="shared" si="22"/>
        <v>0</v>
      </c>
      <c r="AW21" s="1">
        <v>6</v>
      </c>
      <c r="AX21" s="28">
        <f t="shared" si="23"/>
        <v>3.0612244897959182</v>
      </c>
      <c r="AY21" s="1">
        <v>40</v>
      </c>
      <c r="AZ21" s="28">
        <f t="shared" si="24"/>
        <v>20.408163265306122</v>
      </c>
      <c r="BA21" s="1">
        <v>12</v>
      </c>
      <c r="BB21" s="28">
        <f t="shared" si="25"/>
        <v>6.1224489795918364</v>
      </c>
      <c r="BC21" s="1">
        <v>0</v>
      </c>
      <c r="BD21" s="28">
        <f t="shared" si="26"/>
        <v>0</v>
      </c>
      <c r="BE21" s="1">
        <v>1</v>
      </c>
      <c r="BF21" s="28">
        <f t="shared" si="27"/>
        <v>0.51020408163265307</v>
      </c>
      <c r="BG21" s="1">
        <v>12</v>
      </c>
      <c r="BH21" s="28">
        <f t="shared" si="28"/>
        <v>6.1224489795918364</v>
      </c>
      <c r="BI21" s="1">
        <v>8</v>
      </c>
      <c r="BJ21" s="28">
        <f t="shared" si="29"/>
        <v>4.0816326530612246</v>
      </c>
      <c r="BK21" s="1">
        <v>0</v>
      </c>
      <c r="BL21" s="28">
        <f t="shared" si="30"/>
        <v>0</v>
      </c>
      <c r="BM21" s="1">
        <v>1</v>
      </c>
      <c r="BN21" s="28">
        <f t="shared" si="31"/>
        <v>0.51020408163265307</v>
      </c>
      <c r="BO21" s="1">
        <v>3</v>
      </c>
      <c r="BP21" s="28">
        <f t="shared" si="32"/>
        <v>1.5306122448979591</v>
      </c>
      <c r="BQ21" s="1">
        <v>0</v>
      </c>
      <c r="BR21" s="28">
        <f t="shared" si="33"/>
        <v>0</v>
      </c>
      <c r="BS21" s="1">
        <v>7</v>
      </c>
      <c r="BT21" s="29">
        <f t="shared" si="34"/>
        <v>3.5714285714285712</v>
      </c>
      <c r="BU21" s="1">
        <v>1</v>
      </c>
      <c r="BV21" s="29">
        <f t="shared" si="35"/>
        <v>0.51020408163265307</v>
      </c>
      <c r="BW21" s="1">
        <v>3</v>
      </c>
      <c r="BX21" s="29">
        <f t="shared" si="36"/>
        <v>1.5306122448979591</v>
      </c>
      <c r="BY21" s="1">
        <v>0</v>
      </c>
      <c r="BZ21" s="29">
        <f t="shared" si="37"/>
        <v>0</v>
      </c>
      <c r="CA21" s="1">
        <v>0</v>
      </c>
      <c r="CB21" s="29">
        <f t="shared" si="38"/>
        <v>0</v>
      </c>
      <c r="CC21" s="1">
        <v>0</v>
      </c>
      <c r="CD21" s="29">
        <f t="shared" si="39"/>
        <v>0</v>
      </c>
      <c r="CE21" s="1">
        <v>0</v>
      </c>
      <c r="CF21" s="29">
        <f t="shared" si="40"/>
        <v>0</v>
      </c>
      <c r="CG21" s="1">
        <v>0</v>
      </c>
      <c r="CH21" s="29">
        <f t="shared" si="41"/>
        <v>0</v>
      </c>
      <c r="CI21" s="1">
        <v>2</v>
      </c>
      <c r="CJ21" s="29">
        <f t="shared" si="42"/>
        <v>1.0204081632653061</v>
      </c>
      <c r="CK21" s="1">
        <v>0</v>
      </c>
      <c r="CL21" s="29">
        <f t="shared" si="43"/>
        <v>0</v>
      </c>
      <c r="CM21" s="1">
        <v>0</v>
      </c>
      <c r="CN21" s="29">
        <f t="shared" si="44"/>
        <v>0</v>
      </c>
      <c r="CO21" s="1">
        <v>0</v>
      </c>
      <c r="CP21" s="29">
        <f t="shared" si="45"/>
        <v>0</v>
      </c>
      <c r="CQ21" s="1">
        <v>9</v>
      </c>
      <c r="CR21" s="29">
        <f t="shared" si="46"/>
        <v>4.591836734693878</v>
      </c>
      <c r="CS21" s="1">
        <v>3</v>
      </c>
      <c r="CT21" s="29">
        <f t="shared" si="47"/>
        <v>1.5306122448979591</v>
      </c>
      <c r="CU21" s="1">
        <v>0</v>
      </c>
      <c r="CV21" s="29">
        <f t="shared" si="48"/>
        <v>0</v>
      </c>
      <c r="CW21" s="1">
        <v>0</v>
      </c>
      <c r="CX21" s="29">
        <f t="shared" si="49"/>
        <v>0</v>
      </c>
      <c r="CY21" s="1">
        <v>0</v>
      </c>
      <c r="CZ21" s="29">
        <f t="shared" si="50"/>
        <v>0</v>
      </c>
      <c r="DA21" s="1">
        <v>0</v>
      </c>
      <c r="DB21" s="29">
        <f t="shared" si="51"/>
        <v>0</v>
      </c>
      <c r="DC21" s="1">
        <v>7</v>
      </c>
      <c r="DD21" s="29">
        <f t="shared" si="61"/>
        <v>3.3492822966507179</v>
      </c>
      <c r="DE21" s="1">
        <v>2</v>
      </c>
      <c r="DF21" s="29">
        <f t="shared" si="62"/>
        <v>0.9569377990430622</v>
      </c>
      <c r="DG21" s="1">
        <v>0</v>
      </c>
      <c r="DH21" s="29">
        <f t="shared" si="63"/>
        <v>0</v>
      </c>
      <c r="DI21" s="1">
        <v>4</v>
      </c>
      <c r="DJ21" s="29">
        <f t="shared" si="64"/>
        <v>1.9138755980861244</v>
      </c>
      <c r="DK21" s="1">
        <v>0</v>
      </c>
      <c r="DL21" s="29">
        <f t="shared" si="65"/>
        <v>0</v>
      </c>
      <c r="DM21" s="1">
        <v>0</v>
      </c>
      <c r="DN21" s="29">
        <f t="shared" si="66"/>
        <v>0</v>
      </c>
      <c r="DO21" s="1">
        <v>0</v>
      </c>
      <c r="DP21" s="29">
        <f t="shared" si="67"/>
        <v>0</v>
      </c>
      <c r="DQ21" s="30">
        <f t="shared" si="68"/>
        <v>209</v>
      </c>
      <c r="DR21" s="1">
        <v>76</v>
      </c>
      <c r="DS21" s="30">
        <f t="shared" si="52"/>
        <v>10</v>
      </c>
      <c r="DT21" s="30">
        <f t="shared" si="53"/>
        <v>62</v>
      </c>
      <c r="DU21" s="30">
        <f t="shared" si="54"/>
        <v>124</v>
      </c>
      <c r="DV21" s="30">
        <f t="shared" si="55"/>
        <v>13</v>
      </c>
      <c r="DW21" s="30">
        <f t="shared" si="56"/>
        <v>196</v>
      </c>
      <c r="DY21" s="28">
        <f t="shared" si="57"/>
        <v>5.1020408163265305</v>
      </c>
      <c r="DZ21" s="28">
        <f t="shared" si="58"/>
        <v>31.632653061224485</v>
      </c>
      <c r="EA21" s="28">
        <f t="shared" si="59"/>
        <v>63.265306122448976</v>
      </c>
      <c r="EB21" s="29">
        <f t="shared" si="60"/>
        <v>6.2200956937799043</v>
      </c>
      <c r="EC21" s="28">
        <f t="shared" si="69"/>
        <v>16.836734693877553</v>
      </c>
    </row>
    <row r="22" spans="1:133">
      <c r="A22" s="1">
        <v>425</v>
      </c>
      <c r="B22" s="1" t="s">
        <v>92</v>
      </c>
      <c r="C22" s="1">
        <v>9</v>
      </c>
      <c r="D22" s="28">
        <f t="shared" si="0"/>
        <v>4.3689320388349513</v>
      </c>
      <c r="E22" s="1">
        <v>3</v>
      </c>
      <c r="F22" s="28">
        <f t="shared" si="1"/>
        <v>1.4563106796116505</v>
      </c>
      <c r="G22" s="1">
        <v>0</v>
      </c>
      <c r="H22" s="28">
        <f t="shared" si="2"/>
        <v>0</v>
      </c>
      <c r="I22" s="1">
        <v>1</v>
      </c>
      <c r="J22" s="28">
        <f t="shared" si="3"/>
        <v>0.48543689320388345</v>
      </c>
      <c r="K22" s="1">
        <v>0</v>
      </c>
      <c r="L22" s="28">
        <f t="shared" si="4"/>
        <v>0</v>
      </c>
      <c r="M22" s="1">
        <v>0</v>
      </c>
      <c r="N22" s="28">
        <f t="shared" si="5"/>
        <v>0</v>
      </c>
      <c r="O22" s="1">
        <v>18</v>
      </c>
      <c r="P22" s="28">
        <f t="shared" si="6"/>
        <v>8.7378640776699026</v>
      </c>
      <c r="Q22" s="1">
        <v>31</v>
      </c>
      <c r="R22" s="28">
        <f t="shared" si="7"/>
        <v>15.048543689320388</v>
      </c>
      <c r="S22" s="1">
        <v>8</v>
      </c>
      <c r="T22" s="28">
        <f t="shared" si="8"/>
        <v>3.8834951456310676</v>
      </c>
      <c r="U22" s="1">
        <v>2</v>
      </c>
      <c r="V22" s="28">
        <f t="shared" si="9"/>
        <v>0.97087378640776689</v>
      </c>
      <c r="W22" s="1">
        <v>0</v>
      </c>
      <c r="X22" s="28">
        <f t="shared" si="10"/>
        <v>0</v>
      </c>
      <c r="Y22" s="1">
        <v>4</v>
      </c>
      <c r="Z22" s="28">
        <f t="shared" si="11"/>
        <v>1.9417475728155338</v>
      </c>
      <c r="AA22" s="1">
        <v>0</v>
      </c>
      <c r="AB22" s="28">
        <f t="shared" si="12"/>
        <v>0</v>
      </c>
      <c r="AC22" s="1">
        <v>0</v>
      </c>
      <c r="AD22" s="28">
        <f t="shared" si="13"/>
        <v>0</v>
      </c>
      <c r="AE22" s="1">
        <v>0</v>
      </c>
      <c r="AF22" s="28">
        <f t="shared" si="14"/>
        <v>0</v>
      </c>
      <c r="AG22" s="1">
        <v>2</v>
      </c>
      <c r="AH22" s="28">
        <f t="shared" si="15"/>
        <v>0.97087378640776689</v>
      </c>
      <c r="AI22" s="1">
        <v>0</v>
      </c>
      <c r="AJ22" s="28">
        <f t="shared" si="16"/>
        <v>0</v>
      </c>
      <c r="AK22" s="1">
        <v>1</v>
      </c>
      <c r="AL22" s="28">
        <f t="shared" si="17"/>
        <v>0.48543689320388345</v>
      </c>
      <c r="AM22" s="1">
        <v>0</v>
      </c>
      <c r="AN22" s="28">
        <f t="shared" si="18"/>
        <v>0</v>
      </c>
      <c r="AO22" s="1">
        <v>3</v>
      </c>
      <c r="AP22" s="28">
        <f t="shared" si="19"/>
        <v>1.4563106796116505</v>
      </c>
      <c r="AQ22" s="1">
        <v>0</v>
      </c>
      <c r="AR22" s="28">
        <f t="shared" si="20"/>
        <v>0</v>
      </c>
      <c r="AS22" s="1">
        <v>18</v>
      </c>
      <c r="AT22" s="28">
        <f t="shared" si="21"/>
        <v>8.7378640776699026</v>
      </c>
      <c r="AU22" s="1">
        <v>1</v>
      </c>
      <c r="AV22" s="28">
        <f t="shared" si="22"/>
        <v>0.48543689320388345</v>
      </c>
      <c r="AW22" s="1">
        <v>5</v>
      </c>
      <c r="AX22" s="28">
        <f t="shared" si="23"/>
        <v>2.4271844660194173</v>
      </c>
      <c r="AY22" s="1">
        <v>43</v>
      </c>
      <c r="AZ22" s="28">
        <f t="shared" si="24"/>
        <v>20.873786407766989</v>
      </c>
      <c r="BA22" s="1">
        <v>3</v>
      </c>
      <c r="BB22" s="28">
        <f t="shared" si="25"/>
        <v>1.4563106796116505</v>
      </c>
      <c r="BC22" s="1">
        <v>4</v>
      </c>
      <c r="BD22" s="28">
        <f t="shared" si="26"/>
        <v>1.9417475728155338</v>
      </c>
      <c r="BE22" s="1">
        <v>2</v>
      </c>
      <c r="BF22" s="28">
        <f t="shared" si="27"/>
        <v>0.97087378640776689</v>
      </c>
      <c r="BG22" s="1">
        <v>12</v>
      </c>
      <c r="BH22" s="28">
        <f t="shared" si="28"/>
        <v>5.825242718446602</v>
      </c>
      <c r="BI22" s="1">
        <v>9</v>
      </c>
      <c r="BJ22" s="28">
        <f t="shared" si="29"/>
        <v>4.3689320388349513</v>
      </c>
      <c r="BK22" s="1">
        <v>0</v>
      </c>
      <c r="BL22" s="28">
        <f t="shared" si="30"/>
        <v>0</v>
      </c>
      <c r="BM22" s="1">
        <v>0</v>
      </c>
      <c r="BN22" s="28">
        <f t="shared" si="31"/>
        <v>0</v>
      </c>
      <c r="BO22" s="1">
        <v>1</v>
      </c>
      <c r="BP22" s="28">
        <f t="shared" si="32"/>
        <v>0.48543689320388345</v>
      </c>
      <c r="BQ22" s="1">
        <v>0</v>
      </c>
      <c r="BR22" s="28">
        <f t="shared" si="33"/>
        <v>0</v>
      </c>
      <c r="BS22" s="1">
        <v>9</v>
      </c>
      <c r="BT22" s="29">
        <f t="shared" si="34"/>
        <v>4.3689320388349513</v>
      </c>
      <c r="BU22" s="1">
        <v>0</v>
      </c>
      <c r="BV22" s="29">
        <f t="shared" si="35"/>
        <v>0</v>
      </c>
      <c r="BW22" s="1">
        <v>1</v>
      </c>
      <c r="BX22" s="29">
        <f t="shared" si="36"/>
        <v>0.48543689320388345</v>
      </c>
      <c r="BY22" s="1">
        <v>2</v>
      </c>
      <c r="BZ22" s="29">
        <f t="shared" si="37"/>
        <v>0.97087378640776689</v>
      </c>
      <c r="CA22" s="1">
        <v>0</v>
      </c>
      <c r="CB22" s="29">
        <f t="shared" si="38"/>
        <v>0</v>
      </c>
      <c r="CC22" s="1">
        <v>0</v>
      </c>
      <c r="CD22" s="29">
        <f t="shared" si="39"/>
        <v>0</v>
      </c>
      <c r="CE22" s="1">
        <v>0</v>
      </c>
      <c r="CF22" s="29">
        <f t="shared" si="40"/>
        <v>0</v>
      </c>
      <c r="CG22" s="1">
        <v>0</v>
      </c>
      <c r="CH22" s="29">
        <f t="shared" si="41"/>
        <v>0</v>
      </c>
      <c r="CI22" s="1">
        <v>2</v>
      </c>
      <c r="CJ22" s="29">
        <f t="shared" si="42"/>
        <v>0.97087378640776689</v>
      </c>
      <c r="CK22" s="1">
        <v>0</v>
      </c>
      <c r="CL22" s="29">
        <f t="shared" si="43"/>
        <v>0</v>
      </c>
      <c r="CM22" s="1">
        <v>0</v>
      </c>
      <c r="CN22" s="29">
        <f t="shared" si="44"/>
        <v>0</v>
      </c>
      <c r="CO22" s="1">
        <v>1</v>
      </c>
      <c r="CP22" s="29">
        <f t="shared" si="45"/>
        <v>0.48543689320388345</v>
      </c>
      <c r="CQ22" s="1">
        <v>8</v>
      </c>
      <c r="CR22" s="29">
        <f t="shared" si="46"/>
        <v>3.8834951456310676</v>
      </c>
      <c r="CS22" s="1">
        <v>2</v>
      </c>
      <c r="CT22" s="29">
        <f t="shared" si="47"/>
        <v>0.97087378640776689</v>
      </c>
      <c r="CU22" s="1">
        <v>0</v>
      </c>
      <c r="CV22" s="29">
        <f t="shared" si="48"/>
        <v>0</v>
      </c>
      <c r="CW22" s="1">
        <v>1</v>
      </c>
      <c r="CX22" s="29">
        <f t="shared" si="49"/>
        <v>0.48543689320388345</v>
      </c>
      <c r="CY22" s="1">
        <v>0</v>
      </c>
      <c r="CZ22" s="29">
        <f t="shared" si="50"/>
        <v>0</v>
      </c>
      <c r="DA22" s="1">
        <v>0</v>
      </c>
      <c r="DB22" s="29">
        <f t="shared" si="51"/>
        <v>0</v>
      </c>
      <c r="DC22" s="1">
        <v>11</v>
      </c>
      <c r="DD22" s="29">
        <f t="shared" si="61"/>
        <v>4.8888888888888893</v>
      </c>
      <c r="DE22" s="1">
        <v>2</v>
      </c>
      <c r="DF22" s="29">
        <f t="shared" si="62"/>
        <v>0.88888888888888884</v>
      </c>
      <c r="DG22" s="1">
        <v>0</v>
      </c>
      <c r="DH22" s="29">
        <f t="shared" si="63"/>
        <v>0</v>
      </c>
      <c r="DI22" s="1">
        <v>4</v>
      </c>
      <c r="DJ22" s="29">
        <f t="shared" si="64"/>
        <v>1.7777777777777777</v>
      </c>
      <c r="DK22" s="1">
        <v>2</v>
      </c>
      <c r="DL22" s="29">
        <f t="shared" si="65"/>
        <v>0.88888888888888884</v>
      </c>
      <c r="DM22" s="1">
        <v>0</v>
      </c>
      <c r="DN22" s="29">
        <f t="shared" si="66"/>
        <v>0</v>
      </c>
      <c r="DO22" s="1">
        <v>0</v>
      </c>
      <c r="DP22" s="29">
        <f t="shared" si="67"/>
        <v>0</v>
      </c>
      <c r="DQ22" s="30">
        <f t="shared" si="68"/>
        <v>225</v>
      </c>
      <c r="DR22" s="1">
        <v>29</v>
      </c>
      <c r="DS22" s="30">
        <f t="shared" si="52"/>
        <v>13</v>
      </c>
      <c r="DT22" s="30">
        <f t="shared" si="53"/>
        <v>66</v>
      </c>
      <c r="DU22" s="30">
        <f t="shared" si="54"/>
        <v>127</v>
      </c>
      <c r="DV22" s="30">
        <f t="shared" si="55"/>
        <v>19</v>
      </c>
      <c r="DW22" s="30">
        <f t="shared" si="56"/>
        <v>206</v>
      </c>
      <c r="DY22" s="28">
        <f t="shared" si="57"/>
        <v>6.3106796116504853</v>
      </c>
      <c r="DZ22" s="28">
        <f t="shared" si="58"/>
        <v>32.038834951456309</v>
      </c>
      <c r="EA22" s="28">
        <f t="shared" si="59"/>
        <v>61.650485436893184</v>
      </c>
      <c r="EB22" s="29">
        <f t="shared" si="60"/>
        <v>8.4444444444444446</v>
      </c>
      <c r="EC22" s="28">
        <f t="shared" si="69"/>
        <v>13.592233009708737</v>
      </c>
    </row>
    <row r="23" spans="1:133">
      <c r="A23" s="1">
        <v>445</v>
      </c>
      <c r="B23" s="1" t="s">
        <v>93</v>
      </c>
      <c r="C23" s="1">
        <v>12</v>
      </c>
      <c r="D23" s="28">
        <f t="shared" si="0"/>
        <v>5.9701492537313428</v>
      </c>
      <c r="E23" s="1">
        <v>3</v>
      </c>
      <c r="F23" s="28">
        <f t="shared" si="1"/>
        <v>1.4925373134328357</v>
      </c>
      <c r="G23" s="1">
        <v>0</v>
      </c>
      <c r="H23" s="28">
        <f t="shared" si="2"/>
        <v>0</v>
      </c>
      <c r="I23" s="1">
        <v>0</v>
      </c>
      <c r="J23" s="28">
        <f t="shared" si="3"/>
        <v>0</v>
      </c>
      <c r="K23" s="1">
        <v>0</v>
      </c>
      <c r="L23" s="28">
        <f t="shared" si="4"/>
        <v>0</v>
      </c>
      <c r="M23" s="1">
        <v>0</v>
      </c>
      <c r="N23" s="28">
        <f t="shared" si="5"/>
        <v>0</v>
      </c>
      <c r="O23" s="1">
        <v>17</v>
      </c>
      <c r="P23" s="28">
        <f t="shared" si="6"/>
        <v>8.4577114427860707</v>
      </c>
      <c r="Q23" s="1">
        <v>25</v>
      </c>
      <c r="R23" s="28">
        <f t="shared" si="7"/>
        <v>12.437810945273633</v>
      </c>
      <c r="S23" s="1">
        <v>10</v>
      </c>
      <c r="T23" s="28">
        <f t="shared" si="8"/>
        <v>4.9751243781094532</v>
      </c>
      <c r="U23" s="1">
        <v>3</v>
      </c>
      <c r="V23" s="28">
        <f t="shared" si="9"/>
        <v>1.4925373134328357</v>
      </c>
      <c r="W23" s="1">
        <v>0</v>
      </c>
      <c r="X23" s="28">
        <f t="shared" si="10"/>
        <v>0</v>
      </c>
      <c r="Y23" s="1">
        <v>3</v>
      </c>
      <c r="Z23" s="28">
        <f t="shared" si="11"/>
        <v>1.4925373134328357</v>
      </c>
      <c r="AA23" s="1">
        <v>0</v>
      </c>
      <c r="AB23" s="28">
        <f t="shared" si="12"/>
        <v>0</v>
      </c>
      <c r="AC23" s="1">
        <v>0</v>
      </c>
      <c r="AD23" s="28">
        <f t="shared" si="13"/>
        <v>0</v>
      </c>
      <c r="AE23" s="1">
        <v>0</v>
      </c>
      <c r="AF23" s="28">
        <f t="shared" si="14"/>
        <v>0</v>
      </c>
      <c r="AG23" s="1">
        <v>1</v>
      </c>
      <c r="AH23" s="28">
        <f t="shared" si="15"/>
        <v>0.49751243781094528</v>
      </c>
      <c r="AI23" s="1">
        <v>0</v>
      </c>
      <c r="AJ23" s="28">
        <f t="shared" si="16"/>
        <v>0</v>
      </c>
      <c r="AK23" s="1">
        <v>0</v>
      </c>
      <c r="AL23" s="28">
        <f t="shared" si="17"/>
        <v>0</v>
      </c>
      <c r="AM23" s="1">
        <v>0</v>
      </c>
      <c r="AN23" s="28">
        <f t="shared" si="18"/>
        <v>0</v>
      </c>
      <c r="AO23" s="1">
        <v>3</v>
      </c>
      <c r="AP23" s="28">
        <f t="shared" si="19"/>
        <v>1.4925373134328357</v>
      </c>
      <c r="AQ23" s="1">
        <v>0</v>
      </c>
      <c r="AR23" s="28">
        <f t="shared" si="20"/>
        <v>0</v>
      </c>
      <c r="AS23" s="1">
        <v>20</v>
      </c>
      <c r="AT23" s="28">
        <f t="shared" si="21"/>
        <v>9.9502487562189064</v>
      </c>
      <c r="AU23" s="1">
        <v>1</v>
      </c>
      <c r="AV23" s="28">
        <f t="shared" si="22"/>
        <v>0.49751243781094528</v>
      </c>
      <c r="AW23" s="1">
        <v>3</v>
      </c>
      <c r="AX23" s="28">
        <f t="shared" si="23"/>
        <v>1.4925373134328357</v>
      </c>
      <c r="AY23" s="1">
        <v>35</v>
      </c>
      <c r="AZ23" s="28">
        <f t="shared" si="24"/>
        <v>17.412935323383085</v>
      </c>
      <c r="BA23" s="1">
        <v>5</v>
      </c>
      <c r="BB23" s="28">
        <f t="shared" si="25"/>
        <v>2.4875621890547266</v>
      </c>
      <c r="BC23" s="1">
        <v>3</v>
      </c>
      <c r="BD23" s="28">
        <f t="shared" si="26"/>
        <v>1.4925373134328357</v>
      </c>
      <c r="BE23" s="1">
        <v>9</v>
      </c>
      <c r="BF23" s="28">
        <f t="shared" si="27"/>
        <v>4.4776119402985071</v>
      </c>
      <c r="BG23" s="1">
        <v>21</v>
      </c>
      <c r="BH23" s="28">
        <f t="shared" si="28"/>
        <v>10.44776119402985</v>
      </c>
      <c r="BI23" s="1">
        <v>10</v>
      </c>
      <c r="BJ23" s="28">
        <f t="shared" si="29"/>
        <v>4.9751243781094532</v>
      </c>
      <c r="BK23" s="1">
        <v>0</v>
      </c>
      <c r="BL23" s="28">
        <f t="shared" si="30"/>
        <v>0</v>
      </c>
      <c r="BM23" s="1">
        <v>0</v>
      </c>
      <c r="BN23" s="28">
        <f t="shared" si="31"/>
        <v>0</v>
      </c>
      <c r="BO23" s="1">
        <v>0</v>
      </c>
      <c r="BP23" s="28">
        <f t="shared" si="32"/>
        <v>0</v>
      </c>
      <c r="BQ23" s="1">
        <v>0</v>
      </c>
      <c r="BR23" s="28">
        <f t="shared" si="33"/>
        <v>0</v>
      </c>
      <c r="BS23" s="1">
        <v>5</v>
      </c>
      <c r="BT23" s="29">
        <f t="shared" si="34"/>
        <v>2.4875621890547266</v>
      </c>
      <c r="BU23" s="1">
        <v>2</v>
      </c>
      <c r="BV23" s="29">
        <f t="shared" si="35"/>
        <v>0.99502487562189057</v>
      </c>
      <c r="BW23" s="1">
        <v>1</v>
      </c>
      <c r="BX23" s="29">
        <f t="shared" si="36"/>
        <v>0.49751243781094528</v>
      </c>
      <c r="BY23" s="1">
        <v>0</v>
      </c>
      <c r="BZ23" s="29">
        <f t="shared" si="37"/>
        <v>0</v>
      </c>
      <c r="CA23" s="1">
        <v>0</v>
      </c>
      <c r="CB23" s="29">
        <f t="shared" si="38"/>
        <v>0</v>
      </c>
      <c r="CC23" s="1">
        <v>0</v>
      </c>
      <c r="CD23" s="29">
        <f t="shared" si="39"/>
        <v>0</v>
      </c>
      <c r="CE23" s="1">
        <v>0</v>
      </c>
      <c r="CF23" s="29">
        <f t="shared" si="40"/>
        <v>0</v>
      </c>
      <c r="CG23" s="1">
        <v>0</v>
      </c>
      <c r="CH23" s="29">
        <f t="shared" si="41"/>
        <v>0</v>
      </c>
      <c r="CI23" s="1">
        <v>0</v>
      </c>
      <c r="CJ23" s="29">
        <f t="shared" si="42"/>
        <v>0</v>
      </c>
      <c r="CK23" s="1">
        <v>0</v>
      </c>
      <c r="CL23" s="29">
        <f t="shared" si="43"/>
        <v>0</v>
      </c>
      <c r="CM23" s="1">
        <v>0</v>
      </c>
      <c r="CN23" s="29">
        <f t="shared" si="44"/>
        <v>0</v>
      </c>
      <c r="CO23" s="1">
        <v>0</v>
      </c>
      <c r="CP23" s="29">
        <f t="shared" si="45"/>
        <v>0</v>
      </c>
      <c r="CQ23" s="1">
        <v>6</v>
      </c>
      <c r="CR23" s="29">
        <f t="shared" si="46"/>
        <v>2.9850746268656714</v>
      </c>
      <c r="CS23" s="1">
        <v>3</v>
      </c>
      <c r="CT23" s="29">
        <f t="shared" si="47"/>
        <v>1.4925373134328357</v>
      </c>
      <c r="CU23" s="1">
        <v>0</v>
      </c>
      <c r="CV23" s="29">
        <f t="shared" si="48"/>
        <v>0</v>
      </c>
      <c r="CW23" s="1">
        <v>0</v>
      </c>
      <c r="CX23" s="29">
        <f t="shared" si="49"/>
        <v>0</v>
      </c>
      <c r="CY23" s="1">
        <v>0</v>
      </c>
      <c r="CZ23" s="29">
        <f t="shared" si="50"/>
        <v>0</v>
      </c>
      <c r="DA23" s="1">
        <v>0</v>
      </c>
      <c r="DB23" s="29">
        <f t="shared" si="51"/>
        <v>0</v>
      </c>
      <c r="DC23" s="1">
        <v>8</v>
      </c>
      <c r="DD23" s="29">
        <f t="shared" si="61"/>
        <v>3.4934497816593884</v>
      </c>
      <c r="DE23" s="1">
        <v>1</v>
      </c>
      <c r="DF23" s="29">
        <f t="shared" si="62"/>
        <v>0.43668122270742354</v>
      </c>
      <c r="DG23" s="1">
        <v>0</v>
      </c>
      <c r="DH23" s="29">
        <f t="shared" si="63"/>
        <v>0</v>
      </c>
      <c r="DI23" s="1">
        <v>13</v>
      </c>
      <c r="DJ23" s="29">
        <f t="shared" si="64"/>
        <v>5.6768558951965069</v>
      </c>
      <c r="DK23" s="1">
        <v>5</v>
      </c>
      <c r="DL23" s="29">
        <f t="shared" si="65"/>
        <v>2.1834061135371177</v>
      </c>
      <c r="DM23" s="1">
        <v>1</v>
      </c>
      <c r="DN23" s="29">
        <f t="shared" si="66"/>
        <v>0.43668122270742354</v>
      </c>
      <c r="DO23" s="1">
        <v>0</v>
      </c>
      <c r="DP23" s="29">
        <f t="shared" si="67"/>
        <v>0</v>
      </c>
      <c r="DQ23" s="30">
        <f t="shared" si="68"/>
        <v>229</v>
      </c>
      <c r="DR23" s="1">
        <v>45</v>
      </c>
      <c r="DS23" s="30">
        <f t="shared" si="52"/>
        <v>15</v>
      </c>
      <c r="DT23" s="30">
        <f t="shared" si="53"/>
        <v>59</v>
      </c>
      <c r="DU23" s="30">
        <f t="shared" si="54"/>
        <v>127</v>
      </c>
      <c r="DV23" s="30">
        <f t="shared" si="55"/>
        <v>28</v>
      </c>
      <c r="DW23" s="30">
        <f t="shared" si="56"/>
        <v>201</v>
      </c>
      <c r="DY23" s="28">
        <f t="shared" si="57"/>
        <v>7.4626865671641784</v>
      </c>
      <c r="DZ23" s="28">
        <f t="shared" si="58"/>
        <v>29.353233830845774</v>
      </c>
      <c r="EA23" s="28">
        <f t="shared" si="59"/>
        <v>63.184079601990064</v>
      </c>
      <c r="EB23" s="29">
        <f t="shared" si="60"/>
        <v>12.22707423580786</v>
      </c>
      <c r="EC23" s="28">
        <f t="shared" si="69"/>
        <v>16.915422885572138</v>
      </c>
    </row>
    <row r="24" spans="1:133">
      <c r="A24" s="1">
        <v>465</v>
      </c>
      <c r="B24" s="1" t="s">
        <v>94</v>
      </c>
      <c r="C24" s="1">
        <v>10</v>
      </c>
      <c r="D24" s="28">
        <f t="shared" si="0"/>
        <v>5.1282051282051277</v>
      </c>
      <c r="E24" s="1">
        <v>2</v>
      </c>
      <c r="F24" s="28">
        <f t="shared" si="1"/>
        <v>1.0256410256410255</v>
      </c>
      <c r="G24" s="1">
        <v>2</v>
      </c>
      <c r="H24" s="28">
        <f t="shared" si="2"/>
        <v>1.0256410256410255</v>
      </c>
      <c r="I24" s="1">
        <v>0</v>
      </c>
      <c r="J24" s="28">
        <f t="shared" si="3"/>
        <v>0</v>
      </c>
      <c r="K24" s="1">
        <v>0</v>
      </c>
      <c r="L24" s="28">
        <f t="shared" si="4"/>
        <v>0</v>
      </c>
      <c r="M24" s="1">
        <v>0</v>
      </c>
      <c r="N24" s="28">
        <f t="shared" si="5"/>
        <v>0</v>
      </c>
      <c r="O24" s="1">
        <v>10</v>
      </c>
      <c r="P24" s="28">
        <f t="shared" si="6"/>
        <v>5.1282051282051277</v>
      </c>
      <c r="Q24" s="1">
        <v>16</v>
      </c>
      <c r="R24" s="28">
        <f t="shared" si="7"/>
        <v>8.2051282051282044</v>
      </c>
      <c r="S24" s="1">
        <v>12</v>
      </c>
      <c r="T24" s="28">
        <f t="shared" si="8"/>
        <v>6.1538461538461542</v>
      </c>
      <c r="U24" s="1">
        <v>3</v>
      </c>
      <c r="V24" s="28">
        <f t="shared" si="9"/>
        <v>1.5384615384615385</v>
      </c>
      <c r="W24" s="1">
        <v>0</v>
      </c>
      <c r="X24" s="28">
        <f t="shared" si="10"/>
        <v>0</v>
      </c>
      <c r="Y24" s="1">
        <v>0</v>
      </c>
      <c r="Z24" s="28">
        <f t="shared" si="11"/>
        <v>0</v>
      </c>
      <c r="AA24" s="1">
        <v>1</v>
      </c>
      <c r="AB24" s="28">
        <f t="shared" si="12"/>
        <v>0.51282051282051277</v>
      </c>
      <c r="AC24" s="1">
        <v>0</v>
      </c>
      <c r="AD24" s="28">
        <f t="shared" si="13"/>
        <v>0</v>
      </c>
      <c r="AE24" s="1">
        <v>0</v>
      </c>
      <c r="AF24" s="28">
        <f t="shared" si="14"/>
        <v>0</v>
      </c>
      <c r="AG24" s="1">
        <v>0</v>
      </c>
      <c r="AH24" s="28">
        <f t="shared" si="15"/>
        <v>0</v>
      </c>
      <c r="AI24" s="1">
        <v>0</v>
      </c>
      <c r="AJ24" s="28">
        <f t="shared" si="16"/>
        <v>0</v>
      </c>
      <c r="AK24" s="1">
        <v>1</v>
      </c>
      <c r="AL24" s="28">
        <f t="shared" si="17"/>
        <v>0.51282051282051277</v>
      </c>
      <c r="AM24" s="1">
        <v>0</v>
      </c>
      <c r="AN24" s="28">
        <f t="shared" si="18"/>
        <v>0</v>
      </c>
      <c r="AO24" s="1">
        <v>4</v>
      </c>
      <c r="AP24" s="28">
        <f t="shared" si="19"/>
        <v>2.0512820512820511</v>
      </c>
      <c r="AQ24" s="1">
        <v>0</v>
      </c>
      <c r="AR24" s="28">
        <f t="shared" si="20"/>
        <v>0</v>
      </c>
      <c r="AS24" s="1">
        <v>27</v>
      </c>
      <c r="AT24" s="28">
        <f t="shared" si="21"/>
        <v>13.846153846153847</v>
      </c>
      <c r="AU24" s="1">
        <v>0</v>
      </c>
      <c r="AV24" s="28">
        <f t="shared" si="22"/>
        <v>0</v>
      </c>
      <c r="AW24" s="1">
        <v>1</v>
      </c>
      <c r="AX24" s="28">
        <f t="shared" si="23"/>
        <v>0.51282051282051277</v>
      </c>
      <c r="AY24" s="1">
        <v>42</v>
      </c>
      <c r="AZ24" s="28">
        <f t="shared" si="24"/>
        <v>21.53846153846154</v>
      </c>
      <c r="BA24" s="1">
        <v>8</v>
      </c>
      <c r="BB24" s="28">
        <f t="shared" si="25"/>
        <v>4.1025641025641022</v>
      </c>
      <c r="BC24" s="1">
        <v>1</v>
      </c>
      <c r="BD24" s="28">
        <f t="shared" si="26"/>
        <v>0.51282051282051277</v>
      </c>
      <c r="BE24" s="1">
        <v>2</v>
      </c>
      <c r="BF24" s="28">
        <f t="shared" si="27"/>
        <v>1.0256410256410255</v>
      </c>
      <c r="BG24" s="1">
        <v>20</v>
      </c>
      <c r="BH24" s="28">
        <f t="shared" si="28"/>
        <v>10.256410256410255</v>
      </c>
      <c r="BI24" s="1">
        <v>11</v>
      </c>
      <c r="BJ24" s="28">
        <f t="shared" si="29"/>
        <v>5.6410256410256414</v>
      </c>
      <c r="BK24" s="1">
        <v>0</v>
      </c>
      <c r="BL24" s="28">
        <f t="shared" si="30"/>
        <v>0</v>
      </c>
      <c r="BM24" s="1">
        <v>0</v>
      </c>
      <c r="BN24" s="28">
        <f t="shared" si="31"/>
        <v>0</v>
      </c>
      <c r="BO24" s="1">
        <v>0</v>
      </c>
      <c r="BP24" s="28">
        <f t="shared" si="32"/>
        <v>0</v>
      </c>
      <c r="BQ24" s="1">
        <v>0</v>
      </c>
      <c r="BR24" s="28">
        <f t="shared" si="33"/>
        <v>0</v>
      </c>
      <c r="BS24" s="1">
        <v>5</v>
      </c>
      <c r="BT24" s="29">
        <f t="shared" si="34"/>
        <v>2.5641025641025639</v>
      </c>
      <c r="BU24" s="1">
        <v>1</v>
      </c>
      <c r="BV24" s="29">
        <f t="shared" si="35"/>
        <v>0.51282051282051277</v>
      </c>
      <c r="BW24" s="1">
        <v>2</v>
      </c>
      <c r="BX24" s="29">
        <f t="shared" si="36"/>
        <v>1.0256410256410255</v>
      </c>
      <c r="BY24" s="1">
        <v>3</v>
      </c>
      <c r="BZ24" s="29">
        <f t="shared" si="37"/>
        <v>1.5384615384615385</v>
      </c>
      <c r="CA24" s="1">
        <v>0</v>
      </c>
      <c r="CB24" s="29">
        <f t="shared" si="38"/>
        <v>0</v>
      </c>
      <c r="CC24" s="1">
        <v>0</v>
      </c>
      <c r="CD24" s="29">
        <f t="shared" si="39"/>
        <v>0</v>
      </c>
      <c r="CE24" s="1">
        <v>0</v>
      </c>
      <c r="CF24" s="29">
        <f t="shared" si="40"/>
        <v>0</v>
      </c>
      <c r="CG24" s="1">
        <v>0</v>
      </c>
      <c r="CH24" s="29">
        <f t="shared" si="41"/>
        <v>0</v>
      </c>
      <c r="CI24" s="1">
        <v>0</v>
      </c>
      <c r="CJ24" s="29">
        <f t="shared" si="42"/>
        <v>0</v>
      </c>
      <c r="CK24" s="1">
        <v>0</v>
      </c>
      <c r="CL24" s="29">
        <f t="shared" si="43"/>
        <v>0</v>
      </c>
      <c r="CM24" s="1">
        <v>0</v>
      </c>
      <c r="CN24" s="29">
        <f t="shared" si="44"/>
        <v>0</v>
      </c>
      <c r="CO24" s="1">
        <v>0</v>
      </c>
      <c r="CP24" s="29">
        <f t="shared" si="45"/>
        <v>0</v>
      </c>
      <c r="CQ24" s="1">
        <v>3</v>
      </c>
      <c r="CR24" s="29">
        <f t="shared" si="46"/>
        <v>1.5384615384615385</v>
      </c>
      <c r="CS24" s="1">
        <v>4</v>
      </c>
      <c r="CT24" s="29">
        <f t="shared" si="47"/>
        <v>2.0512820512820511</v>
      </c>
      <c r="CU24" s="1">
        <v>0</v>
      </c>
      <c r="CV24" s="29">
        <f t="shared" si="48"/>
        <v>0</v>
      </c>
      <c r="CW24" s="1">
        <v>2</v>
      </c>
      <c r="CX24" s="29">
        <f t="shared" si="49"/>
        <v>1.0256410256410255</v>
      </c>
      <c r="CY24" s="1">
        <v>0</v>
      </c>
      <c r="CZ24" s="29">
        <f t="shared" si="50"/>
        <v>0</v>
      </c>
      <c r="DA24" s="1">
        <v>0</v>
      </c>
      <c r="DB24" s="29">
        <f t="shared" si="51"/>
        <v>0</v>
      </c>
      <c r="DC24" s="1">
        <v>8</v>
      </c>
      <c r="DD24" s="29">
        <f t="shared" si="61"/>
        <v>3.6036036036036037</v>
      </c>
      <c r="DE24" s="1">
        <v>2</v>
      </c>
      <c r="DF24" s="29">
        <f t="shared" si="62"/>
        <v>0.90090090090090091</v>
      </c>
      <c r="DG24" s="1">
        <v>0</v>
      </c>
      <c r="DH24" s="29">
        <f t="shared" si="63"/>
        <v>0</v>
      </c>
      <c r="DI24" s="1">
        <v>10</v>
      </c>
      <c r="DJ24" s="29">
        <f t="shared" si="64"/>
        <v>4.5045045045045047</v>
      </c>
      <c r="DK24" s="1">
        <v>7</v>
      </c>
      <c r="DL24" s="29">
        <f t="shared" si="65"/>
        <v>3.1531531531531529</v>
      </c>
      <c r="DM24" s="1">
        <v>0</v>
      </c>
      <c r="DN24" s="29">
        <f t="shared" si="66"/>
        <v>0</v>
      </c>
      <c r="DO24" s="1">
        <v>2</v>
      </c>
      <c r="DP24" s="29">
        <f t="shared" si="67"/>
        <v>0.90090090090090091</v>
      </c>
      <c r="DQ24" s="30">
        <f t="shared" si="68"/>
        <v>222</v>
      </c>
      <c r="DR24" s="1">
        <v>42</v>
      </c>
      <c r="DS24" s="30">
        <f t="shared" si="52"/>
        <v>14</v>
      </c>
      <c r="DT24" s="30">
        <f t="shared" si="53"/>
        <v>43</v>
      </c>
      <c r="DU24" s="30">
        <f t="shared" si="54"/>
        <v>136</v>
      </c>
      <c r="DV24" s="30">
        <f t="shared" si="55"/>
        <v>27</v>
      </c>
      <c r="DW24" s="30">
        <f t="shared" si="56"/>
        <v>195</v>
      </c>
      <c r="DY24" s="28">
        <f t="shared" si="57"/>
        <v>7.1794871794871788</v>
      </c>
      <c r="DZ24" s="28">
        <f t="shared" si="58"/>
        <v>22.051282051282051</v>
      </c>
      <c r="EA24" s="28">
        <f t="shared" si="59"/>
        <v>69.743589743589723</v>
      </c>
      <c r="EB24" s="29">
        <f t="shared" si="60"/>
        <v>12.162162162162161</v>
      </c>
      <c r="EC24" s="28">
        <f t="shared" si="69"/>
        <v>15.384615384615383</v>
      </c>
    </row>
    <row r="25" spans="1:133">
      <c r="A25" s="1">
        <v>485</v>
      </c>
      <c r="B25" s="1" t="s">
        <v>95</v>
      </c>
      <c r="C25" s="1">
        <v>5</v>
      </c>
      <c r="D25" s="28">
        <f t="shared" si="0"/>
        <v>2.6178010471204187</v>
      </c>
      <c r="E25" s="1">
        <v>1</v>
      </c>
      <c r="F25" s="28">
        <f t="shared" si="1"/>
        <v>0.52356020942408377</v>
      </c>
      <c r="G25" s="1">
        <v>0</v>
      </c>
      <c r="H25" s="28">
        <f t="shared" si="2"/>
        <v>0</v>
      </c>
      <c r="I25" s="1">
        <v>0</v>
      </c>
      <c r="J25" s="28">
        <f t="shared" si="3"/>
        <v>0</v>
      </c>
      <c r="K25" s="1">
        <v>0</v>
      </c>
      <c r="L25" s="28">
        <f t="shared" si="4"/>
        <v>0</v>
      </c>
      <c r="M25" s="1">
        <v>0</v>
      </c>
      <c r="N25" s="28">
        <f t="shared" si="5"/>
        <v>0</v>
      </c>
      <c r="O25" s="1">
        <v>20</v>
      </c>
      <c r="P25" s="28">
        <f t="shared" si="6"/>
        <v>10.471204188481675</v>
      </c>
      <c r="Q25" s="1">
        <v>20</v>
      </c>
      <c r="R25" s="28">
        <f t="shared" si="7"/>
        <v>10.471204188481675</v>
      </c>
      <c r="S25" s="1">
        <v>10</v>
      </c>
      <c r="T25" s="28">
        <f t="shared" si="8"/>
        <v>5.2356020942408374</v>
      </c>
      <c r="U25" s="1">
        <v>3</v>
      </c>
      <c r="V25" s="28">
        <f t="shared" si="9"/>
        <v>1.5706806282722512</v>
      </c>
      <c r="W25" s="1">
        <v>0</v>
      </c>
      <c r="X25" s="28">
        <f t="shared" si="10"/>
        <v>0</v>
      </c>
      <c r="Y25" s="1">
        <v>3</v>
      </c>
      <c r="Z25" s="28">
        <f t="shared" si="11"/>
        <v>1.5706806282722512</v>
      </c>
      <c r="AA25" s="1">
        <v>3</v>
      </c>
      <c r="AB25" s="28">
        <f t="shared" si="12"/>
        <v>1.5706806282722512</v>
      </c>
      <c r="AC25" s="1">
        <v>0</v>
      </c>
      <c r="AD25" s="28">
        <f t="shared" si="13"/>
        <v>0</v>
      </c>
      <c r="AE25" s="1">
        <v>0</v>
      </c>
      <c r="AF25" s="28">
        <f t="shared" si="14"/>
        <v>0</v>
      </c>
      <c r="AG25" s="1">
        <v>1</v>
      </c>
      <c r="AH25" s="28">
        <f t="shared" si="15"/>
        <v>0.52356020942408377</v>
      </c>
      <c r="AI25" s="1">
        <v>0</v>
      </c>
      <c r="AJ25" s="28">
        <f t="shared" si="16"/>
        <v>0</v>
      </c>
      <c r="AK25" s="1">
        <v>0</v>
      </c>
      <c r="AL25" s="28">
        <f t="shared" si="17"/>
        <v>0</v>
      </c>
      <c r="AM25" s="1">
        <v>0</v>
      </c>
      <c r="AN25" s="28">
        <f t="shared" si="18"/>
        <v>0</v>
      </c>
      <c r="AO25" s="1">
        <v>2</v>
      </c>
      <c r="AP25" s="28">
        <f t="shared" si="19"/>
        <v>1.0471204188481675</v>
      </c>
      <c r="AQ25" s="1">
        <v>0</v>
      </c>
      <c r="AR25" s="28">
        <f t="shared" si="20"/>
        <v>0</v>
      </c>
      <c r="AS25" s="1">
        <v>30</v>
      </c>
      <c r="AT25" s="28">
        <f t="shared" si="21"/>
        <v>15.706806282722512</v>
      </c>
      <c r="AU25" s="1">
        <v>0</v>
      </c>
      <c r="AV25" s="28">
        <f t="shared" si="22"/>
        <v>0</v>
      </c>
      <c r="AW25" s="1">
        <v>3</v>
      </c>
      <c r="AX25" s="28">
        <f t="shared" si="23"/>
        <v>1.5706806282722512</v>
      </c>
      <c r="AY25" s="1">
        <v>35</v>
      </c>
      <c r="AZ25" s="28">
        <f t="shared" si="24"/>
        <v>18.32460732984293</v>
      </c>
      <c r="BA25" s="1">
        <v>5</v>
      </c>
      <c r="BB25" s="28">
        <f t="shared" si="25"/>
        <v>2.6178010471204187</v>
      </c>
      <c r="BC25" s="1">
        <v>3</v>
      </c>
      <c r="BD25" s="28">
        <f t="shared" si="26"/>
        <v>1.5706806282722512</v>
      </c>
      <c r="BE25" s="1">
        <v>1</v>
      </c>
      <c r="BF25" s="28">
        <f t="shared" si="27"/>
        <v>0.52356020942408377</v>
      </c>
      <c r="BG25" s="1">
        <v>13</v>
      </c>
      <c r="BH25" s="28">
        <f t="shared" si="28"/>
        <v>6.8062827225130889</v>
      </c>
      <c r="BI25" s="1">
        <v>5</v>
      </c>
      <c r="BJ25" s="28">
        <f t="shared" si="29"/>
        <v>2.6178010471204187</v>
      </c>
      <c r="BK25" s="1">
        <v>0</v>
      </c>
      <c r="BL25" s="28">
        <f t="shared" si="30"/>
        <v>0</v>
      </c>
      <c r="BM25" s="1">
        <v>0</v>
      </c>
      <c r="BN25" s="28">
        <f t="shared" si="31"/>
        <v>0</v>
      </c>
      <c r="BO25" s="1">
        <v>1</v>
      </c>
      <c r="BP25" s="28">
        <f t="shared" si="32"/>
        <v>0.52356020942408377</v>
      </c>
      <c r="BQ25" s="1">
        <v>0</v>
      </c>
      <c r="BR25" s="28">
        <f t="shared" si="33"/>
        <v>0</v>
      </c>
      <c r="BS25" s="1">
        <v>13</v>
      </c>
      <c r="BT25" s="29">
        <f t="shared" si="34"/>
        <v>6.8062827225130889</v>
      </c>
      <c r="BU25" s="1">
        <v>1</v>
      </c>
      <c r="BV25" s="29">
        <f t="shared" si="35"/>
        <v>0.52356020942408377</v>
      </c>
      <c r="BW25" s="1">
        <v>1</v>
      </c>
      <c r="BX25" s="29">
        <f t="shared" si="36"/>
        <v>0.52356020942408377</v>
      </c>
      <c r="BY25" s="1">
        <v>3</v>
      </c>
      <c r="BZ25" s="29">
        <f t="shared" si="37"/>
        <v>1.5706806282722512</v>
      </c>
      <c r="CA25" s="1">
        <v>0</v>
      </c>
      <c r="CB25" s="29">
        <f t="shared" si="38"/>
        <v>0</v>
      </c>
      <c r="CC25" s="1">
        <v>0</v>
      </c>
      <c r="CD25" s="29">
        <f t="shared" si="39"/>
        <v>0</v>
      </c>
      <c r="CE25" s="1">
        <v>0</v>
      </c>
      <c r="CF25" s="29">
        <f t="shared" si="40"/>
        <v>0</v>
      </c>
      <c r="CG25" s="1">
        <v>0</v>
      </c>
      <c r="CH25" s="29">
        <f t="shared" si="41"/>
        <v>0</v>
      </c>
      <c r="CI25" s="1">
        <v>0</v>
      </c>
      <c r="CJ25" s="29">
        <f t="shared" si="42"/>
        <v>0</v>
      </c>
      <c r="CK25" s="1">
        <v>0</v>
      </c>
      <c r="CL25" s="29">
        <f t="shared" si="43"/>
        <v>0</v>
      </c>
      <c r="CM25" s="1">
        <v>0</v>
      </c>
      <c r="CN25" s="29">
        <f t="shared" si="44"/>
        <v>0</v>
      </c>
      <c r="CO25" s="1">
        <v>0</v>
      </c>
      <c r="CP25" s="29">
        <f t="shared" si="45"/>
        <v>0</v>
      </c>
      <c r="CQ25" s="1">
        <v>3</v>
      </c>
      <c r="CR25" s="29">
        <f t="shared" si="46"/>
        <v>1.5706806282722512</v>
      </c>
      <c r="CS25" s="1">
        <v>4</v>
      </c>
      <c r="CT25" s="29">
        <f t="shared" si="47"/>
        <v>2.0942408376963351</v>
      </c>
      <c r="CU25" s="1">
        <v>0</v>
      </c>
      <c r="CV25" s="29">
        <f t="shared" si="48"/>
        <v>0</v>
      </c>
      <c r="CW25" s="1">
        <v>0</v>
      </c>
      <c r="CX25" s="29">
        <f t="shared" si="49"/>
        <v>0</v>
      </c>
      <c r="CY25" s="1">
        <v>1</v>
      </c>
      <c r="CZ25" s="29">
        <f t="shared" si="50"/>
        <v>0.52356020942408377</v>
      </c>
      <c r="DA25" s="1">
        <v>0</v>
      </c>
      <c r="DB25" s="29">
        <f t="shared" si="51"/>
        <v>0</v>
      </c>
      <c r="DC25" s="1">
        <v>12</v>
      </c>
      <c r="DD25" s="29">
        <f t="shared" si="61"/>
        <v>5.4794520547945202</v>
      </c>
      <c r="DE25" s="1">
        <v>1</v>
      </c>
      <c r="DF25" s="29">
        <f t="shared" si="62"/>
        <v>0.45662100456621002</v>
      </c>
      <c r="DG25" s="1">
        <v>0</v>
      </c>
      <c r="DH25" s="29">
        <f t="shared" si="63"/>
        <v>0</v>
      </c>
      <c r="DI25" s="1">
        <v>7</v>
      </c>
      <c r="DJ25" s="29">
        <f t="shared" si="64"/>
        <v>3.1963470319634704</v>
      </c>
      <c r="DK25" s="1">
        <v>8</v>
      </c>
      <c r="DL25" s="29">
        <f t="shared" si="65"/>
        <v>3.6529680365296802</v>
      </c>
      <c r="DM25" s="1">
        <v>0</v>
      </c>
      <c r="DN25" s="29">
        <f t="shared" si="66"/>
        <v>0</v>
      </c>
      <c r="DO25" s="1">
        <v>1</v>
      </c>
      <c r="DP25" s="29">
        <f t="shared" si="67"/>
        <v>0.45662100456621002</v>
      </c>
      <c r="DQ25" s="30">
        <f t="shared" si="68"/>
        <v>219</v>
      </c>
      <c r="DR25" s="1">
        <v>33</v>
      </c>
      <c r="DS25" s="30">
        <f t="shared" si="52"/>
        <v>6</v>
      </c>
      <c r="DT25" s="30">
        <f t="shared" si="53"/>
        <v>60</v>
      </c>
      <c r="DU25" s="30">
        <f t="shared" si="54"/>
        <v>124</v>
      </c>
      <c r="DV25" s="30">
        <f t="shared" si="55"/>
        <v>28</v>
      </c>
      <c r="DW25" s="30">
        <f t="shared" si="56"/>
        <v>191</v>
      </c>
      <c r="DY25" s="28">
        <f t="shared" si="57"/>
        <v>3.1413612565445024</v>
      </c>
      <c r="DZ25" s="28">
        <f t="shared" si="58"/>
        <v>31.413612565445021</v>
      </c>
      <c r="EA25" s="28">
        <f t="shared" si="59"/>
        <v>64.921465968586375</v>
      </c>
      <c r="EB25" s="29">
        <f t="shared" si="60"/>
        <v>12.78538812785388</v>
      </c>
      <c r="EC25" s="28">
        <f t="shared" si="69"/>
        <v>12.56544502617801</v>
      </c>
    </row>
    <row r="26" spans="1:133">
      <c r="A26" s="1">
        <v>505</v>
      </c>
      <c r="B26" s="1" t="s">
        <v>96</v>
      </c>
      <c r="C26" s="1">
        <v>5</v>
      </c>
      <c r="D26" s="28">
        <f t="shared" si="0"/>
        <v>2.4509803921568629</v>
      </c>
      <c r="E26" s="1">
        <v>8</v>
      </c>
      <c r="F26" s="28">
        <f t="shared" si="1"/>
        <v>3.9215686274509802</v>
      </c>
      <c r="G26" s="1">
        <v>4</v>
      </c>
      <c r="H26" s="28">
        <f t="shared" si="2"/>
        <v>1.9607843137254901</v>
      </c>
      <c r="I26" s="1">
        <v>1</v>
      </c>
      <c r="J26" s="28">
        <f t="shared" si="3"/>
        <v>0.49019607843137253</v>
      </c>
      <c r="K26" s="1">
        <v>2</v>
      </c>
      <c r="L26" s="28">
        <f t="shared" si="4"/>
        <v>0.98039215686274506</v>
      </c>
      <c r="M26" s="1">
        <v>0</v>
      </c>
      <c r="N26" s="28">
        <f t="shared" si="5"/>
        <v>0</v>
      </c>
      <c r="O26" s="1">
        <v>21</v>
      </c>
      <c r="P26" s="28">
        <f t="shared" si="6"/>
        <v>10.294117647058822</v>
      </c>
      <c r="Q26" s="1">
        <v>8</v>
      </c>
      <c r="R26" s="28">
        <f t="shared" si="7"/>
        <v>3.9215686274509802</v>
      </c>
      <c r="S26" s="1">
        <v>10</v>
      </c>
      <c r="T26" s="28">
        <f t="shared" si="8"/>
        <v>4.9019607843137258</v>
      </c>
      <c r="U26" s="1">
        <v>3</v>
      </c>
      <c r="V26" s="28">
        <f t="shared" si="9"/>
        <v>1.4705882352941175</v>
      </c>
      <c r="W26" s="1">
        <v>0</v>
      </c>
      <c r="X26" s="28">
        <f t="shared" si="10"/>
        <v>0</v>
      </c>
      <c r="Y26" s="1">
        <v>4</v>
      </c>
      <c r="Z26" s="28">
        <f t="shared" si="11"/>
        <v>1.9607843137254901</v>
      </c>
      <c r="AA26" s="1">
        <v>0</v>
      </c>
      <c r="AB26" s="28">
        <f t="shared" si="12"/>
        <v>0</v>
      </c>
      <c r="AC26" s="1">
        <v>0</v>
      </c>
      <c r="AD26" s="28">
        <f t="shared" si="13"/>
        <v>0</v>
      </c>
      <c r="AE26" s="1">
        <v>0</v>
      </c>
      <c r="AF26" s="28">
        <f t="shared" si="14"/>
        <v>0</v>
      </c>
      <c r="AG26" s="1">
        <v>0</v>
      </c>
      <c r="AH26" s="28">
        <f t="shared" si="15"/>
        <v>0</v>
      </c>
      <c r="AI26" s="1">
        <v>0</v>
      </c>
      <c r="AJ26" s="28">
        <f t="shared" si="16"/>
        <v>0</v>
      </c>
      <c r="AK26" s="1">
        <v>2</v>
      </c>
      <c r="AL26" s="28">
        <f t="shared" si="17"/>
        <v>0.98039215686274506</v>
      </c>
      <c r="AM26" s="1">
        <v>0</v>
      </c>
      <c r="AN26" s="28">
        <f t="shared" si="18"/>
        <v>0</v>
      </c>
      <c r="AO26" s="1">
        <v>2</v>
      </c>
      <c r="AP26" s="28">
        <f t="shared" si="19"/>
        <v>0.98039215686274506</v>
      </c>
      <c r="AQ26" s="1">
        <v>0</v>
      </c>
      <c r="AR26" s="28">
        <f t="shared" si="20"/>
        <v>0</v>
      </c>
      <c r="AS26" s="1">
        <v>27</v>
      </c>
      <c r="AT26" s="28">
        <f t="shared" si="21"/>
        <v>13.23529411764706</v>
      </c>
      <c r="AU26" s="1">
        <v>0</v>
      </c>
      <c r="AV26" s="28">
        <f t="shared" si="22"/>
        <v>0</v>
      </c>
      <c r="AW26" s="1">
        <v>2</v>
      </c>
      <c r="AX26" s="28">
        <f t="shared" si="23"/>
        <v>0.98039215686274506</v>
      </c>
      <c r="AY26" s="1">
        <v>37</v>
      </c>
      <c r="AZ26" s="28">
        <f t="shared" si="24"/>
        <v>18.137254901960784</v>
      </c>
      <c r="BA26" s="1">
        <v>4</v>
      </c>
      <c r="BB26" s="28">
        <f t="shared" si="25"/>
        <v>1.9607843137254901</v>
      </c>
      <c r="BC26" s="1">
        <v>3</v>
      </c>
      <c r="BD26" s="28">
        <f t="shared" si="26"/>
        <v>1.4705882352941175</v>
      </c>
      <c r="BE26" s="1">
        <v>5</v>
      </c>
      <c r="BF26" s="28">
        <f t="shared" si="27"/>
        <v>2.4509803921568629</v>
      </c>
      <c r="BG26" s="1">
        <v>8</v>
      </c>
      <c r="BH26" s="28">
        <f t="shared" si="28"/>
        <v>3.9215686274509802</v>
      </c>
      <c r="BI26" s="1">
        <v>10</v>
      </c>
      <c r="BJ26" s="28">
        <f t="shared" si="29"/>
        <v>4.9019607843137258</v>
      </c>
      <c r="BK26" s="1">
        <v>0</v>
      </c>
      <c r="BL26" s="28">
        <f t="shared" si="30"/>
        <v>0</v>
      </c>
      <c r="BM26" s="1">
        <v>0</v>
      </c>
      <c r="BN26" s="28">
        <f t="shared" si="31"/>
        <v>0</v>
      </c>
      <c r="BO26" s="1">
        <v>0</v>
      </c>
      <c r="BP26" s="28">
        <f t="shared" si="32"/>
        <v>0</v>
      </c>
      <c r="BQ26" s="1">
        <v>0</v>
      </c>
      <c r="BR26" s="28">
        <f t="shared" si="33"/>
        <v>0</v>
      </c>
      <c r="BS26" s="1">
        <v>12</v>
      </c>
      <c r="BT26" s="29">
        <f t="shared" si="34"/>
        <v>5.8823529411764701</v>
      </c>
      <c r="BU26" s="1">
        <v>2</v>
      </c>
      <c r="BV26" s="29">
        <f t="shared" si="35"/>
        <v>0.98039215686274506</v>
      </c>
      <c r="BW26" s="1">
        <v>3</v>
      </c>
      <c r="BX26" s="29">
        <f t="shared" si="36"/>
        <v>1.4705882352941175</v>
      </c>
      <c r="BY26" s="1">
        <v>4</v>
      </c>
      <c r="BZ26" s="29">
        <f t="shared" si="37"/>
        <v>1.9607843137254901</v>
      </c>
      <c r="CA26" s="1">
        <v>1</v>
      </c>
      <c r="CB26" s="29">
        <f t="shared" si="38"/>
        <v>0.49019607843137253</v>
      </c>
      <c r="CC26" s="1">
        <v>2</v>
      </c>
      <c r="CD26" s="29">
        <f t="shared" si="39"/>
        <v>0.98039215686274506</v>
      </c>
      <c r="CE26" s="1">
        <v>0</v>
      </c>
      <c r="CF26" s="29">
        <f t="shared" si="40"/>
        <v>0</v>
      </c>
      <c r="CG26" s="1">
        <v>0</v>
      </c>
      <c r="CH26" s="29">
        <f t="shared" si="41"/>
        <v>0</v>
      </c>
      <c r="CI26" s="1">
        <v>1</v>
      </c>
      <c r="CJ26" s="29">
        <f t="shared" si="42"/>
        <v>0.49019607843137253</v>
      </c>
      <c r="CK26" s="1">
        <v>0</v>
      </c>
      <c r="CL26" s="29">
        <f t="shared" si="43"/>
        <v>0</v>
      </c>
      <c r="CM26" s="1">
        <v>0</v>
      </c>
      <c r="CN26" s="29">
        <f t="shared" si="44"/>
        <v>0</v>
      </c>
      <c r="CO26" s="1">
        <v>1</v>
      </c>
      <c r="CP26" s="29">
        <f t="shared" si="45"/>
        <v>0.49019607843137253</v>
      </c>
      <c r="CQ26" s="1">
        <v>8</v>
      </c>
      <c r="CR26" s="29">
        <f t="shared" si="46"/>
        <v>3.9215686274509802</v>
      </c>
      <c r="CS26" s="1">
        <v>3</v>
      </c>
      <c r="CT26" s="29">
        <f t="shared" si="47"/>
        <v>1.4705882352941175</v>
      </c>
      <c r="CU26" s="1">
        <v>0</v>
      </c>
      <c r="CV26" s="29">
        <f t="shared" si="48"/>
        <v>0</v>
      </c>
      <c r="CW26" s="1">
        <v>1</v>
      </c>
      <c r="CX26" s="29">
        <f t="shared" si="49"/>
        <v>0.49019607843137253</v>
      </c>
      <c r="CY26" s="1">
        <v>0</v>
      </c>
      <c r="CZ26" s="29">
        <f t="shared" si="50"/>
        <v>0</v>
      </c>
      <c r="DA26" s="1">
        <v>0</v>
      </c>
      <c r="DB26" s="29">
        <f t="shared" si="51"/>
        <v>0</v>
      </c>
      <c r="DC26" s="1">
        <v>7</v>
      </c>
      <c r="DD26" s="29">
        <f t="shared" si="61"/>
        <v>3.2558139534883721</v>
      </c>
      <c r="DE26" s="1">
        <v>3</v>
      </c>
      <c r="DF26" s="29">
        <f t="shared" si="62"/>
        <v>1.3953488372093024</v>
      </c>
      <c r="DG26" s="1">
        <v>0</v>
      </c>
      <c r="DH26" s="29">
        <f t="shared" si="63"/>
        <v>0</v>
      </c>
      <c r="DI26" s="1">
        <v>1</v>
      </c>
      <c r="DJ26" s="29">
        <f t="shared" si="64"/>
        <v>0.46511627906976744</v>
      </c>
      <c r="DK26" s="1">
        <v>0</v>
      </c>
      <c r="DL26" s="29">
        <f t="shared" si="65"/>
        <v>0</v>
      </c>
      <c r="DM26" s="1">
        <v>0</v>
      </c>
      <c r="DN26" s="29">
        <f t="shared" si="66"/>
        <v>0</v>
      </c>
      <c r="DO26" s="1">
        <v>0</v>
      </c>
      <c r="DP26" s="29">
        <f t="shared" si="67"/>
        <v>0</v>
      </c>
      <c r="DQ26" s="30">
        <f t="shared" si="68"/>
        <v>215</v>
      </c>
      <c r="DR26" s="1">
        <v>46</v>
      </c>
      <c r="DS26" s="30">
        <f t="shared" si="52"/>
        <v>20</v>
      </c>
      <c r="DT26" s="30">
        <f t="shared" si="53"/>
        <v>48</v>
      </c>
      <c r="DU26" s="30">
        <f t="shared" si="54"/>
        <v>136</v>
      </c>
      <c r="DV26" s="30">
        <f t="shared" si="55"/>
        <v>11</v>
      </c>
      <c r="DW26" s="30">
        <f t="shared" si="56"/>
        <v>204</v>
      </c>
      <c r="DY26" s="28">
        <f t="shared" si="57"/>
        <v>9.8039215686274517</v>
      </c>
      <c r="DZ26" s="28">
        <f t="shared" si="58"/>
        <v>23.52941176470588</v>
      </c>
      <c r="EA26" s="28">
        <f t="shared" si="59"/>
        <v>66.666666666666657</v>
      </c>
      <c r="EB26" s="29">
        <f t="shared" si="60"/>
        <v>5.1162790697674421</v>
      </c>
      <c r="EC26" s="28">
        <f t="shared" si="69"/>
        <v>11.76470588235294</v>
      </c>
    </row>
    <row r="27" spans="1:133">
      <c r="A27" s="1">
        <v>525</v>
      </c>
      <c r="B27" s="1" t="s">
        <v>97</v>
      </c>
      <c r="C27" s="1">
        <v>13</v>
      </c>
      <c r="D27" s="28">
        <f t="shared" si="0"/>
        <v>6.1904761904761907</v>
      </c>
      <c r="E27" s="1">
        <v>6</v>
      </c>
      <c r="F27" s="28">
        <f t="shared" si="1"/>
        <v>2.8571428571428572</v>
      </c>
      <c r="G27" s="1">
        <v>0</v>
      </c>
      <c r="H27" s="28">
        <f t="shared" si="2"/>
        <v>0</v>
      </c>
      <c r="I27" s="1">
        <v>0</v>
      </c>
      <c r="J27" s="28">
        <f t="shared" si="3"/>
        <v>0</v>
      </c>
      <c r="K27" s="1">
        <v>3</v>
      </c>
      <c r="L27" s="28">
        <f t="shared" si="4"/>
        <v>1.4285714285714286</v>
      </c>
      <c r="M27" s="1">
        <v>0</v>
      </c>
      <c r="N27" s="28">
        <f t="shared" si="5"/>
        <v>0</v>
      </c>
      <c r="O27" s="1">
        <v>11</v>
      </c>
      <c r="P27" s="28">
        <f t="shared" si="6"/>
        <v>5.2380952380952381</v>
      </c>
      <c r="Q27" s="1">
        <v>28</v>
      </c>
      <c r="R27" s="28">
        <f t="shared" si="7"/>
        <v>13.333333333333334</v>
      </c>
      <c r="S27" s="1">
        <v>13</v>
      </c>
      <c r="T27" s="28">
        <f t="shared" si="8"/>
        <v>6.1904761904761907</v>
      </c>
      <c r="U27" s="1">
        <v>3</v>
      </c>
      <c r="V27" s="28">
        <f t="shared" si="9"/>
        <v>1.4285714285714286</v>
      </c>
      <c r="W27" s="1">
        <v>0</v>
      </c>
      <c r="X27" s="28">
        <f t="shared" si="10"/>
        <v>0</v>
      </c>
      <c r="Y27" s="1">
        <v>0</v>
      </c>
      <c r="Z27" s="28">
        <f t="shared" si="11"/>
        <v>0</v>
      </c>
      <c r="AA27" s="1">
        <v>0</v>
      </c>
      <c r="AB27" s="28">
        <f t="shared" si="12"/>
        <v>0</v>
      </c>
      <c r="AC27" s="1">
        <v>0</v>
      </c>
      <c r="AD27" s="28">
        <f t="shared" si="13"/>
        <v>0</v>
      </c>
      <c r="AE27" s="1">
        <v>0</v>
      </c>
      <c r="AF27" s="28">
        <f t="shared" si="14"/>
        <v>0</v>
      </c>
      <c r="AG27" s="1">
        <v>1</v>
      </c>
      <c r="AH27" s="28">
        <f t="shared" si="15"/>
        <v>0.47619047619047622</v>
      </c>
      <c r="AI27" s="1">
        <v>1</v>
      </c>
      <c r="AJ27" s="28">
        <f t="shared" si="16"/>
        <v>0.47619047619047622</v>
      </c>
      <c r="AK27" s="1">
        <v>2</v>
      </c>
      <c r="AL27" s="28">
        <f t="shared" si="17"/>
        <v>0.95238095238095244</v>
      </c>
      <c r="AM27" s="1">
        <v>1</v>
      </c>
      <c r="AN27" s="28">
        <f t="shared" si="18"/>
        <v>0.47619047619047622</v>
      </c>
      <c r="AO27" s="1">
        <v>4</v>
      </c>
      <c r="AP27" s="28">
        <f t="shared" si="19"/>
        <v>1.9047619047619049</v>
      </c>
      <c r="AQ27" s="1">
        <v>0</v>
      </c>
      <c r="AR27" s="28">
        <f t="shared" si="20"/>
        <v>0</v>
      </c>
      <c r="AS27" s="1">
        <v>24</v>
      </c>
      <c r="AT27" s="28">
        <f t="shared" si="21"/>
        <v>11.428571428571429</v>
      </c>
      <c r="AU27" s="1">
        <v>1</v>
      </c>
      <c r="AV27" s="28">
        <f t="shared" si="22"/>
        <v>0.47619047619047622</v>
      </c>
      <c r="AW27" s="1">
        <v>4</v>
      </c>
      <c r="AX27" s="28">
        <f t="shared" si="23"/>
        <v>1.9047619047619049</v>
      </c>
      <c r="AY27" s="1">
        <v>47</v>
      </c>
      <c r="AZ27" s="28">
        <f t="shared" si="24"/>
        <v>22.380952380952383</v>
      </c>
      <c r="BA27" s="1">
        <v>2</v>
      </c>
      <c r="BB27" s="28">
        <f t="shared" si="25"/>
        <v>0.95238095238095244</v>
      </c>
      <c r="BC27" s="1">
        <v>1</v>
      </c>
      <c r="BD27" s="28">
        <f t="shared" si="26"/>
        <v>0.47619047619047622</v>
      </c>
      <c r="BE27" s="1">
        <v>0</v>
      </c>
      <c r="BF27" s="28">
        <f t="shared" si="27"/>
        <v>0</v>
      </c>
      <c r="BG27" s="1">
        <v>15</v>
      </c>
      <c r="BH27" s="28">
        <f t="shared" si="28"/>
        <v>7.1428571428571423</v>
      </c>
      <c r="BI27" s="1">
        <v>6</v>
      </c>
      <c r="BJ27" s="28">
        <f t="shared" si="29"/>
        <v>2.8571428571428572</v>
      </c>
      <c r="BK27" s="1">
        <v>0</v>
      </c>
      <c r="BL27" s="28">
        <f t="shared" si="30"/>
        <v>0</v>
      </c>
      <c r="BM27" s="1">
        <v>0</v>
      </c>
      <c r="BN27" s="28">
        <f t="shared" si="31"/>
        <v>0</v>
      </c>
      <c r="BO27" s="1">
        <v>0</v>
      </c>
      <c r="BP27" s="28">
        <f t="shared" si="32"/>
        <v>0</v>
      </c>
      <c r="BQ27" s="1">
        <v>0</v>
      </c>
      <c r="BR27" s="28">
        <f t="shared" si="33"/>
        <v>0</v>
      </c>
      <c r="BS27" s="1">
        <v>5</v>
      </c>
      <c r="BT27" s="29">
        <f t="shared" si="34"/>
        <v>2.3809523809523809</v>
      </c>
      <c r="BU27" s="1">
        <v>2</v>
      </c>
      <c r="BV27" s="29">
        <f t="shared" si="35"/>
        <v>0.95238095238095244</v>
      </c>
      <c r="BW27" s="1">
        <v>0</v>
      </c>
      <c r="BX27" s="29">
        <f t="shared" si="36"/>
        <v>0</v>
      </c>
      <c r="BY27" s="1">
        <v>2</v>
      </c>
      <c r="BZ27" s="29">
        <f t="shared" si="37"/>
        <v>0.95238095238095244</v>
      </c>
      <c r="CA27" s="1">
        <v>0</v>
      </c>
      <c r="CB27" s="29">
        <f t="shared" si="38"/>
        <v>0</v>
      </c>
      <c r="CC27" s="1">
        <v>0</v>
      </c>
      <c r="CD27" s="29">
        <f t="shared" si="39"/>
        <v>0</v>
      </c>
      <c r="CE27" s="1">
        <v>0</v>
      </c>
      <c r="CF27" s="29">
        <f t="shared" si="40"/>
        <v>0</v>
      </c>
      <c r="CG27" s="1">
        <v>0</v>
      </c>
      <c r="CH27" s="29">
        <f t="shared" si="41"/>
        <v>0</v>
      </c>
      <c r="CI27" s="1">
        <v>2</v>
      </c>
      <c r="CJ27" s="29">
        <f t="shared" si="42"/>
        <v>0.95238095238095244</v>
      </c>
      <c r="CK27" s="1">
        <v>0</v>
      </c>
      <c r="CL27" s="29">
        <f t="shared" si="43"/>
        <v>0</v>
      </c>
      <c r="CM27" s="1">
        <v>0</v>
      </c>
      <c r="CN27" s="29">
        <f t="shared" si="44"/>
        <v>0</v>
      </c>
      <c r="CO27" s="1">
        <v>0</v>
      </c>
      <c r="CP27" s="29">
        <f t="shared" si="45"/>
        <v>0</v>
      </c>
      <c r="CQ27" s="1">
        <v>5</v>
      </c>
      <c r="CR27" s="29">
        <f t="shared" si="46"/>
        <v>2.3809523809523809</v>
      </c>
      <c r="CS27" s="1">
        <v>4</v>
      </c>
      <c r="CT27" s="29">
        <f t="shared" si="47"/>
        <v>1.9047619047619049</v>
      </c>
      <c r="CU27" s="1">
        <v>0</v>
      </c>
      <c r="CV27" s="29">
        <f t="shared" si="48"/>
        <v>0</v>
      </c>
      <c r="CW27" s="1">
        <v>0</v>
      </c>
      <c r="CX27" s="29">
        <f t="shared" si="49"/>
        <v>0</v>
      </c>
      <c r="CY27" s="1">
        <v>0</v>
      </c>
      <c r="CZ27" s="29">
        <f t="shared" si="50"/>
        <v>0</v>
      </c>
      <c r="DA27" s="1">
        <v>0</v>
      </c>
      <c r="DB27" s="29">
        <f t="shared" si="51"/>
        <v>0</v>
      </c>
      <c r="DC27" s="1">
        <v>10</v>
      </c>
      <c r="DD27" s="29">
        <f t="shared" si="61"/>
        <v>4.3859649122807012</v>
      </c>
      <c r="DE27" s="1">
        <v>0</v>
      </c>
      <c r="DF27" s="29">
        <f t="shared" si="62"/>
        <v>0</v>
      </c>
      <c r="DG27" s="1">
        <v>0</v>
      </c>
      <c r="DH27" s="29">
        <f t="shared" si="63"/>
        <v>0</v>
      </c>
      <c r="DI27" s="1">
        <v>3</v>
      </c>
      <c r="DJ27" s="29">
        <f t="shared" si="64"/>
        <v>1.3157894736842104</v>
      </c>
      <c r="DK27" s="1">
        <v>5</v>
      </c>
      <c r="DL27" s="29">
        <f t="shared" si="65"/>
        <v>2.1929824561403506</v>
      </c>
      <c r="DM27" s="1">
        <v>0</v>
      </c>
      <c r="DN27" s="29">
        <f t="shared" si="66"/>
        <v>0</v>
      </c>
      <c r="DO27" s="1">
        <v>4</v>
      </c>
      <c r="DP27" s="29">
        <f t="shared" si="67"/>
        <v>1.7543859649122806</v>
      </c>
      <c r="DQ27" s="30">
        <f t="shared" si="68"/>
        <v>228</v>
      </c>
      <c r="DR27" s="1">
        <v>74</v>
      </c>
      <c r="DS27" s="30">
        <f t="shared" si="52"/>
        <v>22</v>
      </c>
      <c r="DT27" s="30">
        <f t="shared" si="53"/>
        <v>60</v>
      </c>
      <c r="DU27" s="30">
        <f t="shared" si="54"/>
        <v>124</v>
      </c>
      <c r="DV27" s="30">
        <f t="shared" si="55"/>
        <v>18</v>
      </c>
      <c r="DW27" s="30">
        <f t="shared" si="56"/>
        <v>210</v>
      </c>
      <c r="DY27" s="28">
        <f t="shared" si="57"/>
        <v>10.476190476190476</v>
      </c>
      <c r="DZ27" s="28">
        <f t="shared" si="58"/>
        <v>28.571428571428566</v>
      </c>
      <c r="EA27" s="28">
        <f t="shared" si="59"/>
        <v>59.047619047619037</v>
      </c>
      <c r="EB27" s="29">
        <f t="shared" si="60"/>
        <v>7.8947368421052619</v>
      </c>
      <c r="EC27" s="28">
        <f t="shared" si="69"/>
        <v>13.333333333333334</v>
      </c>
    </row>
    <row r="28" spans="1:133">
      <c r="A28" s="1">
        <v>565</v>
      </c>
      <c r="B28" s="1" t="s">
        <v>98</v>
      </c>
      <c r="C28" s="1">
        <v>7</v>
      </c>
      <c r="D28" s="28">
        <f t="shared" si="0"/>
        <v>3.070175438596491</v>
      </c>
      <c r="E28" s="1">
        <v>4</v>
      </c>
      <c r="F28" s="28">
        <f t="shared" si="1"/>
        <v>1.7543859649122806</v>
      </c>
      <c r="G28" s="1">
        <v>0</v>
      </c>
      <c r="H28" s="28">
        <f t="shared" si="2"/>
        <v>0</v>
      </c>
      <c r="I28" s="1">
        <v>1</v>
      </c>
      <c r="J28" s="28">
        <f t="shared" si="3"/>
        <v>0.43859649122807015</v>
      </c>
      <c r="K28" s="1">
        <v>0</v>
      </c>
      <c r="L28" s="28">
        <f t="shared" si="4"/>
        <v>0</v>
      </c>
      <c r="M28" s="1">
        <v>0</v>
      </c>
      <c r="N28" s="28">
        <f t="shared" si="5"/>
        <v>0</v>
      </c>
      <c r="O28" s="1">
        <v>22</v>
      </c>
      <c r="P28" s="28">
        <f t="shared" si="6"/>
        <v>9.6491228070175428</v>
      </c>
      <c r="Q28" s="1">
        <v>21</v>
      </c>
      <c r="R28" s="28">
        <f t="shared" si="7"/>
        <v>9.2105263157894726</v>
      </c>
      <c r="S28" s="1">
        <v>12</v>
      </c>
      <c r="T28" s="28">
        <f t="shared" si="8"/>
        <v>5.2631578947368416</v>
      </c>
      <c r="U28" s="1">
        <v>8</v>
      </c>
      <c r="V28" s="28">
        <f t="shared" si="9"/>
        <v>3.5087719298245612</v>
      </c>
      <c r="W28" s="1">
        <v>0</v>
      </c>
      <c r="X28" s="28">
        <f t="shared" si="10"/>
        <v>0</v>
      </c>
      <c r="Y28" s="1">
        <v>0</v>
      </c>
      <c r="Z28" s="28">
        <f t="shared" si="11"/>
        <v>0</v>
      </c>
      <c r="AA28" s="1">
        <v>1</v>
      </c>
      <c r="AB28" s="28">
        <f t="shared" si="12"/>
        <v>0.43859649122807015</v>
      </c>
      <c r="AC28" s="1">
        <v>0</v>
      </c>
      <c r="AD28" s="28">
        <f t="shared" si="13"/>
        <v>0</v>
      </c>
      <c r="AE28" s="1">
        <v>0</v>
      </c>
      <c r="AF28" s="28">
        <f t="shared" si="14"/>
        <v>0</v>
      </c>
      <c r="AG28" s="1">
        <v>1</v>
      </c>
      <c r="AH28" s="28">
        <f t="shared" si="15"/>
        <v>0.43859649122807015</v>
      </c>
      <c r="AI28" s="1">
        <v>0</v>
      </c>
      <c r="AJ28" s="28">
        <f t="shared" si="16"/>
        <v>0</v>
      </c>
      <c r="AK28" s="1">
        <v>5</v>
      </c>
      <c r="AL28" s="28">
        <f t="shared" si="17"/>
        <v>2.1929824561403506</v>
      </c>
      <c r="AM28" s="1">
        <v>1</v>
      </c>
      <c r="AN28" s="28">
        <f t="shared" si="18"/>
        <v>0.43859649122807015</v>
      </c>
      <c r="AO28" s="1">
        <v>5</v>
      </c>
      <c r="AP28" s="28">
        <f t="shared" si="19"/>
        <v>2.1929824561403506</v>
      </c>
      <c r="AQ28" s="1">
        <v>0</v>
      </c>
      <c r="AR28" s="28">
        <f t="shared" si="20"/>
        <v>0</v>
      </c>
      <c r="AS28" s="1">
        <v>19</v>
      </c>
      <c r="AT28" s="28">
        <f t="shared" si="21"/>
        <v>8.3333333333333321</v>
      </c>
      <c r="AU28" s="1">
        <v>1</v>
      </c>
      <c r="AV28" s="28">
        <f t="shared" si="22"/>
        <v>0.43859649122807015</v>
      </c>
      <c r="AW28" s="1">
        <v>8</v>
      </c>
      <c r="AX28" s="28">
        <f t="shared" si="23"/>
        <v>3.5087719298245612</v>
      </c>
      <c r="AY28" s="1">
        <v>40</v>
      </c>
      <c r="AZ28" s="28">
        <f t="shared" si="24"/>
        <v>17.543859649122805</v>
      </c>
      <c r="BA28" s="1">
        <v>5</v>
      </c>
      <c r="BB28" s="28">
        <f t="shared" si="25"/>
        <v>2.1929824561403506</v>
      </c>
      <c r="BC28" s="1">
        <v>5</v>
      </c>
      <c r="BD28" s="28">
        <f t="shared" si="26"/>
        <v>2.1929824561403506</v>
      </c>
      <c r="BE28" s="1">
        <v>5</v>
      </c>
      <c r="BF28" s="28">
        <f t="shared" si="27"/>
        <v>2.1929824561403506</v>
      </c>
      <c r="BG28" s="1">
        <v>17</v>
      </c>
      <c r="BH28" s="28">
        <f t="shared" si="28"/>
        <v>7.4561403508771926</v>
      </c>
      <c r="BI28" s="1">
        <v>11</v>
      </c>
      <c r="BJ28" s="28">
        <f t="shared" si="29"/>
        <v>4.8245614035087714</v>
      </c>
      <c r="BK28" s="1">
        <v>0</v>
      </c>
      <c r="BL28" s="28">
        <f t="shared" si="30"/>
        <v>0</v>
      </c>
      <c r="BM28" s="1">
        <v>0</v>
      </c>
      <c r="BN28" s="28">
        <f t="shared" si="31"/>
        <v>0</v>
      </c>
      <c r="BO28" s="1">
        <v>0</v>
      </c>
      <c r="BP28" s="28">
        <f t="shared" si="32"/>
        <v>0</v>
      </c>
      <c r="BQ28" s="1">
        <v>0</v>
      </c>
      <c r="BR28" s="28">
        <f t="shared" si="33"/>
        <v>0</v>
      </c>
      <c r="BS28" s="1">
        <v>5</v>
      </c>
      <c r="BT28" s="29">
        <f t="shared" si="34"/>
        <v>2.1929824561403506</v>
      </c>
      <c r="BU28" s="1">
        <v>3</v>
      </c>
      <c r="BV28" s="29">
        <f t="shared" si="35"/>
        <v>1.3157894736842104</v>
      </c>
      <c r="BW28" s="1">
        <v>1</v>
      </c>
      <c r="BX28" s="29">
        <f t="shared" si="36"/>
        <v>0.43859649122807015</v>
      </c>
      <c r="BY28" s="1">
        <v>1</v>
      </c>
      <c r="BZ28" s="29">
        <f t="shared" si="37"/>
        <v>0.43859649122807015</v>
      </c>
      <c r="CA28" s="1">
        <v>0</v>
      </c>
      <c r="CB28" s="29">
        <f t="shared" si="38"/>
        <v>0</v>
      </c>
      <c r="CC28" s="1">
        <v>1</v>
      </c>
      <c r="CD28" s="29">
        <f t="shared" si="39"/>
        <v>0.43859649122807015</v>
      </c>
      <c r="CE28" s="1">
        <v>1</v>
      </c>
      <c r="CF28" s="29">
        <f t="shared" si="40"/>
        <v>0.43859649122807015</v>
      </c>
      <c r="CG28" s="1">
        <v>0</v>
      </c>
      <c r="CH28" s="29">
        <f t="shared" si="41"/>
        <v>0</v>
      </c>
      <c r="CI28" s="1">
        <v>1</v>
      </c>
      <c r="CJ28" s="29">
        <f t="shared" si="42"/>
        <v>0.43859649122807015</v>
      </c>
      <c r="CK28" s="1">
        <v>0</v>
      </c>
      <c r="CL28" s="29">
        <f t="shared" si="43"/>
        <v>0</v>
      </c>
      <c r="CM28" s="1">
        <v>0</v>
      </c>
      <c r="CN28" s="29">
        <f t="shared" si="44"/>
        <v>0</v>
      </c>
      <c r="CO28" s="1">
        <v>0</v>
      </c>
      <c r="CP28" s="29">
        <f t="shared" si="45"/>
        <v>0</v>
      </c>
      <c r="CQ28" s="1">
        <v>3</v>
      </c>
      <c r="CR28" s="29">
        <f t="shared" si="46"/>
        <v>1.3157894736842104</v>
      </c>
      <c r="CS28" s="1">
        <v>9</v>
      </c>
      <c r="CT28" s="29">
        <f t="shared" si="47"/>
        <v>3.9473684210526314</v>
      </c>
      <c r="CU28" s="1">
        <v>0</v>
      </c>
      <c r="CV28" s="29">
        <f t="shared" si="48"/>
        <v>0</v>
      </c>
      <c r="CW28" s="1">
        <v>1</v>
      </c>
      <c r="CX28" s="29">
        <f t="shared" si="49"/>
        <v>0.43859649122807015</v>
      </c>
      <c r="CY28" s="1">
        <v>0</v>
      </c>
      <c r="CZ28" s="29">
        <f t="shared" si="50"/>
        <v>0</v>
      </c>
      <c r="DA28" s="1">
        <v>0</v>
      </c>
      <c r="DB28" s="29">
        <f t="shared" si="51"/>
        <v>0</v>
      </c>
      <c r="DC28" s="1">
        <v>8</v>
      </c>
      <c r="DD28" s="29">
        <f t="shared" si="61"/>
        <v>3.2</v>
      </c>
      <c r="DE28" s="1">
        <v>1</v>
      </c>
      <c r="DF28" s="29">
        <f t="shared" si="62"/>
        <v>0.4</v>
      </c>
      <c r="DG28" s="1">
        <v>0</v>
      </c>
      <c r="DH28" s="29">
        <f t="shared" si="63"/>
        <v>0</v>
      </c>
      <c r="DI28" s="1">
        <v>9</v>
      </c>
      <c r="DJ28" s="29">
        <f t="shared" si="64"/>
        <v>3.5999999999999996</v>
      </c>
      <c r="DK28" s="1">
        <v>4</v>
      </c>
      <c r="DL28" s="29">
        <f t="shared" si="65"/>
        <v>1.6</v>
      </c>
      <c r="DM28" s="1">
        <v>0</v>
      </c>
      <c r="DN28" s="29">
        <f t="shared" si="66"/>
        <v>0</v>
      </c>
      <c r="DO28" s="1">
        <v>3</v>
      </c>
      <c r="DP28" s="29">
        <f t="shared" si="67"/>
        <v>1.2</v>
      </c>
      <c r="DQ28" s="30">
        <f t="shared" si="68"/>
        <v>250</v>
      </c>
      <c r="DR28" s="1">
        <v>75</v>
      </c>
      <c r="DS28" s="30">
        <f t="shared" si="52"/>
        <v>12</v>
      </c>
      <c r="DT28" s="30">
        <f t="shared" si="53"/>
        <v>71</v>
      </c>
      <c r="DU28" s="30">
        <f t="shared" si="54"/>
        <v>142</v>
      </c>
      <c r="DV28" s="30">
        <f t="shared" si="55"/>
        <v>22</v>
      </c>
      <c r="DW28" s="30">
        <f t="shared" si="56"/>
        <v>228</v>
      </c>
      <c r="DY28" s="28">
        <f t="shared" si="57"/>
        <v>5.2631578947368416</v>
      </c>
      <c r="DZ28" s="28">
        <f t="shared" si="58"/>
        <v>31.140350877192972</v>
      </c>
      <c r="EA28" s="28">
        <f t="shared" si="59"/>
        <v>62.280701754385952</v>
      </c>
      <c r="EB28" s="29">
        <f t="shared" si="60"/>
        <v>8.7999999999999989</v>
      </c>
      <c r="EC28" s="28">
        <f t="shared" si="69"/>
        <v>16.666666666666664</v>
      </c>
    </row>
    <row r="29" spans="1:133">
      <c r="A29" s="1">
        <v>585</v>
      </c>
      <c r="B29" s="1" t="s">
        <v>99</v>
      </c>
      <c r="C29" s="1">
        <v>6</v>
      </c>
      <c r="D29" s="28">
        <f t="shared" si="0"/>
        <v>2.6548672566371683</v>
      </c>
      <c r="E29" s="1">
        <v>3</v>
      </c>
      <c r="F29" s="28">
        <f t="shared" si="1"/>
        <v>1.3274336283185841</v>
      </c>
      <c r="G29" s="1">
        <v>2</v>
      </c>
      <c r="H29" s="28">
        <f t="shared" si="2"/>
        <v>0.88495575221238942</v>
      </c>
      <c r="I29" s="1">
        <v>0</v>
      </c>
      <c r="J29" s="28">
        <f t="shared" si="3"/>
        <v>0</v>
      </c>
      <c r="K29" s="1">
        <v>0</v>
      </c>
      <c r="L29" s="28">
        <f t="shared" si="4"/>
        <v>0</v>
      </c>
      <c r="M29" s="1">
        <v>0</v>
      </c>
      <c r="N29" s="28">
        <f t="shared" si="5"/>
        <v>0</v>
      </c>
      <c r="O29" s="1">
        <v>16</v>
      </c>
      <c r="P29" s="28">
        <f t="shared" si="6"/>
        <v>7.0796460176991154</v>
      </c>
      <c r="Q29" s="1">
        <v>23</v>
      </c>
      <c r="R29" s="28">
        <f t="shared" si="7"/>
        <v>10.176991150442479</v>
      </c>
      <c r="S29" s="1">
        <v>6</v>
      </c>
      <c r="T29" s="28">
        <f t="shared" si="8"/>
        <v>2.6548672566371683</v>
      </c>
      <c r="U29" s="1">
        <v>7</v>
      </c>
      <c r="V29" s="28">
        <f t="shared" si="9"/>
        <v>3.0973451327433628</v>
      </c>
      <c r="W29" s="1">
        <v>0</v>
      </c>
      <c r="X29" s="28">
        <f t="shared" si="10"/>
        <v>0</v>
      </c>
      <c r="Y29" s="1">
        <v>0</v>
      </c>
      <c r="Z29" s="28">
        <f t="shared" si="11"/>
        <v>0</v>
      </c>
      <c r="AA29" s="1">
        <v>0</v>
      </c>
      <c r="AB29" s="28">
        <f t="shared" si="12"/>
        <v>0</v>
      </c>
      <c r="AC29" s="1">
        <v>0</v>
      </c>
      <c r="AD29" s="28">
        <f t="shared" si="13"/>
        <v>0</v>
      </c>
      <c r="AE29" s="1">
        <v>0</v>
      </c>
      <c r="AF29" s="28">
        <f t="shared" si="14"/>
        <v>0</v>
      </c>
      <c r="AG29" s="1">
        <v>0</v>
      </c>
      <c r="AH29" s="28">
        <f t="shared" si="15"/>
        <v>0</v>
      </c>
      <c r="AI29" s="1">
        <v>0</v>
      </c>
      <c r="AJ29" s="28">
        <f t="shared" si="16"/>
        <v>0</v>
      </c>
      <c r="AK29" s="1">
        <v>0</v>
      </c>
      <c r="AL29" s="28">
        <f t="shared" si="17"/>
        <v>0</v>
      </c>
      <c r="AM29" s="1">
        <v>0</v>
      </c>
      <c r="AN29" s="28">
        <f t="shared" si="18"/>
        <v>0</v>
      </c>
      <c r="AO29" s="1">
        <v>2</v>
      </c>
      <c r="AP29" s="28">
        <f t="shared" si="19"/>
        <v>0.88495575221238942</v>
      </c>
      <c r="AQ29" s="1">
        <v>0</v>
      </c>
      <c r="AR29" s="28">
        <f t="shared" si="20"/>
        <v>0</v>
      </c>
      <c r="AS29" s="1">
        <v>25</v>
      </c>
      <c r="AT29" s="28">
        <f t="shared" si="21"/>
        <v>11.061946902654867</v>
      </c>
      <c r="AU29" s="1">
        <v>1</v>
      </c>
      <c r="AV29" s="28">
        <f t="shared" si="22"/>
        <v>0.44247787610619471</v>
      </c>
      <c r="AW29" s="1">
        <v>7</v>
      </c>
      <c r="AX29" s="28">
        <f t="shared" si="23"/>
        <v>3.0973451327433628</v>
      </c>
      <c r="AY29" s="1">
        <v>39</v>
      </c>
      <c r="AZ29" s="28">
        <f t="shared" si="24"/>
        <v>17.256637168141591</v>
      </c>
      <c r="BA29" s="1">
        <v>7</v>
      </c>
      <c r="BB29" s="28">
        <f t="shared" si="25"/>
        <v>3.0973451327433628</v>
      </c>
      <c r="BC29" s="1">
        <v>0</v>
      </c>
      <c r="BD29" s="28">
        <f t="shared" si="26"/>
        <v>0</v>
      </c>
      <c r="BE29" s="1">
        <v>4</v>
      </c>
      <c r="BF29" s="28">
        <f t="shared" si="27"/>
        <v>1.7699115044247788</v>
      </c>
      <c r="BG29" s="1">
        <v>22</v>
      </c>
      <c r="BH29" s="28">
        <f t="shared" si="28"/>
        <v>9.7345132743362832</v>
      </c>
      <c r="BI29" s="1">
        <v>15</v>
      </c>
      <c r="BJ29" s="28">
        <f t="shared" si="29"/>
        <v>6.6371681415929213</v>
      </c>
      <c r="BK29" s="1">
        <v>1</v>
      </c>
      <c r="BL29" s="28">
        <f t="shared" si="30"/>
        <v>0.44247787610619471</v>
      </c>
      <c r="BM29" s="1">
        <v>0</v>
      </c>
      <c r="BN29" s="28">
        <f t="shared" si="31"/>
        <v>0</v>
      </c>
      <c r="BO29" s="1">
        <v>2</v>
      </c>
      <c r="BP29" s="28">
        <f t="shared" si="32"/>
        <v>0.88495575221238942</v>
      </c>
      <c r="BQ29" s="1">
        <v>0</v>
      </c>
      <c r="BR29" s="28">
        <f t="shared" si="33"/>
        <v>0</v>
      </c>
      <c r="BS29" s="1">
        <v>22</v>
      </c>
      <c r="BT29" s="29">
        <f t="shared" si="34"/>
        <v>9.7345132743362832</v>
      </c>
      <c r="BU29" s="1">
        <v>3</v>
      </c>
      <c r="BV29" s="29">
        <f t="shared" si="35"/>
        <v>1.3274336283185841</v>
      </c>
      <c r="BW29" s="1">
        <v>3</v>
      </c>
      <c r="BX29" s="29">
        <f t="shared" si="36"/>
        <v>1.3274336283185841</v>
      </c>
      <c r="BY29" s="1">
        <v>0</v>
      </c>
      <c r="BZ29" s="29">
        <f t="shared" si="37"/>
        <v>0</v>
      </c>
      <c r="CA29" s="1">
        <v>0</v>
      </c>
      <c r="CB29" s="29">
        <f t="shared" si="38"/>
        <v>0</v>
      </c>
      <c r="CC29" s="1">
        <v>0</v>
      </c>
      <c r="CD29" s="29">
        <f t="shared" si="39"/>
        <v>0</v>
      </c>
      <c r="CE29" s="1">
        <v>0</v>
      </c>
      <c r="CF29" s="29">
        <f t="shared" si="40"/>
        <v>0</v>
      </c>
      <c r="CG29" s="1">
        <v>0</v>
      </c>
      <c r="CH29" s="29">
        <f t="shared" si="41"/>
        <v>0</v>
      </c>
      <c r="CI29" s="1">
        <v>0</v>
      </c>
      <c r="CJ29" s="29">
        <f t="shared" si="42"/>
        <v>0</v>
      </c>
      <c r="CK29" s="1">
        <v>0</v>
      </c>
      <c r="CL29" s="29">
        <f t="shared" si="43"/>
        <v>0</v>
      </c>
      <c r="CM29" s="1">
        <v>0</v>
      </c>
      <c r="CN29" s="29">
        <f t="shared" si="44"/>
        <v>0</v>
      </c>
      <c r="CO29" s="1">
        <v>0</v>
      </c>
      <c r="CP29" s="29">
        <f t="shared" si="45"/>
        <v>0</v>
      </c>
      <c r="CQ29" s="1">
        <v>5</v>
      </c>
      <c r="CR29" s="29">
        <f t="shared" si="46"/>
        <v>2.2123893805309733</v>
      </c>
      <c r="CS29" s="1">
        <v>5</v>
      </c>
      <c r="CT29" s="29">
        <f t="shared" si="47"/>
        <v>2.2123893805309733</v>
      </c>
      <c r="CU29" s="1">
        <v>0</v>
      </c>
      <c r="CV29" s="29">
        <f t="shared" si="48"/>
        <v>0</v>
      </c>
      <c r="CW29" s="1">
        <v>0</v>
      </c>
      <c r="CX29" s="29">
        <f t="shared" si="49"/>
        <v>0</v>
      </c>
      <c r="CY29" s="1">
        <v>0</v>
      </c>
      <c r="CZ29" s="29">
        <f t="shared" si="50"/>
        <v>0</v>
      </c>
      <c r="DA29" s="1">
        <v>0</v>
      </c>
      <c r="DB29" s="29">
        <f t="shared" si="51"/>
        <v>0</v>
      </c>
      <c r="DC29" s="1">
        <v>12</v>
      </c>
      <c r="DD29" s="29">
        <f t="shared" si="61"/>
        <v>4.5977011494252871</v>
      </c>
      <c r="DE29" s="1">
        <v>0</v>
      </c>
      <c r="DF29" s="29">
        <f t="shared" si="62"/>
        <v>0</v>
      </c>
      <c r="DG29" s="1">
        <v>0</v>
      </c>
      <c r="DH29" s="29">
        <f t="shared" si="63"/>
        <v>0</v>
      </c>
      <c r="DI29" s="1">
        <v>20</v>
      </c>
      <c r="DJ29" s="29">
        <f t="shared" si="64"/>
        <v>7.6628352490421454</v>
      </c>
      <c r="DK29" s="1">
        <v>3</v>
      </c>
      <c r="DL29" s="29">
        <f t="shared" si="65"/>
        <v>1.1494252873563218</v>
      </c>
      <c r="DM29" s="1">
        <v>0</v>
      </c>
      <c r="DN29" s="29">
        <f t="shared" si="66"/>
        <v>0</v>
      </c>
      <c r="DO29" s="1">
        <v>0</v>
      </c>
      <c r="DP29" s="29">
        <f t="shared" si="67"/>
        <v>0</v>
      </c>
      <c r="DQ29" s="30">
        <f t="shared" si="68"/>
        <v>261</v>
      </c>
      <c r="DR29" s="1">
        <v>43</v>
      </c>
      <c r="DS29" s="30">
        <f t="shared" si="52"/>
        <v>11</v>
      </c>
      <c r="DT29" s="30">
        <f t="shared" si="53"/>
        <v>52</v>
      </c>
      <c r="DU29" s="30">
        <f t="shared" si="54"/>
        <v>163</v>
      </c>
      <c r="DV29" s="30">
        <f t="shared" si="55"/>
        <v>35</v>
      </c>
      <c r="DW29" s="30">
        <f t="shared" si="56"/>
        <v>226</v>
      </c>
      <c r="DY29" s="28">
        <f t="shared" si="57"/>
        <v>4.8672566371681416</v>
      </c>
      <c r="DZ29" s="28">
        <f t="shared" si="58"/>
        <v>23.008849557522126</v>
      </c>
      <c r="EA29" s="28">
        <f t="shared" si="59"/>
        <v>72.123893805309748</v>
      </c>
      <c r="EB29" s="29">
        <f t="shared" si="60"/>
        <v>13.409961685823756</v>
      </c>
      <c r="EC29" s="28">
        <f t="shared" si="69"/>
        <v>18.584070796460175</v>
      </c>
    </row>
    <row r="30" spans="1:133">
      <c r="A30" s="1">
        <v>605</v>
      </c>
      <c r="B30" s="1" t="s">
        <v>100</v>
      </c>
      <c r="C30" s="1">
        <v>13</v>
      </c>
      <c r="D30" s="28">
        <f t="shared" si="0"/>
        <v>5.46218487394958</v>
      </c>
      <c r="E30" s="1">
        <v>3</v>
      </c>
      <c r="F30" s="28">
        <f t="shared" si="1"/>
        <v>1.2605042016806722</v>
      </c>
      <c r="G30" s="1">
        <v>0</v>
      </c>
      <c r="H30" s="28">
        <f t="shared" si="2"/>
        <v>0</v>
      </c>
      <c r="I30" s="1">
        <v>0</v>
      </c>
      <c r="J30" s="28">
        <f t="shared" si="3"/>
        <v>0</v>
      </c>
      <c r="K30" s="1">
        <v>0</v>
      </c>
      <c r="L30" s="28">
        <f t="shared" si="4"/>
        <v>0</v>
      </c>
      <c r="M30" s="1">
        <v>0</v>
      </c>
      <c r="N30" s="28">
        <f t="shared" si="5"/>
        <v>0</v>
      </c>
      <c r="O30" s="1">
        <v>24</v>
      </c>
      <c r="P30" s="28">
        <f t="shared" si="6"/>
        <v>10.084033613445378</v>
      </c>
      <c r="Q30" s="1">
        <v>9</v>
      </c>
      <c r="R30" s="28">
        <f t="shared" si="7"/>
        <v>3.7815126050420167</v>
      </c>
      <c r="S30" s="1">
        <v>6</v>
      </c>
      <c r="T30" s="28">
        <f t="shared" si="8"/>
        <v>2.5210084033613445</v>
      </c>
      <c r="U30" s="1">
        <v>1</v>
      </c>
      <c r="V30" s="28">
        <f t="shared" si="9"/>
        <v>0.42016806722689076</v>
      </c>
      <c r="W30" s="1">
        <v>0</v>
      </c>
      <c r="X30" s="28">
        <f t="shared" si="10"/>
        <v>0</v>
      </c>
      <c r="Y30" s="1">
        <v>0</v>
      </c>
      <c r="Z30" s="28">
        <f t="shared" si="11"/>
        <v>0</v>
      </c>
      <c r="AA30" s="1">
        <v>2</v>
      </c>
      <c r="AB30" s="28">
        <f t="shared" si="12"/>
        <v>0.84033613445378152</v>
      </c>
      <c r="AC30" s="1">
        <v>0</v>
      </c>
      <c r="AD30" s="28">
        <f t="shared" si="13"/>
        <v>0</v>
      </c>
      <c r="AE30" s="1">
        <v>0</v>
      </c>
      <c r="AF30" s="28">
        <f t="shared" si="14"/>
        <v>0</v>
      </c>
      <c r="AG30" s="1">
        <v>4</v>
      </c>
      <c r="AH30" s="28">
        <f t="shared" si="15"/>
        <v>1.680672268907563</v>
      </c>
      <c r="AI30" s="1">
        <v>0</v>
      </c>
      <c r="AJ30" s="28">
        <f t="shared" si="16"/>
        <v>0</v>
      </c>
      <c r="AK30" s="1">
        <v>8</v>
      </c>
      <c r="AL30" s="28">
        <f t="shared" si="17"/>
        <v>3.3613445378151261</v>
      </c>
      <c r="AM30" s="1">
        <v>0</v>
      </c>
      <c r="AN30" s="28">
        <f t="shared" si="18"/>
        <v>0</v>
      </c>
      <c r="AO30" s="1">
        <v>4</v>
      </c>
      <c r="AP30" s="28">
        <f t="shared" si="19"/>
        <v>1.680672268907563</v>
      </c>
      <c r="AQ30" s="1">
        <v>0</v>
      </c>
      <c r="AR30" s="28">
        <f t="shared" si="20"/>
        <v>0</v>
      </c>
      <c r="AS30" s="1">
        <v>21</v>
      </c>
      <c r="AT30" s="28">
        <f t="shared" si="21"/>
        <v>8.8235294117647065</v>
      </c>
      <c r="AU30" s="1">
        <v>3</v>
      </c>
      <c r="AV30" s="28">
        <f t="shared" si="22"/>
        <v>1.2605042016806722</v>
      </c>
      <c r="AW30" s="1">
        <v>13</v>
      </c>
      <c r="AX30" s="28">
        <f t="shared" si="23"/>
        <v>5.46218487394958</v>
      </c>
      <c r="AY30" s="1">
        <v>31</v>
      </c>
      <c r="AZ30" s="28">
        <f t="shared" si="24"/>
        <v>13.025210084033615</v>
      </c>
      <c r="BA30" s="1">
        <v>3</v>
      </c>
      <c r="BB30" s="28">
        <f t="shared" si="25"/>
        <v>1.2605042016806722</v>
      </c>
      <c r="BC30" s="1">
        <v>2</v>
      </c>
      <c r="BD30" s="28">
        <f t="shared" si="26"/>
        <v>0.84033613445378152</v>
      </c>
      <c r="BE30" s="1">
        <v>5</v>
      </c>
      <c r="BF30" s="28">
        <f t="shared" si="27"/>
        <v>2.1008403361344539</v>
      </c>
      <c r="BG30" s="1">
        <v>30</v>
      </c>
      <c r="BH30" s="28">
        <f t="shared" si="28"/>
        <v>12.605042016806722</v>
      </c>
      <c r="BI30" s="1">
        <v>11</v>
      </c>
      <c r="BJ30" s="28">
        <f t="shared" si="29"/>
        <v>4.6218487394957988</v>
      </c>
      <c r="BK30" s="1">
        <v>0</v>
      </c>
      <c r="BL30" s="28">
        <f t="shared" si="30"/>
        <v>0</v>
      </c>
      <c r="BM30" s="1">
        <v>0</v>
      </c>
      <c r="BN30" s="28">
        <f t="shared" si="31"/>
        <v>0</v>
      </c>
      <c r="BO30" s="1">
        <v>4</v>
      </c>
      <c r="BP30" s="28">
        <f t="shared" si="32"/>
        <v>1.680672268907563</v>
      </c>
      <c r="BQ30" s="1">
        <v>0</v>
      </c>
      <c r="BR30" s="28">
        <f t="shared" si="33"/>
        <v>0</v>
      </c>
      <c r="BS30" s="1">
        <v>13</v>
      </c>
      <c r="BT30" s="29">
        <f t="shared" si="34"/>
        <v>5.46218487394958</v>
      </c>
      <c r="BU30" s="1">
        <v>0</v>
      </c>
      <c r="BV30" s="29">
        <f t="shared" si="35"/>
        <v>0</v>
      </c>
      <c r="BW30" s="1">
        <v>0</v>
      </c>
      <c r="BX30" s="29">
        <f t="shared" si="36"/>
        <v>0</v>
      </c>
      <c r="BY30" s="1">
        <v>9</v>
      </c>
      <c r="BZ30" s="29">
        <f t="shared" si="37"/>
        <v>3.7815126050420167</v>
      </c>
      <c r="CA30" s="1">
        <v>0</v>
      </c>
      <c r="CB30" s="29">
        <f t="shared" si="38"/>
        <v>0</v>
      </c>
      <c r="CC30" s="1">
        <v>2</v>
      </c>
      <c r="CD30" s="29">
        <f t="shared" si="39"/>
        <v>0.84033613445378152</v>
      </c>
      <c r="CE30" s="1">
        <v>2</v>
      </c>
      <c r="CF30" s="29">
        <f t="shared" si="40"/>
        <v>0.84033613445378152</v>
      </c>
      <c r="CG30" s="1">
        <v>0</v>
      </c>
      <c r="CH30" s="29">
        <f t="shared" si="41"/>
        <v>0</v>
      </c>
      <c r="CI30" s="1">
        <v>4</v>
      </c>
      <c r="CJ30" s="29">
        <f t="shared" si="42"/>
        <v>1.680672268907563</v>
      </c>
      <c r="CK30" s="1">
        <v>0</v>
      </c>
      <c r="CL30" s="29">
        <f t="shared" si="43"/>
        <v>0</v>
      </c>
      <c r="CM30" s="1">
        <v>0</v>
      </c>
      <c r="CN30" s="29">
        <f t="shared" si="44"/>
        <v>0</v>
      </c>
      <c r="CO30" s="1">
        <v>2</v>
      </c>
      <c r="CP30" s="29">
        <f t="shared" si="45"/>
        <v>0.84033613445378152</v>
      </c>
      <c r="CQ30" s="1">
        <v>2</v>
      </c>
      <c r="CR30" s="29">
        <f t="shared" si="46"/>
        <v>0.84033613445378152</v>
      </c>
      <c r="CS30" s="1">
        <v>3</v>
      </c>
      <c r="CT30" s="29">
        <f t="shared" si="47"/>
        <v>1.2605042016806722</v>
      </c>
      <c r="CU30" s="1">
        <v>0</v>
      </c>
      <c r="CV30" s="29">
        <f t="shared" si="48"/>
        <v>0</v>
      </c>
      <c r="CW30" s="1">
        <v>1</v>
      </c>
      <c r="CX30" s="29">
        <f t="shared" si="49"/>
        <v>0.42016806722689076</v>
      </c>
      <c r="CY30" s="1">
        <v>0</v>
      </c>
      <c r="CZ30" s="29">
        <f t="shared" si="50"/>
        <v>0</v>
      </c>
      <c r="DA30" s="1">
        <v>0</v>
      </c>
      <c r="DB30" s="29">
        <f t="shared" si="51"/>
        <v>0</v>
      </c>
      <c r="DC30" s="1">
        <v>17</v>
      </c>
      <c r="DD30" s="29">
        <f t="shared" si="61"/>
        <v>6.4393939393939394</v>
      </c>
      <c r="DE30" s="1">
        <v>2</v>
      </c>
      <c r="DF30" s="29">
        <f t="shared" si="62"/>
        <v>0.75757575757575757</v>
      </c>
      <c r="DG30" s="1">
        <v>0</v>
      </c>
      <c r="DH30" s="29">
        <f t="shared" si="63"/>
        <v>0</v>
      </c>
      <c r="DI30" s="1">
        <v>6</v>
      </c>
      <c r="DJ30" s="29">
        <f t="shared" si="64"/>
        <v>2.2727272727272729</v>
      </c>
      <c r="DK30" s="1">
        <v>1</v>
      </c>
      <c r="DL30" s="29">
        <f t="shared" si="65"/>
        <v>0.37878787878787878</v>
      </c>
      <c r="DM30" s="1">
        <v>0</v>
      </c>
      <c r="DN30" s="29">
        <f t="shared" si="66"/>
        <v>0</v>
      </c>
      <c r="DO30" s="1">
        <v>3</v>
      </c>
      <c r="DP30" s="29">
        <f t="shared" si="67"/>
        <v>1.1363636363636365</v>
      </c>
      <c r="DQ30" s="30">
        <f t="shared" si="68"/>
        <v>264</v>
      </c>
      <c r="DR30" s="1">
        <v>50</v>
      </c>
      <c r="DS30" s="30">
        <f t="shared" si="52"/>
        <v>16</v>
      </c>
      <c r="DT30" s="30">
        <f t="shared" si="53"/>
        <v>54</v>
      </c>
      <c r="DU30" s="30">
        <f t="shared" si="54"/>
        <v>165</v>
      </c>
      <c r="DV30" s="30">
        <f t="shared" si="55"/>
        <v>26</v>
      </c>
      <c r="DW30" s="30">
        <f t="shared" si="56"/>
        <v>238</v>
      </c>
      <c r="DY30" s="28">
        <f t="shared" si="57"/>
        <v>6.7226890756302522</v>
      </c>
      <c r="DZ30" s="28">
        <f t="shared" si="58"/>
        <v>22.689075630252098</v>
      </c>
      <c r="EA30" s="28">
        <f t="shared" si="59"/>
        <v>69.327731092436977</v>
      </c>
      <c r="EB30" s="29">
        <f t="shared" si="60"/>
        <v>9.8484848484848495</v>
      </c>
      <c r="EC30" s="28">
        <f t="shared" si="69"/>
        <v>20.168067226890756</v>
      </c>
    </row>
    <row r="31" spans="1:133">
      <c r="A31" s="1">
        <v>625</v>
      </c>
      <c r="B31" s="1" t="s">
        <v>101</v>
      </c>
      <c r="C31" s="1">
        <v>8</v>
      </c>
      <c r="D31" s="28">
        <f t="shared" si="0"/>
        <v>4.1666666666666661</v>
      </c>
      <c r="E31" s="1">
        <v>6</v>
      </c>
      <c r="F31" s="28">
        <f t="shared" si="1"/>
        <v>3.125</v>
      </c>
      <c r="G31" s="1">
        <v>0</v>
      </c>
      <c r="H31" s="28">
        <f t="shared" si="2"/>
        <v>0</v>
      </c>
      <c r="I31" s="1">
        <v>1</v>
      </c>
      <c r="J31" s="28">
        <f t="shared" si="3"/>
        <v>0.52083333333333326</v>
      </c>
      <c r="K31" s="1">
        <v>0</v>
      </c>
      <c r="L31" s="28">
        <f t="shared" si="4"/>
        <v>0</v>
      </c>
      <c r="M31" s="1">
        <v>0</v>
      </c>
      <c r="N31" s="28">
        <f t="shared" si="5"/>
        <v>0</v>
      </c>
      <c r="O31" s="1">
        <v>15</v>
      </c>
      <c r="P31" s="28">
        <f t="shared" si="6"/>
        <v>7.8125</v>
      </c>
      <c r="Q31" s="1">
        <v>19</v>
      </c>
      <c r="R31" s="28">
        <f t="shared" si="7"/>
        <v>9.8958333333333321</v>
      </c>
      <c r="S31" s="1">
        <v>12</v>
      </c>
      <c r="T31" s="28">
        <f t="shared" si="8"/>
        <v>6.25</v>
      </c>
      <c r="U31" s="1">
        <v>0</v>
      </c>
      <c r="V31" s="28">
        <f t="shared" si="9"/>
        <v>0</v>
      </c>
      <c r="W31" s="1">
        <v>0</v>
      </c>
      <c r="X31" s="28">
        <f t="shared" si="10"/>
        <v>0</v>
      </c>
      <c r="Y31" s="1">
        <v>3</v>
      </c>
      <c r="Z31" s="28">
        <f t="shared" si="11"/>
        <v>1.5625</v>
      </c>
      <c r="AA31" s="1">
        <v>2</v>
      </c>
      <c r="AB31" s="28">
        <f t="shared" si="12"/>
        <v>1.0416666666666665</v>
      </c>
      <c r="AC31" s="1">
        <v>0</v>
      </c>
      <c r="AD31" s="28">
        <f t="shared" si="13"/>
        <v>0</v>
      </c>
      <c r="AE31" s="1">
        <v>0</v>
      </c>
      <c r="AF31" s="28">
        <f t="shared" si="14"/>
        <v>0</v>
      </c>
      <c r="AG31" s="1">
        <v>2</v>
      </c>
      <c r="AH31" s="28">
        <f t="shared" si="15"/>
        <v>1.0416666666666665</v>
      </c>
      <c r="AI31" s="1">
        <v>0</v>
      </c>
      <c r="AJ31" s="28">
        <f t="shared" si="16"/>
        <v>0</v>
      </c>
      <c r="AK31" s="1">
        <v>2</v>
      </c>
      <c r="AL31" s="28">
        <f t="shared" si="17"/>
        <v>1.0416666666666665</v>
      </c>
      <c r="AM31" s="1">
        <v>0</v>
      </c>
      <c r="AN31" s="28">
        <f t="shared" si="18"/>
        <v>0</v>
      </c>
      <c r="AO31" s="1">
        <v>4</v>
      </c>
      <c r="AP31" s="28">
        <f t="shared" si="19"/>
        <v>2.083333333333333</v>
      </c>
      <c r="AQ31" s="1">
        <v>0</v>
      </c>
      <c r="AR31" s="28">
        <f t="shared" si="20"/>
        <v>0</v>
      </c>
      <c r="AS31" s="1">
        <v>25</v>
      </c>
      <c r="AT31" s="28">
        <f t="shared" si="21"/>
        <v>13.020833333333334</v>
      </c>
      <c r="AU31" s="1">
        <v>0</v>
      </c>
      <c r="AV31" s="28">
        <f t="shared" si="22"/>
        <v>0</v>
      </c>
      <c r="AW31" s="1">
        <v>6</v>
      </c>
      <c r="AX31" s="28">
        <f t="shared" si="23"/>
        <v>3.125</v>
      </c>
      <c r="AY31" s="1">
        <v>35</v>
      </c>
      <c r="AZ31" s="28">
        <f t="shared" si="24"/>
        <v>18.229166666666664</v>
      </c>
      <c r="BA31" s="1">
        <v>0</v>
      </c>
      <c r="BB31" s="28">
        <f t="shared" si="25"/>
        <v>0</v>
      </c>
      <c r="BC31" s="1">
        <v>3</v>
      </c>
      <c r="BD31" s="28">
        <f t="shared" si="26"/>
        <v>1.5625</v>
      </c>
      <c r="BE31" s="1">
        <v>4</v>
      </c>
      <c r="BF31" s="28">
        <f t="shared" si="27"/>
        <v>2.083333333333333</v>
      </c>
      <c r="BG31" s="1">
        <v>14</v>
      </c>
      <c r="BH31" s="28">
        <f t="shared" si="28"/>
        <v>7.291666666666667</v>
      </c>
      <c r="BI31" s="1">
        <v>5</v>
      </c>
      <c r="BJ31" s="28">
        <f t="shared" si="29"/>
        <v>2.604166666666667</v>
      </c>
      <c r="BK31" s="1">
        <v>0</v>
      </c>
      <c r="BL31" s="28">
        <f t="shared" si="30"/>
        <v>0</v>
      </c>
      <c r="BM31" s="1">
        <v>0</v>
      </c>
      <c r="BN31" s="28">
        <f t="shared" si="31"/>
        <v>0</v>
      </c>
      <c r="BO31" s="1">
        <v>0</v>
      </c>
      <c r="BP31" s="28">
        <f t="shared" si="32"/>
        <v>0</v>
      </c>
      <c r="BQ31" s="1">
        <v>0</v>
      </c>
      <c r="BR31" s="28">
        <f t="shared" si="33"/>
        <v>0</v>
      </c>
      <c r="BS31" s="1">
        <v>9</v>
      </c>
      <c r="BT31" s="29">
        <f t="shared" si="34"/>
        <v>4.6875</v>
      </c>
      <c r="BU31" s="1">
        <v>1</v>
      </c>
      <c r="BV31" s="29">
        <f t="shared" si="35"/>
        <v>0.52083333333333326</v>
      </c>
      <c r="BW31" s="1">
        <v>3</v>
      </c>
      <c r="BX31" s="29">
        <f t="shared" si="36"/>
        <v>1.5625</v>
      </c>
      <c r="BY31" s="1">
        <v>2</v>
      </c>
      <c r="BZ31" s="29">
        <f t="shared" si="37"/>
        <v>1.0416666666666665</v>
      </c>
      <c r="CA31" s="1">
        <v>0</v>
      </c>
      <c r="CB31" s="29">
        <f t="shared" si="38"/>
        <v>0</v>
      </c>
      <c r="CC31" s="1">
        <v>0</v>
      </c>
      <c r="CD31" s="29">
        <f t="shared" si="39"/>
        <v>0</v>
      </c>
      <c r="CE31" s="1">
        <v>2</v>
      </c>
      <c r="CF31" s="29">
        <f t="shared" si="40"/>
        <v>1.0416666666666665</v>
      </c>
      <c r="CG31" s="1">
        <v>0</v>
      </c>
      <c r="CH31" s="29">
        <f t="shared" si="41"/>
        <v>0</v>
      </c>
      <c r="CI31" s="1">
        <v>2</v>
      </c>
      <c r="CJ31" s="29">
        <f t="shared" si="42"/>
        <v>1.0416666666666665</v>
      </c>
      <c r="CK31" s="1">
        <v>0</v>
      </c>
      <c r="CL31" s="29">
        <f t="shared" si="43"/>
        <v>0</v>
      </c>
      <c r="CM31" s="1">
        <v>0</v>
      </c>
      <c r="CN31" s="29">
        <f t="shared" si="44"/>
        <v>0</v>
      </c>
      <c r="CO31" s="1">
        <v>0</v>
      </c>
      <c r="CP31" s="29">
        <f t="shared" si="45"/>
        <v>0</v>
      </c>
      <c r="CQ31" s="1">
        <v>5</v>
      </c>
      <c r="CR31" s="29">
        <f t="shared" si="46"/>
        <v>2.604166666666667</v>
      </c>
      <c r="CS31" s="1">
        <v>0</v>
      </c>
      <c r="CT31" s="29">
        <f t="shared" si="47"/>
        <v>0</v>
      </c>
      <c r="CU31" s="1">
        <v>0</v>
      </c>
      <c r="CV31" s="29">
        <f t="shared" si="48"/>
        <v>0</v>
      </c>
      <c r="CW31" s="1">
        <v>2</v>
      </c>
      <c r="CX31" s="29">
        <f t="shared" si="49"/>
        <v>1.0416666666666665</v>
      </c>
      <c r="CY31" s="1">
        <v>0</v>
      </c>
      <c r="CZ31" s="29">
        <f t="shared" si="50"/>
        <v>0</v>
      </c>
      <c r="DA31" s="1">
        <v>0</v>
      </c>
      <c r="DB31" s="29">
        <f t="shared" si="51"/>
        <v>0</v>
      </c>
      <c r="DC31" s="1">
        <v>12</v>
      </c>
      <c r="DD31" s="29">
        <f t="shared" si="61"/>
        <v>5.5813953488372094</v>
      </c>
      <c r="DE31" s="1">
        <v>0</v>
      </c>
      <c r="DF31" s="29">
        <f t="shared" si="62"/>
        <v>0</v>
      </c>
      <c r="DG31" s="1">
        <v>0</v>
      </c>
      <c r="DH31" s="29">
        <f t="shared" si="63"/>
        <v>0</v>
      </c>
      <c r="DI31" s="1">
        <v>5</v>
      </c>
      <c r="DJ31" s="29">
        <f t="shared" si="64"/>
        <v>2.3255813953488373</v>
      </c>
      <c r="DK31" s="1">
        <v>6</v>
      </c>
      <c r="DL31" s="29">
        <f t="shared" si="65"/>
        <v>2.7906976744186047</v>
      </c>
      <c r="DM31" s="1">
        <v>0</v>
      </c>
      <c r="DN31" s="29">
        <f t="shared" si="66"/>
        <v>0</v>
      </c>
      <c r="DO31" s="1">
        <v>0</v>
      </c>
      <c r="DP31" s="29">
        <f t="shared" si="67"/>
        <v>0</v>
      </c>
      <c r="DQ31" s="30">
        <f t="shared" si="68"/>
        <v>215</v>
      </c>
      <c r="DR31" s="1">
        <v>38</v>
      </c>
      <c r="DS31" s="30">
        <f t="shared" si="52"/>
        <v>15</v>
      </c>
      <c r="DT31" s="30">
        <f t="shared" si="53"/>
        <v>55</v>
      </c>
      <c r="DU31" s="30">
        <f t="shared" si="54"/>
        <v>122</v>
      </c>
      <c r="DV31" s="30">
        <f t="shared" si="55"/>
        <v>23</v>
      </c>
      <c r="DW31" s="30">
        <f t="shared" si="56"/>
        <v>192</v>
      </c>
      <c r="DY31" s="28">
        <f t="shared" si="57"/>
        <v>7.8124999999999991</v>
      </c>
      <c r="DZ31" s="28">
        <f t="shared" si="58"/>
        <v>28.645833333333336</v>
      </c>
      <c r="EA31" s="28">
        <f t="shared" si="59"/>
        <v>63.54166666666665</v>
      </c>
      <c r="EB31" s="29">
        <f t="shared" si="60"/>
        <v>10.697674418604651</v>
      </c>
      <c r="EC31" s="28">
        <f t="shared" si="69"/>
        <v>14.583333333333336</v>
      </c>
    </row>
    <row r="32" spans="1:133">
      <c r="A32" s="1">
        <v>645</v>
      </c>
      <c r="B32" s="1" t="s">
        <v>102</v>
      </c>
      <c r="C32" s="1">
        <v>3</v>
      </c>
      <c r="D32" s="28">
        <f t="shared" si="0"/>
        <v>1.5544041450777202</v>
      </c>
      <c r="E32" s="1">
        <v>5</v>
      </c>
      <c r="F32" s="28">
        <f t="shared" si="1"/>
        <v>2.5906735751295336</v>
      </c>
      <c r="G32" s="1">
        <v>1</v>
      </c>
      <c r="H32" s="28">
        <f t="shared" si="2"/>
        <v>0.5181347150259068</v>
      </c>
      <c r="I32" s="1">
        <v>1</v>
      </c>
      <c r="J32" s="28">
        <f t="shared" si="3"/>
        <v>0.5181347150259068</v>
      </c>
      <c r="K32" s="1">
        <v>0</v>
      </c>
      <c r="L32" s="28">
        <f t="shared" si="4"/>
        <v>0</v>
      </c>
      <c r="M32" s="1">
        <v>0</v>
      </c>
      <c r="N32" s="28">
        <f t="shared" si="5"/>
        <v>0</v>
      </c>
      <c r="O32" s="1">
        <v>22</v>
      </c>
      <c r="P32" s="28">
        <f t="shared" si="6"/>
        <v>11.398963730569948</v>
      </c>
      <c r="Q32" s="1">
        <v>14</v>
      </c>
      <c r="R32" s="28">
        <f t="shared" si="7"/>
        <v>7.2538860103626934</v>
      </c>
      <c r="S32" s="1">
        <v>8</v>
      </c>
      <c r="T32" s="28">
        <f t="shared" si="8"/>
        <v>4.1450777202072544</v>
      </c>
      <c r="U32" s="1">
        <v>3</v>
      </c>
      <c r="V32" s="28">
        <f t="shared" si="9"/>
        <v>1.5544041450777202</v>
      </c>
      <c r="W32" s="1">
        <v>0</v>
      </c>
      <c r="X32" s="28">
        <f t="shared" si="10"/>
        <v>0</v>
      </c>
      <c r="Y32" s="1">
        <v>0</v>
      </c>
      <c r="Z32" s="28">
        <f t="shared" si="11"/>
        <v>0</v>
      </c>
      <c r="AA32" s="1">
        <v>3</v>
      </c>
      <c r="AB32" s="28">
        <f t="shared" si="12"/>
        <v>1.5544041450777202</v>
      </c>
      <c r="AC32" s="1">
        <v>0</v>
      </c>
      <c r="AD32" s="28">
        <f t="shared" si="13"/>
        <v>0</v>
      </c>
      <c r="AE32" s="1">
        <v>0</v>
      </c>
      <c r="AF32" s="28">
        <f t="shared" si="14"/>
        <v>0</v>
      </c>
      <c r="AG32" s="1">
        <v>2</v>
      </c>
      <c r="AH32" s="28">
        <f t="shared" si="15"/>
        <v>1.0362694300518136</v>
      </c>
      <c r="AI32" s="1">
        <v>3</v>
      </c>
      <c r="AJ32" s="28">
        <f t="shared" si="16"/>
        <v>1.5544041450777202</v>
      </c>
      <c r="AK32" s="1">
        <v>0</v>
      </c>
      <c r="AL32" s="28">
        <f t="shared" si="17"/>
        <v>0</v>
      </c>
      <c r="AM32" s="1">
        <v>0</v>
      </c>
      <c r="AN32" s="28">
        <f t="shared" si="18"/>
        <v>0</v>
      </c>
      <c r="AO32" s="1">
        <v>3</v>
      </c>
      <c r="AP32" s="28">
        <f t="shared" si="19"/>
        <v>1.5544041450777202</v>
      </c>
      <c r="AQ32" s="1">
        <v>0</v>
      </c>
      <c r="AR32" s="28">
        <f t="shared" si="20"/>
        <v>0</v>
      </c>
      <c r="AS32" s="1">
        <v>22</v>
      </c>
      <c r="AT32" s="28">
        <f t="shared" si="21"/>
        <v>11.398963730569948</v>
      </c>
      <c r="AU32" s="1">
        <v>2</v>
      </c>
      <c r="AV32" s="28">
        <f t="shared" si="22"/>
        <v>1.0362694300518136</v>
      </c>
      <c r="AW32" s="1">
        <v>13</v>
      </c>
      <c r="AX32" s="28">
        <f t="shared" si="23"/>
        <v>6.7357512953367875</v>
      </c>
      <c r="AY32" s="1">
        <v>29</v>
      </c>
      <c r="AZ32" s="28">
        <f t="shared" si="24"/>
        <v>15.025906735751295</v>
      </c>
      <c r="BA32" s="1">
        <v>5</v>
      </c>
      <c r="BB32" s="28">
        <f t="shared" si="25"/>
        <v>2.5906735751295336</v>
      </c>
      <c r="BC32" s="1">
        <v>0</v>
      </c>
      <c r="BD32" s="28">
        <f t="shared" si="26"/>
        <v>0</v>
      </c>
      <c r="BE32" s="1">
        <v>5</v>
      </c>
      <c r="BF32" s="28">
        <f t="shared" si="27"/>
        <v>2.5906735751295336</v>
      </c>
      <c r="BG32" s="1">
        <v>13</v>
      </c>
      <c r="BH32" s="28">
        <f t="shared" si="28"/>
        <v>6.7357512953367875</v>
      </c>
      <c r="BI32" s="1">
        <v>5</v>
      </c>
      <c r="BJ32" s="28">
        <f t="shared" si="29"/>
        <v>2.5906735751295336</v>
      </c>
      <c r="BK32" s="1">
        <v>0</v>
      </c>
      <c r="BL32" s="28">
        <f t="shared" si="30"/>
        <v>0</v>
      </c>
      <c r="BM32" s="1">
        <v>0</v>
      </c>
      <c r="BN32" s="28">
        <f t="shared" si="31"/>
        <v>0</v>
      </c>
      <c r="BO32" s="1">
        <v>1</v>
      </c>
      <c r="BP32" s="28">
        <f t="shared" si="32"/>
        <v>0.5181347150259068</v>
      </c>
      <c r="BQ32" s="1">
        <v>0</v>
      </c>
      <c r="BR32" s="28">
        <f t="shared" si="33"/>
        <v>0</v>
      </c>
      <c r="BS32" s="1">
        <v>11</v>
      </c>
      <c r="BT32" s="29">
        <f t="shared" si="34"/>
        <v>5.6994818652849739</v>
      </c>
      <c r="BU32" s="1">
        <v>0</v>
      </c>
      <c r="BV32" s="29">
        <f t="shared" si="35"/>
        <v>0</v>
      </c>
      <c r="BW32" s="1">
        <v>2</v>
      </c>
      <c r="BX32" s="29">
        <f t="shared" si="36"/>
        <v>1.0362694300518136</v>
      </c>
      <c r="BY32" s="1">
        <v>0</v>
      </c>
      <c r="BZ32" s="29">
        <f t="shared" si="37"/>
        <v>0</v>
      </c>
      <c r="CA32" s="1">
        <v>0</v>
      </c>
      <c r="CB32" s="29">
        <f t="shared" si="38"/>
        <v>0</v>
      </c>
      <c r="CC32" s="1">
        <v>0</v>
      </c>
      <c r="CD32" s="29">
        <f t="shared" si="39"/>
        <v>0</v>
      </c>
      <c r="CE32" s="1">
        <v>0</v>
      </c>
      <c r="CF32" s="29">
        <f t="shared" si="40"/>
        <v>0</v>
      </c>
      <c r="CG32" s="1">
        <v>0</v>
      </c>
      <c r="CH32" s="29">
        <f t="shared" si="41"/>
        <v>0</v>
      </c>
      <c r="CI32" s="1">
        <v>0</v>
      </c>
      <c r="CJ32" s="29">
        <f t="shared" si="42"/>
        <v>0</v>
      </c>
      <c r="CK32" s="1">
        <v>0</v>
      </c>
      <c r="CL32" s="29">
        <f t="shared" si="43"/>
        <v>0</v>
      </c>
      <c r="CM32" s="1">
        <v>0</v>
      </c>
      <c r="CN32" s="29">
        <f t="shared" si="44"/>
        <v>0</v>
      </c>
      <c r="CO32" s="1">
        <v>1</v>
      </c>
      <c r="CP32" s="29">
        <f t="shared" si="45"/>
        <v>0.5181347150259068</v>
      </c>
      <c r="CQ32" s="1">
        <v>4</v>
      </c>
      <c r="CR32" s="29">
        <f t="shared" si="46"/>
        <v>2.0725388601036272</v>
      </c>
      <c r="CS32" s="1">
        <v>11</v>
      </c>
      <c r="CT32" s="29">
        <f t="shared" si="47"/>
        <v>5.6994818652849739</v>
      </c>
      <c r="CU32" s="1">
        <v>0</v>
      </c>
      <c r="CV32" s="29">
        <f t="shared" si="48"/>
        <v>0</v>
      </c>
      <c r="CW32" s="1">
        <v>1</v>
      </c>
      <c r="CX32" s="29">
        <f t="shared" si="49"/>
        <v>0.5181347150259068</v>
      </c>
      <c r="CY32" s="1">
        <v>0</v>
      </c>
      <c r="CZ32" s="29">
        <f t="shared" si="50"/>
        <v>0</v>
      </c>
      <c r="DA32" s="1">
        <v>0</v>
      </c>
      <c r="DB32" s="29">
        <f t="shared" si="51"/>
        <v>0</v>
      </c>
      <c r="DC32" s="1">
        <v>22</v>
      </c>
      <c r="DD32" s="29">
        <f t="shared" si="61"/>
        <v>9.3617021276595747</v>
      </c>
      <c r="DE32" s="1">
        <v>0</v>
      </c>
      <c r="DF32" s="29">
        <f t="shared" si="62"/>
        <v>0</v>
      </c>
      <c r="DG32" s="1">
        <v>0</v>
      </c>
      <c r="DH32" s="29">
        <f t="shared" si="63"/>
        <v>0</v>
      </c>
      <c r="DI32" s="1">
        <v>17</v>
      </c>
      <c r="DJ32" s="29">
        <f t="shared" si="64"/>
        <v>7.2340425531914887</v>
      </c>
      <c r="DK32" s="1">
        <v>3</v>
      </c>
      <c r="DL32" s="29">
        <f t="shared" si="65"/>
        <v>1.2765957446808509</v>
      </c>
      <c r="DM32" s="1">
        <v>0</v>
      </c>
      <c r="DN32" s="29">
        <f t="shared" si="66"/>
        <v>0</v>
      </c>
      <c r="DO32" s="1">
        <v>0</v>
      </c>
      <c r="DP32" s="29">
        <f t="shared" si="67"/>
        <v>0</v>
      </c>
      <c r="DQ32" s="30">
        <f t="shared" si="68"/>
        <v>235</v>
      </c>
      <c r="DR32" s="1">
        <v>25</v>
      </c>
      <c r="DS32" s="30">
        <f t="shared" si="52"/>
        <v>10</v>
      </c>
      <c r="DT32" s="30">
        <f t="shared" si="53"/>
        <v>55</v>
      </c>
      <c r="DU32" s="30">
        <f t="shared" si="54"/>
        <v>128</v>
      </c>
      <c r="DV32" s="30">
        <f t="shared" si="55"/>
        <v>42</v>
      </c>
      <c r="DW32" s="30">
        <f t="shared" si="56"/>
        <v>193</v>
      </c>
      <c r="DY32" s="28">
        <f t="shared" si="57"/>
        <v>5.1813471502590671</v>
      </c>
      <c r="DZ32" s="28">
        <f t="shared" si="58"/>
        <v>28.497409326424865</v>
      </c>
      <c r="EA32" s="28">
        <f t="shared" si="59"/>
        <v>66.32124352331607</v>
      </c>
      <c r="EB32" s="29">
        <f t="shared" si="60"/>
        <v>17.872340425531913</v>
      </c>
      <c r="EC32" s="28">
        <f t="shared" si="69"/>
        <v>22.279792746113991</v>
      </c>
    </row>
    <row r="33" spans="1:133">
      <c r="A33" s="1">
        <v>665</v>
      </c>
      <c r="B33" s="1" t="s">
        <v>103</v>
      </c>
      <c r="C33" s="1">
        <v>15</v>
      </c>
      <c r="D33" s="28">
        <f t="shared" si="0"/>
        <v>7.5757575757575761</v>
      </c>
      <c r="E33" s="1">
        <v>0</v>
      </c>
      <c r="F33" s="28">
        <f t="shared" si="1"/>
        <v>0</v>
      </c>
      <c r="G33" s="1">
        <v>3</v>
      </c>
      <c r="H33" s="28">
        <f t="shared" si="2"/>
        <v>1.5151515151515151</v>
      </c>
      <c r="I33" s="1">
        <v>0</v>
      </c>
      <c r="J33" s="28">
        <f t="shared" si="3"/>
        <v>0</v>
      </c>
      <c r="K33" s="1">
        <v>0</v>
      </c>
      <c r="L33" s="28">
        <f t="shared" si="4"/>
        <v>0</v>
      </c>
      <c r="M33" s="1">
        <v>0</v>
      </c>
      <c r="N33" s="28">
        <f t="shared" si="5"/>
        <v>0</v>
      </c>
      <c r="O33" s="1">
        <v>25</v>
      </c>
      <c r="P33" s="28">
        <f t="shared" si="6"/>
        <v>12.626262626262626</v>
      </c>
      <c r="Q33" s="1">
        <v>12</v>
      </c>
      <c r="R33" s="28">
        <f t="shared" si="7"/>
        <v>6.0606060606060606</v>
      </c>
      <c r="S33" s="1">
        <v>9</v>
      </c>
      <c r="T33" s="28">
        <f t="shared" si="8"/>
        <v>4.5454545454545459</v>
      </c>
      <c r="U33" s="1">
        <v>0</v>
      </c>
      <c r="V33" s="28">
        <f t="shared" si="9"/>
        <v>0</v>
      </c>
      <c r="W33" s="1">
        <v>0</v>
      </c>
      <c r="X33" s="28">
        <f t="shared" si="10"/>
        <v>0</v>
      </c>
      <c r="Y33" s="1">
        <v>0</v>
      </c>
      <c r="Z33" s="28">
        <f t="shared" si="11"/>
        <v>0</v>
      </c>
      <c r="AA33" s="1">
        <v>0</v>
      </c>
      <c r="AB33" s="28">
        <f t="shared" si="12"/>
        <v>0</v>
      </c>
      <c r="AC33" s="1">
        <v>0</v>
      </c>
      <c r="AD33" s="28">
        <f t="shared" si="13"/>
        <v>0</v>
      </c>
      <c r="AE33" s="1">
        <v>0</v>
      </c>
      <c r="AF33" s="28">
        <f t="shared" si="14"/>
        <v>0</v>
      </c>
      <c r="AG33" s="1">
        <v>3</v>
      </c>
      <c r="AH33" s="28">
        <f t="shared" si="15"/>
        <v>1.5151515151515151</v>
      </c>
      <c r="AI33" s="1">
        <v>2</v>
      </c>
      <c r="AJ33" s="28">
        <f t="shared" si="16"/>
        <v>1.0101010101010102</v>
      </c>
      <c r="AK33" s="1">
        <v>1</v>
      </c>
      <c r="AL33" s="28">
        <f t="shared" si="17"/>
        <v>0.50505050505050508</v>
      </c>
      <c r="AM33" s="1">
        <v>0</v>
      </c>
      <c r="AN33" s="28">
        <f t="shared" si="18"/>
        <v>0</v>
      </c>
      <c r="AO33" s="1">
        <v>1</v>
      </c>
      <c r="AP33" s="28">
        <f t="shared" si="19"/>
        <v>0.50505050505050508</v>
      </c>
      <c r="AQ33" s="1">
        <v>0</v>
      </c>
      <c r="AR33" s="28">
        <f t="shared" si="20"/>
        <v>0</v>
      </c>
      <c r="AS33" s="1">
        <v>20</v>
      </c>
      <c r="AT33" s="28">
        <f t="shared" si="21"/>
        <v>10.1010101010101</v>
      </c>
      <c r="AU33" s="1">
        <v>0</v>
      </c>
      <c r="AV33" s="28">
        <f t="shared" si="22"/>
        <v>0</v>
      </c>
      <c r="AW33" s="1">
        <v>4</v>
      </c>
      <c r="AX33" s="28">
        <f t="shared" si="23"/>
        <v>2.0202020202020203</v>
      </c>
      <c r="AY33" s="1">
        <v>46</v>
      </c>
      <c r="AZ33" s="28">
        <f t="shared" si="24"/>
        <v>23.232323232323232</v>
      </c>
      <c r="BA33" s="1">
        <v>5</v>
      </c>
      <c r="BB33" s="28">
        <f t="shared" si="25"/>
        <v>2.5252525252525251</v>
      </c>
      <c r="BC33" s="1">
        <v>0</v>
      </c>
      <c r="BD33" s="28">
        <f t="shared" si="26"/>
        <v>0</v>
      </c>
      <c r="BE33" s="1">
        <v>4</v>
      </c>
      <c r="BF33" s="28">
        <f t="shared" si="27"/>
        <v>2.0202020202020203</v>
      </c>
      <c r="BG33" s="1">
        <v>13</v>
      </c>
      <c r="BH33" s="28">
        <f t="shared" si="28"/>
        <v>6.5656565656565666</v>
      </c>
      <c r="BI33" s="1">
        <v>8</v>
      </c>
      <c r="BJ33" s="28">
        <f t="shared" si="29"/>
        <v>4.0404040404040407</v>
      </c>
      <c r="BK33" s="1">
        <v>0</v>
      </c>
      <c r="BL33" s="28">
        <f t="shared" si="30"/>
        <v>0</v>
      </c>
      <c r="BM33" s="1">
        <v>0</v>
      </c>
      <c r="BN33" s="28">
        <f t="shared" si="31"/>
        <v>0</v>
      </c>
      <c r="BO33" s="1">
        <v>0</v>
      </c>
      <c r="BP33" s="28">
        <f t="shared" si="32"/>
        <v>0</v>
      </c>
      <c r="BQ33" s="1">
        <v>0</v>
      </c>
      <c r="BR33" s="28">
        <f t="shared" si="33"/>
        <v>0</v>
      </c>
      <c r="BS33" s="1">
        <v>7</v>
      </c>
      <c r="BT33" s="29">
        <f t="shared" si="34"/>
        <v>3.535353535353535</v>
      </c>
      <c r="BU33" s="1">
        <v>0</v>
      </c>
      <c r="BV33" s="29">
        <f t="shared" si="35"/>
        <v>0</v>
      </c>
      <c r="BW33" s="1">
        <v>5</v>
      </c>
      <c r="BX33" s="29">
        <f t="shared" si="36"/>
        <v>2.5252525252525251</v>
      </c>
      <c r="BY33" s="1">
        <v>2</v>
      </c>
      <c r="BZ33" s="29">
        <f t="shared" si="37"/>
        <v>1.0101010101010102</v>
      </c>
      <c r="CA33" s="1">
        <v>0</v>
      </c>
      <c r="CB33" s="29">
        <f t="shared" si="38"/>
        <v>0</v>
      </c>
      <c r="CC33" s="1">
        <v>1</v>
      </c>
      <c r="CD33" s="29">
        <f t="shared" si="39"/>
        <v>0.50505050505050508</v>
      </c>
      <c r="CE33" s="1">
        <v>2</v>
      </c>
      <c r="CF33" s="29">
        <f t="shared" si="40"/>
        <v>1.0101010101010102</v>
      </c>
      <c r="CG33" s="1">
        <v>0</v>
      </c>
      <c r="CH33" s="29">
        <f t="shared" si="41"/>
        <v>0</v>
      </c>
      <c r="CI33" s="1">
        <v>2</v>
      </c>
      <c r="CJ33" s="29">
        <f t="shared" si="42"/>
        <v>1.0101010101010102</v>
      </c>
      <c r="CK33" s="1">
        <v>0</v>
      </c>
      <c r="CL33" s="29">
        <f t="shared" si="43"/>
        <v>0</v>
      </c>
      <c r="CM33" s="1">
        <v>0</v>
      </c>
      <c r="CN33" s="29">
        <f t="shared" si="44"/>
        <v>0</v>
      </c>
      <c r="CO33" s="1">
        <v>0</v>
      </c>
      <c r="CP33" s="29">
        <f t="shared" si="45"/>
        <v>0</v>
      </c>
      <c r="CQ33" s="1">
        <v>5</v>
      </c>
      <c r="CR33" s="29">
        <f t="shared" si="46"/>
        <v>2.5252525252525251</v>
      </c>
      <c r="CS33" s="1">
        <v>1</v>
      </c>
      <c r="CT33" s="29">
        <f t="shared" si="47"/>
        <v>0.50505050505050508</v>
      </c>
      <c r="CU33" s="1">
        <v>0</v>
      </c>
      <c r="CV33" s="29">
        <f t="shared" si="48"/>
        <v>0</v>
      </c>
      <c r="CW33" s="1">
        <v>1</v>
      </c>
      <c r="CX33" s="29">
        <f t="shared" si="49"/>
        <v>0.50505050505050508</v>
      </c>
      <c r="CY33" s="1">
        <v>0</v>
      </c>
      <c r="CZ33" s="29">
        <f t="shared" si="50"/>
        <v>0</v>
      </c>
      <c r="DA33" s="1">
        <v>0</v>
      </c>
      <c r="DB33" s="29">
        <f t="shared" si="51"/>
        <v>0</v>
      </c>
      <c r="DC33" s="1">
        <v>12</v>
      </c>
      <c r="DD33" s="29">
        <f t="shared" si="61"/>
        <v>5.2173913043478262</v>
      </c>
      <c r="DE33" s="1">
        <v>1</v>
      </c>
      <c r="DF33" s="29">
        <f t="shared" si="62"/>
        <v>0.43478260869565216</v>
      </c>
      <c r="DG33" s="1">
        <v>0</v>
      </c>
      <c r="DH33" s="29">
        <f t="shared" si="63"/>
        <v>0</v>
      </c>
      <c r="DI33" s="1">
        <v>14</v>
      </c>
      <c r="DJ33" s="29">
        <f t="shared" si="64"/>
        <v>6.0869565217391308</v>
      </c>
      <c r="DK33" s="1">
        <v>5</v>
      </c>
      <c r="DL33" s="29">
        <f t="shared" si="65"/>
        <v>2.1739130434782608</v>
      </c>
      <c r="DM33" s="1">
        <v>0</v>
      </c>
      <c r="DN33" s="29">
        <f t="shared" si="66"/>
        <v>0</v>
      </c>
      <c r="DO33" s="1">
        <v>1</v>
      </c>
      <c r="DP33" s="29">
        <f t="shared" si="67"/>
        <v>0.43478260869565216</v>
      </c>
      <c r="DQ33" s="30">
        <f t="shared" si="68"/>
        <v>230</v>
      </c>
      <c r="DR33" s="1">
        <v>39</v>
      </c>
      <c r="DS33" s="30">
        <f t="shared" si="52"/>
        <v>18</v>
      </c>
      <c r="DT33" s="30">
        <f t="shared" si="53"/>
        <v>52</v>
      </c>
      <c r="DU33" s="30">
        <f t="shared" si="54"/>
        <v>127</v>
      </c>
      <c r="DV33" s="30">
        <f t="shared" si="55"/>
        <v>32</v>
      </c>
      <c r="DW33" s="30">
        <f t="shared" si="56"/>
        <v>198</v>
      </c>
      <c r="DY33" s="28">
        <f t="shared" si="57"/>
        <v>9.0909090909090917</v>
      </c>
      <c r="DZ33" s="28">
        <f t="shared" si="58"/>
        <v>26.262626262626263</v>
      </c>
      <c r="EA33" s="28">
        <f t="shared" si="59"/>
        <v>64.141414141414145</v>
      </c>
      <c r="EB33" s="29">
        <f t="shared" si="60"/>
        <v>13.913043478260871</v>
      </c>
      <c r="EC33" s="28">
        <f t="shared" si="69"/>
        <v>14.141414141414142</v>
      </c>
    </row>
    <row r="34" spans="1:133">
      <c r="A34" s="1">
        <v>685</v>
      </c>
      <c r="B34" s="1" t="s">
        <v>104</v>
      </c>
      <c r="C34" s="1">
        <v>10</v>
      </c>
      <c r="D34" s="28">
        <f t="shared" ref="D34:D54" si="70">C34/DW34*100</f>
        <v>4.6296296296296298</v>
      </c>
      <c r="E34" s="1">
        <v>1</v>
      </c>
      <c r="F34" s="28">
        <f t="shared" ref="F34:F54" si="71">E34/DW34*100</f>
        <v>0.46296296296296291</v>
      </c>
      <c r="G34" s="1">
        <v>2</v>
      </c>
      <c r="H34" s="28">
        <f t="shared" ref="H34:H54" si="72">G34/DW34*100</f>
        <v>0.92592592592592582</v>
      </c>
      <c r="I34" s="1">
        <v>0</v>
      </c>
      <c r="J34" s="28">
        <f t="shared" ref="J34:J54" si="73">I34/DW34*100</f>
        <v>0</v>
      </c>
      <c r="K34" s="1">
        <v>0</v>
      </c>
      <c r="L34" s="28">
        <f t="shared" ref="L34:L54" si="74">K34/DW34*100</f>
        <v>0</v>
      </c>
      <c r="M34" s="1">
        <v>0</v>
      </c>
      <c r="N34" s="28">
        <f t="shared" ref="N34:N54" si="75">M34/DW34*100</f>
        <v>0</v>
      </c>
      <c r="O34" s="1">
        <v>21</v>
      </c>
      <c r="P34" s="28">
        <f t="shared" ref="P34:P54" si="76">O34/DW34*100</f>
        <v>9.7222222222222232</v>
      </c>
      <c r="Q34" s="1">
        <v>22</v>
      </c>
      <c r="R34" s="28">
        <f t="shared" ref="R34:R54" si="77">Q34/DW34*100</f>
        <v>10.185185185185185</v>
      </c>
      <c r="S34" s="1">
        <v>10</v>
      </c>
      <c r="T34" s="28">
        <f t="shared" ref="T34:T54" si="78">S34/DW34*100</f>
        <v>4.6296296296296298</v>
      </c>
      <c r="U34" s="1">
        <v>0</v>
      </c>
      <c r="V34" s="28">
        <f t="shared" ref="V34:V54" si="79">U34/DW34*100</f>
        <v>0</v>
      </c>
      <c r="W34" s="1">
        <v>0</v>
      </c>
      <c r="X34" s="28">
        <f t="shared" ref="X34:X54" si="80">W34/DW34*100</f>
        <v>0</v>
      </c>
      <c r="Y34" s="1">
        <v>1</v>
      </c>
      <c r="Z34" s="28">
        <f t="shared" ref="Z34:Z54" si="81">Y34/DW34*100</f>
        <v>0.46296296296296291</v>
      </c>
      <c r="AA34" s="1">
        <v>0</v>
      </c>
      <c r="AB34" s="28">
        <f t="shared" ref="AB34:AB54" si="82">AA34/DW34*100</f>
        <v>0</v>
      </c>
      <c r="AC34" s="1">
        <v>0</v>
      </c>
      <c r="AD34" s="28">
        <f t="shared" ref="AD34:AD54" si="83">AC34/DW34*100</f>
        <v>0</v>
      </c>
      <c r="AE34" s="1">
        <v>0</v>
      </c>
      <c r="AF34" s="28">
        <f t="shared" ref="AF34:AF54" si="84">AE34/DW34*100</f>
        <v>0</v>
      </c>
      <c r="AG34" s="1">
        <v>1</v>
      </c>
      <c r="AH34" s="28">
        <f t="shared" ref="AH34:AH54" si="85">AG34/DW34*100</f>
        <v>0.46296296296296291</v>
      </c>
      <c r="AI34" s="1">
        <v>2</v>
      </c>
      <c r="AJ34" s="28">
        <f t="shared" ref="AJ34:AJ54" si="86">AI34/DW34*100</f>
        <v>0.92592592592592582</v>
      </c>
      <c r="AK34" s="1">
        <v>1</v>
      </c>
      <c r="AL34" s="28">
        <f t="shared" ref="AL34:AL54" si="87">AK34/DW34*100</f>
        <v>0.46296296296296291</v>
      </c>
      <c r="AM34" s="1">
        <v>0</v>
      </c>
      <c r="AN34" s="28">
        <f t="shared" ref="AN34:AN54" si="88">AM34/DW34*100</f>
        <v>0</v>
      </c>
      <c r="AO34" s="1">
        <v>3</v>
      </c>
      <c r="AP34" s="28">
        <f t="shared" ref="AP34:AP54" si="89">AO34/DW34*100</f>
        <v>1.3888888888888888</v>
      </c>
      <c r="AQ34" s="1">
        <v>0</v>
      </c>
      <c r="AR34" s="28">
        <f t="shared" ref="AR34:AR54" si="90">AQ34/DW34*100</f>
        <v>0</v>
      </c>
      <c r="AS34" s="1">
        <v>28</v>
      </c>
      <c r="AT34" s="28">
        <f t="shared" ref="AT34:AT54" si="91">AS34/DW34*100</f>
        <v>12.962962962962962</v>
      </c>
      <c r="AU34" s="1">
        <v>2</v>
      </c>
      <c r="AV34" s="28">
        <f t="shared" ref="AV34:AV54" si="92">AU34/DW34*100</f>
        <v>0.92592592592592582</v>
      </c>
      <c r="AW34" s="1">
        <v>10</v>
      </c>
      <c r="AX34" s="28">
        <f t="shared" ref="AX34:AX54" si="93">AW34/DW34*100</f>
        <v>4.6296296296296298</v>
      </c>
      <c r="AY34" s="1">
        <v>45</v>
      </c>
      <c r="AZ34" s="28">
        <f t="shared" ref="AZ34:AZ54" si="94">AY34/DW34*100</f>
        <v>20.833333333333336</v>
      </c>
      <c r="BA34" s="1">
        <v>10</v>
      </c>
      <c r="BB34" s="28">
        <f t="shared" ref="BB34:BB54" si="95">BA34/DW34*100</f>
        <v>4.6296296296296298</v>
      </c>
      <c r="BC34" s="1">
        <v>2</v>
      </c>
      <c r="BD34" s="28">
        <f t="shared" ref="BD34:BD54" si="96">BC34/DW34*100</f>
        <v>0.92592592592592582</v>
      </c>
      <c r="BE34" s="1">
        <v>2</v>
      </c>
      <c r="BF34" s="28">
        <f t="shared" ref="BF34:BF54" si="97">BE34/DW34*100</f>
        <v>0.92592592592592582</v>
      </c>
      <c r="BG34" s="1">
        <v>20</v>
      </c>
      <c r="BH34" s="28">
        <f t="shared" ref="BH34:BH54" si="98">BG34/DW34*100</f>
        <v>9.2592592592592595</v>
      </c>
      <c r="BI34" s="1">
        <v>7</v>
      </c>
      <c r="BJ34" s="28">
        <f t="shared" ref="BJ34:BJ54" si="99">BI34/DW34*100</f>
        <v>3.2407407407407405</v>
      </c>
      <c r="BK34" s="1">
        <v>0</v>
      </c>
      <c r="BL34" s="28">
        <f t="shared" ref="BL34:BL54" si="100">BK34/DW34*100</f>
        <v>0</v>
      </c>
      <c r="BM34" s="1">
        <v>0</v>
      </c>
      <c r="BN34" s="28">
        <f t="shared" ref="BN34:BN54" si="101">BM34/DW34*100</f>
        <v>0</v>
      </c>
      <c r="BO34" s="1">
        <v>2</v>
      </c>
      <c r="BP34" s="28">
        <f t="shared" ref="BP34:BP54" si="102">BO34/DW34*100</f>
        <v>0.92592592592592582</v>
      </c>
      <c r="BQ34" s="1">
        <v>0</v>
      </c>
      <c r="BR34" s="28">
        <f t="shared" ref="BR34:BR54" si="103">BQ34/DW34*100</f>
        <v>0</v>
      </c>
      <c r="BS34" s="1">
        <v>6</v>
      </c>
      <c r="BT34" s="29">
        <f t="shared" ref="BT34:BT54" si="104">BS34/DW34*100</f>
        <v>2.7777777777777777</v>
      </c>
      <c r="BU34" s="1">
        <v>0</v>
      </c>
      <c r="BV34" s="29">
        <f t="shared" ref="BV34:BV54" si="105">BU34/DW34*100</f>
        <v>0</v>
      </c>
      <c r="BW34" s="1">
        <v>0</v>
      </c>
      <c r="BX34" s="29">
        <f t="shared" ref="BX34:BX54" si="106">BW34/DW34*100</f>
        <v>0</v>
      </c>
      <c r="BY34" s="1">
        <v>1</v>
      </c>
      <c r="BZ34" s="29">
        <f t="shared" ref="BZ34:BZ54" si="107">BY34/DW34*100</f>
        <v>0.46296296296296291</v>
      </c>
      <c r="CA34" s="1">
        <v>0</v>
      </c>
      <c r="CB34" s="29">
        <f t="shared" ref="CB34:CB54" si="108">CA34/DW34*100</f>
        <v>0</v>
      </c>
      <c r="CC34" s="1">
        <v>0</v>
      </c>
      <c r="CD34" s="29">
        <f t="shared" ref="CD34:CD54" si="109">CC34/DW34*100</f>
        <v>0</v>
      </c>
      <c r="CE34" s="1">
        <v>0</v>
      </c>
      <c r="CF34" s="29">
        <f t="shared" ref="CF34:CF54" si="110">CE34/DW34*100</f>
        <v>0</v>
      </c>
      <c r="CG34" s="1">
        <v>0</v>
      </c>
      <c r="CH34" s="29">
        <f t="shared" ref="CH34:CH54" si="111">CG34/DW34*100</f>
        <v>0</v>
      </c>
      <c r="CI34" s="1">
        <v>0</v>
      </c>
      <c r="CJ34" s="29">
        <f t="shared" ref="CJ34:CJ54" si="112">CI34/DW34*100</f>
        <v>0</v>
      </c>
      <c r="CK34" s="1">
        <v>0</v>
      </c>
      <c r="CL34" s="29">
        <f t="shared" ref="CL34:CL54" si="113">CK34/DW34*100</f>
        <v>0</v>
      </c>
      <c r="CM34" s="1">
        <v>0</v>
      </c>
      <c r="CN34" s="29">
        <f t="shared" ref="CN34:CN54" si="114">CM34/DW34*100</f>
        <v>0</v>
      </c>
      <c r="CO34" s="1">
        <v>0</v>
      </c>
      <c r="CP34" s="29">
        <f t="shared" ref="CP34:CP54" si="115">CO34/DW34*100</f>
        <v>0</v>
      </c>
      <c r="CQ34" s="1">
        <v>3</v>
      </c>
      <c r="CR34" s="29">
        <f t="shared" ref="CR34:CR54" si="116">CQ34/DW34*100</f>
        <v>1.3888888888888888</v>
      </c>
      <c r="CS34" s="1">
        <v>3</v>
      </c>
      <c r="CT34" s="29">
        <f t="shared" ref="CT34:CT54" si="117">CS34/DW34*100</f>
        <v>1.3888888888888888</v>
      </c>
      <c r="CU34" s="1">
        <v>0</v>
      </c>
      <c r="CV34" s="29">
        <f t="shared" ref="CV34:CV54" si="118">CU34/DW34*100</f>
        <v>0</v>
      </c>
      <c r="CW34" s="1">
        <v>0</v>
      </c>
      <c r="CX34" s="29">
        <f t="shared" ref="CX34:CX54" si="119">CW34/DW34*100</f>
        <v>0</v>
      </c>
      <c r="CY34" s="1">
        <v>0</v>
      </c>
      <c r="CZ34" s="29">
        <f t="shared" ref="CZ34:CZ54" si="120">CY34/DW34*100</f>
        <v>0</v>
      </c>
      <c r="DA34" s="1">
        <v>0</v>
      </c>
      <c r="DB34" s="29">
        <f t="shared" ref="DB34:DB54" si="121">DA34/DW34*100</f>
        <v>0</v>
      </c>
      <c r="DC34" s="1">
        <v>9</v>
      </c>
      <c r="DD34" s="29">
        <f t="shared" si="61"/>
        <v>3.6290322580645165</v>
      </c>
      <c r="DE34" s="1">
        <v>4</v>
      </c>
      <c r="DF34" s="29">
        <f t="shared" si="62"/>
        <v>1.6129032258064515</v>
      </c>
      <c r="DG34" s="1">
        <v>0</v>
      </c>
      <c r="DH34" s="29">
        <f t="shared" si="63"/>
        <v>0</v>
      </c>
      <c r="DI34" s="1">
        <v>15</v>
      </c>
      <c r="DJ34" s="29">
        <f t="shared" si="64"/>
        <v>6.0483870967741939</v>
      </c>
      <c r="DK34" s="1">
        <v>3</v>
      </c>
      <c r="DL34" s="29">
        <f t="shared" si="65"/>
        <v>1.2096774193548387</v>
      </c>
      <c r="DM34" s="1">
        <v>1</v>
      </c>
      <c r="DN34" s="29">
        <f t="shared" si="66"/>
        <v>0.40322580645161288</v>
      </c>
      <c r="DO34" s="1">
        <v>1</v>
      </c>
      <c r="DP34" s="29">
        <f t="shared" si="67"/>
        <v>0.40322580645161288</v>
      </c>
      <c r="DQ34" s="30">
        <f t="shared" si="68"/>
        <v>248</v>
      </c>
      <c r="DR34" s="1">
        <v>58</v>
      </c>
      <c r="DS34" s="30">
        <f t="shared" ref="DS34:DS54" si="122">SUM(C34+E34+G34+I34+K34+M34)</f>
        <v>13</v>
      </c>
      <c r="DT34" s="30">
        <f t="shared" ref="DT34:DT54" si="123">SUM(O34+Q34+S34+U34+W34+Y34+AA34+AC34+AE34+AG34+AI34+AK34+AM34)</f>
        <v>58</v>
      </c>
      <c r="DU34" s="30">
        <f t="shared" ref="DU34:DU54" si="124">SUM(AO34+AQ34+AS34+AU34+AW34+AY34+BA34+BC34+BE34+BG34+BI34+BK34+BM34+BO34+BQ34+BS34+BU34+BW34+BY34+CA34+CC34+CE34+CG34+CI34+CK34+CM34+CO34+CQ34+CS34+CU34+CW34+CY34+DA34)</f>
        <v>144</v>
      </c>
      <c r="DV34" s="30">
        <f t="shared" ref="DV34:DV54" si="125">SUM(DC34+DE34+DG34+DI34+DK34+DM34)</f>
        <v>32</v>
      </c>
      <c r="DW34" s="30">
        <f t="shared" ref="DW34:DW54" si="126">DS34+DT34+DU34+DO34</f>
        <v>216</v>
      </c>
      <c r="DY34" s="28">
        <f t="shared" ref="DY34:DY54" si="127">D34+F34+H34+J34+L34+N34</f>
        <v>6.0185185185185182</v>
      </c>
      <c r="DZ34" s="28">
        <f t="shared" ref="DZ34:DZ54" si="128">P34+R34+T34+V34+X34+Z34+AB34+AD34+AF34+AH34+AJ34+AL34+AN34</f>
        <v>26.851851851851851</v>
      </c>
      <c r="EA34" s="28">
        <f t="shared" ref="EA34:EA54" si="129">AP34+AR34+AT34+AV34+AX34+AZ34+BB34+BD34+BF34+BH34+BJ34+BL34+BN34+BP34+BR34+BT34+BV34+BX34+BZ34+CB34+CD34+CF34+CH34+CJ34+CL34+CN34+CP34+CR34+CT34+CV34+CX34+CZ34+DB34</f>
        <v>66.666666666666657</v>
      </c>
      <c r="EB34" s="29">
        <f t="shared" ref="EB34:EB54" si="130">DD34+DF34+DH34+DJ34+DL34+DN34</f>
        <v>12.903225806451612</v>
      </c>
      <c r="EC34" s="28">
        <f t="shared" si="69"/>
        <v>16.666666666666668</v>
      </c>
    </row>
    <row r="35" spans="1:133">
      <c r="A35" s="1">
        <v>705</v>
      </c>
      <c r="B35" s="1" t="s">
        <v>105</v>
      </c>
      <c r="C35" s="1">
        <v>13</v>
      </c>
      <c r="D35" s="28">
        <f t="shared" si="70"/>
        <v>6.0185185185185182</v>
      </c>
      <c r="E35" s="1">
        <v>0</v>
      </c>
      <c r="F35" s="28">
        <f t="shared" si="71"/>
        <v>0</v>
      </c>
      <c r="G35" s="1">
        <v>0</v>
      </c>
      <c r="H35" s="28">
        <f t="shared" si="72"/>
        <v>0</v>
      </c>
      <c r="I35" s="1">
        <v>2</v>
      </c>
      <c r="J35" s="28">
        <f t="shared" si="73"/>
        <v>0.92592592592592582</v>
      </c>
      <c r="K35" s="1">
        <v>0</v>
      </c>
      <c r="L35" s="28">
        <f t="shared" si="74"/>
        <v>0</v>
      </c>
      <c r="M35" s="1">
        <v>0</v>
      </c>
      <c r="N35" s="28">
        <f t="shared" si="75"/>
        <v>0</v>
      </c>
      <c r="O35" s="1">
        <v>20</v>
      </c>
      <c r="P35" s="28">
        <f t="shared" si="76"/>
        <v>9.2592592592592595</v>
      </c>
      <c r="Q35" s="1">
        <v>16</v>
      </c>
      <c r="R35" s="28">
        <f t="shared" si="77"/>
        <v>7.4074074074074066</v>
      </c>
      <c r="S35" s="1">
        <v>14</v>
      </c>
      <c r="T35" s="28">
        <f t="shared" si="78"/>
        <v>6.481481481481481</v>
      </c>
      <c r="U35" s="1">
        <v>2</v>
      </c>
      <c r="V35" s="28">
        <f t="shared" si="79"/>
        <v>0.92592592592592582</v>
      </c>
      <c r="W35" s="1">
        <v>0</v>
      </c>
      <c r="X35" s="28">
        <f t="shared" si="80"/>
        <v>0</v>
      </c>
      <c r="Y35" s="1">
        <v>3</v>
      </c>
      <c r="Z35" s="28">
        <f t="shared" si="81"/>
        <v>1.3888888888888888</v>
      </c>
      <c r="AA35" s="1">
        <v>3</v>
      </c>
      <c r="AB35" s="28">
        <f t="shared" si="82"/>
        <v>1.3888888888888888</v>
      </c>
      <c r="AC35" s="1">
        <v>0</v>
      </c>
      <c r="AD35" s="28">
        <f t="shared" si="83"/>
        <v>0</v>
      </c>
      <c r="AE35" s="1">
        <v>0</v>
      </c>
      <c r="AF35" s="28">
        <f t="shared" si="84"/>
        <v>0</v>
      </c>
      <c r="AG35" s="1">
        <v>0</v>
      </c>
      <c r="AH35" s="28">
        <f t="shared" si="85"/>
        <v>0</v>
      </c>
      <c r="AI35" s="1">
        <v>0</v>
      </c>
      <c r="AJ35" s="28">
        <f t="shared" si="86"/>
        <v>0</v>
      </c>
      <c r="AK35" s="1">
        <v>0</v>
      </c>
      <c r="AL35" s="28">
        <f t="shared" si="87"/>
        <v>0</v>
      </c>
      <c r="AM35" s="1">
        <v>1</v>
      </c>
      <c r="AN35" s="28">
        <f t="shared" si="88"/>
        <v>0.46296296296296291</v>
      </c>
      <c r="AO35" s="1">
        <v>0</v>
      </c>
      <c r="AP35" s="28">
        <f t="shared" si="89"/>
        <v>0</v>
      </c>
      <c r="AQ35" s="1">
        <v>0</v>
      </c>
      <c r="AR35" s="28">
        <f t="shared" si="90"/>
        <v>0</v>
      </c>
      <c r="AS35" s="1">
        <v>21</v>
      </c>
      <c r="AT35" s="28">
        <f t="shared" si="91"/>
        <v>9.7222222222222232</v>
      </c>
      <c r="AU35" s="1">
        <v>1</v>
      </c>
      <c r="AV35" s="28">
        <f t="shared" si="92"/>
        <v>0.46296296296296291</v>
      </c>
      <c r="AW35" s="1">
        <v>9</v>
      </c>
      <c r="AX35" s="28">
        <f t="shared" si="93"/>
        <v>4.1666666666666661</v>
      </c>
      <c r="AY35" s="1">
        <v>44</v>
      </c>
      <c r="AZ35" s="28">
        <f t="shared" si="94"/>
        <v>20.37037037037037</v>
      </c>
      <c r="BA35" s="1">
        <v>3</v>
      </c>
      <c r="BB35" s="28">
        <f t="shared" si="95"/>
        <v>1.3888888888888888</v>
      </c>
      <c r="BC35" s="1">
        <v>0</v>
      </c>
      <c r="BD35" s="28">
        <f t="shared" si="96"/>
        <v>0</v>
      </c>
      <c r="BE35" s="1">
        <v>5</v>
      </c>
      <c r="BF35" s="28">
        <f t="shared" si="97"/>
        <v>2.3148148148148149</v>
      </c>
      <c r="BG35" s="1">
        <v>22</v>
      </c>
      <c r="BH35" s="28">
        <f t="shared" si="98"/>
        <v>10.185185185185185</v>
      </c>
      <c r="BI35" s="1">
        <v>6</v>
      </c>
      <c r="BJ35" s="28">
        <f t="shared" si="99"/>
        <v>2.7777777777777777</v>
      </c>
      <c r="BK35" s="1">
        <v>0</v>
      </c>
      <c r="BL35" s="28">
        <f t="shared" si="100"/>
        <v>0</v>
      </c>
      <c r="BM35" s="1">
        <v>0</v>
      </c>
      <c r="BN35" s="28">
        <f t="shared" si="101"/>
        <v>0</v>
      </c>
      <c r="BO35" s="1">
        <v>3</v>
      </c>
      <c r="BP35" s="28">
        <f t="shared" si="102"/>
        <v>1.3888888888888888</v>
      </c>
      <c r="BQ35" s="1">
        <v>0</v>
      </c>
      <c r="BR35" s="28">
        <f t="shared" si="103"/>
        <v>0</v>
      </c>
      <c r="BS35" s="1">
        <v>6</v>
      </c>
      <c r="BT35" s="29">
        <f t="shared" si="104"/>
        <v>2.7777777777777777</v>
      </c>
      <c r="BU35" s="1">
        <v>0</v>
      </c>
      <c r="BV35" s="29">
        <f t="shared" si="105"/>
        <v>0</v>
      </c>
      <c r="BW35" s="1">
        <v>2</v>
      </c>
      <c r="BX35" s="29">
        <f t="shared" si="106"/>
        <v>0.92592592592592582</v>
      </c>
      <c r="BY35" s="1">
        <v>1</v>
      </c>
      <c r="BZ35" s="29">
        <f t="shared" si="107"/>
        <v>0.46296296296296291</v>
      </c>
      <c r="CA35" s="1">
        <v>0</v>
      </c>
      <c r="CB35" s="29">
        <f t="shared" si="108"/>
        <v>0</v>
      </c>
      <c r="CC35" s="1">
        <v>1</v>
      </c>
      <c r="CD35" s="29">
        <f t="shared" si="109"/>
        <v>0.46296296296296291</v>
      </c>
      <c r="CE35" s="1">
        <v>1</v>
      </c>
      <c r="CF35" s="29">
        <f t="shared" si="110"/>
        <v>0.46296296296296291</v>
      </c>
      <c r="CG35" s="1">
        <v>0</v>
      </c>
      <c r="CH35" s="29">
        <f t="shared" si="111"/>
        <v>0</v>
      </c>
      <c r="CI35" s="1">
        <v>1</v>
      </c>
      <c r="CJ35" s="29">
        <f t="shared" si="112"/>
        <v>0.46296296296296291</v>
      </c>
      <c r="CK35" s="1">
        <v>0</v>
      </c>
      <c r="CL35" s="29">
        <f t="shared" si="113"/>
        <v>0</v>
      </c>
      <c r="CM35" s="1">
        <v>0</v>
      </c>
      <c r="CN35" s="29">
        <f t="shared" si="114"/>
        <v>0</v>
      </c>
      <c r="CO35" s="1">
        <v>0</v>
      </c>
      <c r="CP35" s="29">
        <f t="shared" si="115"/>
        <v>0</v>
      </c>
      <c r="CQ35" s="1">
        <v>8</v>
      </c>
      <c r="CR35" s="29">
        <f t="shared" si="116"/>
        <v>3.7037037037037033</v>
      </c>
      <c r="CS35" s="1">
        <v>4</v>
      </c>
      <c r="CT35" s="29">
        <f t="shared" si="117"/>
        <v>1.8518518518518516</v>
      </c>
      <c r="CU35" s="1">
        <v>0</v>
      </c>
      <c r="CV35" s="29">
        <f t="shared" si="118"/>
        <v>0</v>
      </c>
      <c r="CW35" s="1">
        <v>2</v>
      </c>
      <c r="CX35" s="29">
        <f t="shared" si="119"/>
        <v>0.92592592592592582</v>
      </c>
      <c r="CY35" s="1">
        <v>0</v>
      </c>
      <c r="CZ35" s="29">
        <f t="shared" si="120"/>
        <v>0</v>
      </c>
      <c r="DA35" s="1">
        <v>0</v>
      </c>
      <c r="DB35" s="29">
        <f t="shared" si="121"/>
        <v>0</v>
      </c>
      <c r="DC35" s="1">
        <v>14</v>
      </c>
      <c r="DD35" s="29">
        <f t="shared" si="61"/>
        <v>5.5335968379446641</v>
      </c>
      <c r="DE35" s="1">
        <v>0</v>
      </c>
      <c r="DF35" s="29">
        <f t="shared" si="62"/>
        <v>0</v>
      </c>
      <c r="DG35" s="1">
        <v>0</v>
      </c>
      <c r="DH35" s="29">
        <f t="shared" si="63"/>
        <v>0</v>
      </c>
      <c r="DI35" s="1">
        <v>12</v>
      </c>
      <c r="DJ35" s="29">
        <f t="shared" si="64"/>
        <v>4.7430830039525684</v>
      </c>
      <c r="DK35" s="1">
        <v>10</v>
      </c>
      <c r="DL35" s="29">
        <f t="shared" si="65"/>
        <v>3.9525691699604746</v>
      </c>
      <c r="DM35" s="1">
        <v>1</v>
      </c>
      <c r="DN35" s="29">
        <f t="shared" si="66"/>
        <v>0.39525691699604742</v>
      </c>
      <c r="DO35" s="1">
        <v>2</v>
      </c>
      <c r="DP35" s="29">
        <f t="shared" si="67"/>
        <v>0.79051383399209485</v>
      </c>
      <c r="DQ35" s="30">
        <f t="shared" si="68"/>
        <v>253</v>
      </c>
      <c r="DR35" s="1">
        <v>44</v>
      </c>
      <c r="DS35" s="30">
        <f t="shared" si="122"/>
        <v>15</v>
      </c>
      <c r="DT35" s="30">
        <f t="shared" si="123"/>
        <v>59</v>
      </c>
      <c r="DU35" s="30">
        <f t="shared" si="124"/>
        <v>140</v>
      </c>
      <c r="DV35" s="30">
        <f t="shared" si="125"/>
        <v>37</v>
      </c>
      <c r="DW35" s="30">
        <f t="shared" si="126"/>
        <v>216</v>
      </c>
      <c r="DY35" s="28">
        <f t="shared" si="127"/>
        <v>6.9444444444444438</v>
      </c>
      <c r="DZ35" s="28">
        <f t="shared" si="128"/>
        <v>27.314814814814813</v>
      </c>
      <c r="EA35" s="28">
        <f t="shared" si="129"/>
        <v>64.81481481481481</v>
      </c>
      <c r="EB35" s="29">
        <f t="shared" si="130"/>
        <v>14.624505928853754</v>
      </c>
      <c r="EC35" s="28">
        <f t="shared" si="69"/>
        <v>20.833333333333332</v>
      </c>
    </row>
    <row r="36" spans="1:133">
      <c r="A36" s="1">
        <v>725</v>
      </c>
      <c r="B36" s="1" t="s">
        <v>106</v>
      </c>
      <c r="C36" s="1">
        <v>11</v>
      </c>
      <c r="D36" s="28">
        <f t="shared" si="70"/>
        <v>5.2380952380952381</v>
      </c>
      <c r="E36" s="1">
        <v>2</v>
      </c>
      <c r="F36" s="28">
        <f t="shared" si="71"/>
        <v>0.95238095238095244</v>
      </c>
      <c r="G36" s="1">
        <v>3</v>
      </c>
      <c r="H36" s="28">
        <f t="shared" si="72"/>
        <v>1.4285714285714286</v>
      </c>
      <c r="I36" s="1">
        <v>1</v>
      </c>
      <c r="J36" s="28">
        <f t="shared" si="73"/>
        <v>0.47619047619047622</v>
      </c>
      <c r="K36" s="1">
        <v>1</v>
      </c>
      <c r="L36" s="28">
        <f t="shared" si="74"/>
        <v>0.47619047619047622</v>
      </c>
      <c r="M36" s="1">
        <v>0</v>
      </c>
      <c r="N36" s="28">
        <f t="shared" si="75"/>
        <v>0</v>
      </c>
      <c r="O36" s="1">
        <v>16</v>
      </c>
      <c r="P36" s="28">
        <f t="shared" si="76"/>
        <v>7.6190476190476195</v>
      </c>
      <c r="Q36" s="1">
        <v>21</v>
      </c>
      <c r="R36" s="28">
        <f t="shared" si="77"/>
        <v>10</v>
      </c>
      <c r="S36" s="1">
        <v>9</v>
      </c>
      <c r="T36" s="28">
        <f t="shared" si="78"/>
        <v>4.2857142857142856</v>
      </c>
      <c r="U36" s="1">
        <v>0</v>
      </c>
      <c r="V36" s="28">
        <f t="shared" si="79"/>
        <v>0</v>
      </c>
      <c r="W36" s="1">
        <v>0</v>
      </c>
      <c r="X36" s="28">
        <f t="shared" si="80"/>
        <v>0</v>
      </c>
      <c r="Y36" s="1">
        <v>2</v>
      </c>
      <c r="Z36" s="28">
        <f t="shared" si="81"/>
        <v>0.95238095238095244</v>
      </c>
      <c r="AA36" s="1">
        <v>1</v>
      </c>
      <c r="AB36" s="28">
        <f t="shared" si="82"/>
        <v>0.47619047619047622</v>
      </c>
      <c r="AC36" s="1">
        <v>0</v>
      </c>
      <c r="AD36" s="28">
        <f t="shared" si="83"/>
        <v>0</v>
      </c>
      <c r="AE36" s="1">
        <v>0</v>
      </c>
      <c r="AF36" s="28">
        <f t="shared" si="84"/>
        <v>0</v>
      </c>
      <c r="AG36" s="1">
        <v>0</v>
      </c>
      <c r="AH36" s="28">
        <f t="shared" si="85"/>
        <v>0</v>
      </c>
      <c r="AI36" s="1">
        <v>0</v>
      </c>
      <c r="AJ36" s="28">
        <f t="shared" si="86"/>
        <v>0</v>
      </c>
      <c r="AK36" s="1">
        <v>4</v>
      </c>
      <c r="AL36" s="28">
        <f t="shared" si="87"/>
        <v>1.9047619047619049</v>
      </c>
      <c r="AM36" s="1">
        <v>0</v>
      </c>
      <c r="AN36" s="28">
        <f t="shared" si="88"/>
        <v>0</v>
      </c>
      <c r="AO36" s="1">
        <v>2</v>
      </c>
      <c r="AP36" s="28">
        <f t="shared" si="89"/>
        <v>0.95238095238095244</v>
      </c>
      <c r="AQ36" s="1">
        <v>0</v>
      </c>
      <c r="AR36" s="28">
        <f t="shared" si="90"/>
        <v>0</v>
      </c>
      <c r="AS36" s="1">
        <v>32</v>
      </c>
      <c r="AT36" s="28">
        <f t="shared" si="91"/>
        <v>15.238095238095239</v>
      </c>
      <c r="AU36" s="1">
        <v>0</v>
      </c>
      <c r="AV36" s="28">
        <f t="shared" si="92"/>
        <v>0</v>
      </c>
      <c r="AW36" s="1">
        <v>0</v>
      </c>
      <c r="AX36" s="28">
        <f t="shared" si="93"/>
        <v>0</v>
      </c>
      <c r="AY36" s="1">
        <v>35</v>
      </c>
      <c r="AZ36" s="28">
        <f t="shared" si="94"/>
        <v>16.666666666666664</v>
      </c>
      <c r="BA36" s="1">
        <v>9</v>
      </c>
      <c r="BB36" s="28">
        <f t="shared" si="95"/>
        <v>4.2857142857142856</v>
      </c>
      <c r="BC36" s="1">
        <v>0</v>
      </c>
      <c r="BD36" s="28">
        <f t="shared" si="96"/>
        <v>0</v>
      </c>
      <c r="BE36" s="1">
        <v>2</v>
      </c>
      <c r="BF36" s="28">
        <f t="shared" si="97"/>
        <v>0.95238095238095244</v>
      </c>
      <c r="BG36" s="1">
        <v>16</v>
      </c>
      <c r="BH36" s="28">
        <f t="shared" si="98"/>
        <v>7.6190476190476195</v>
      </c>
      <c r="BI36" s="1">
        <v>9</v>
      </c>
      <c r="BJ36" s="28">
        <f t="shared" si="99"/>
        <v>4.2857142857142856</v>
      </c>
      <c r="BK36" s="1">
        <v>0</v>
      </c>
      <c r="BL36" s="28">
        <f t="shared" si="100"/>
        <v>0</v>
      </c>
      <c r="BM36" s="1">
        <v>0</v>
      </c>
      <c r="BN36" s="28">
        <f t="shared" si="101"/>
        <v>0</v>
      </c>
      <c r="BO36" s="1">
        <v>3</v>
      </c>
      <c r="BP36" s="28">
        <f t="shared" si="102"/>
        <v>1.4285714285714286</v>
      </c>
      <c r="BQ36" s="1">
        <v>1</v>
      </c>
      <c r="BR36" s="28">
        <f t="shared" si="103"/>
        <v>0.47619047619047622</v>
      </c>
      <c r="BS36" s="1">
        <v>9</v>
      </c>
      <c r="BT36" s="29">
        <f t="shared" si="104"/>
        <v>4.2857142857142856</v>
      </c>
      <c r="BU36" s="1">
        <v>1</v>
      </c>
      <c r="BV36" s="29">
        <f t="shared" si="105"/>
        <v>0.47619047619047622</v>
      </c>
      <c r="BW36" s="1">
        <v>2</v>
      </c>
      <c r="BX36" s="29">
        <f t="shared" si="106"/>
        <v>0.95238095238095244</v>
      </c>
      <c r="BY36" s="1">
        <v>3</v>
      </c>
      <c r="BZ36" s="29">
        <f t="shared" si="107"/>
        <v>1.4285714285714286</v>
      </c>
      <c r="CA36" s="1">
        <v>0</v>
      </c>
      <c r="CB36" s="29">
        <f t="shared" si="108"/>
        <v>0</v>
      </c>
      <c r="CC36" s="1">
        <v>0</v>
      </c>
      <c r="CD36" s="29">
        <f t="shared" si="109"/>
        <v>0</v>
      </c>
      <c r="CE36" s="1">
        <v>1</v>
      </c>
      <c r="CF36" s="29">
        <f t="shared" si="110"/>
        <v>0.47619047619047622</v>
      </c>
      <c r="CG36" s="1">
        <v>0</v>
      </c>
      <c r="CH36" s="29">
        <f t="shared" si="111"/>
        <v>0</v>
      </c>
      <c r="CI36" s="1">
        <v>4</v>
      </c>
      <c r="CJ36" s="29">
        <f t="shared" si="112"/>
        <v>1.9047619047619049</v>
      </c>
      <c r="CK36" s="1">
        <v>0</v>
      </c>
      <c r="CL36" s="29">
        <f t="shared" si="113"/>
        <v>0</v>
      </c>
      <c r="CM36" s="1">
        <v>0</v>
      </c>
      <c r="CN36" s="29">
        <f t="shared" si="114"/>
        <v>0</v>
      </c>
      <c r="CO36" s="1">
        <v>0</v>
      </c>
      <c r="CP36" s="29">
        <f t="shared" si="115"/>
        <v>0</v>
      </c>
      <c r="CQ36" s="1">
        <v>3</v>
      </c>
      <c r="CR36" s="29">
        <f t="shared" si="116"/>
        <v>1.4285714285714286</v>
      </c>
      <c r="CS36" s="1">
        <v>6</v>
      </c>
      <c r="CT36" s="29">
        <f t="shared" si="117"/>
        <v>2.8571428571428572</v>
      </c>
      <c r="CU36" s="1">
        <v>0</v>
      </c>
      <c r="CV36" s="29">
        <f t="shared" si="118"/>
        <v>0</v>
      </c>
      <c r="CW36" s="1">
        <v>0</v>
      </c>
      <c r="CX36" s="29">
        <f t="shared" si="119"/>
        <v>0</v>
      </c>
      <c r="CY36" s="1">
        <v>0</v>
      </c>
      <c r="CZ36" s="29">
        <f t="shared" si="120"/>
        <v>0</v>
      </c>
      <c r="DA36" s="1">
        <v>0</v>
      </c>
      <c r="DB36" s="29">
        <f t="shared" si="121"/>
        <v>0</v>
      </c>
      <c r="DC36" s="1">
        <v>11</v>
      </c>
      <c r="DD36" s="29">
        <f t="shared" si="61"/>
        <v>4.583333333333333</v>
      </c>
      <c r="DE36" s="1">
        <v>2</v>
      </c>
      <c r="DF36" s="29">
        <f t="shared" si="62"/>
        <v>0.83333333333333337</v>
      </c>
      <c r="DG36" s="1">
        <v>0</v>
      </c>
      <c r="DH36" s="29">
        <f t="shared" si="63"/>
        <v>0</v>
      </c>
      <c r="DI36" s="1">
        <v>14</v>
      </c>
      <c r="DJ36" s="29">
        <f t="shared" si="64"/>
        <v>5.833333333333333</v>
      </c>
      <c r="DK36" s="1">
        <v>3</v>
      </c>
      <c r="DL36" s="29">
        <f t="shared" si="65"/>
        <v>1.25</v>
      </c>
      <c r="DM36" s="1">
        <v>0</v>
      </c>
      <c r="DN36" s="29">
        <f t="shared" si="66"/>
        <v>0</v>
      </c>
      <c r="DO36" s="1">
        <v>1</v>
      </c>
      <c r="DP36" s="29">
        <f t="shared" si="67"/>
        <v>0.41666666666666669</v>
      </c>
      <c r="DQ36" s="30">
        <f t="shared" si="68"/>
        <v>240</v>
      </c>
      <c r="DR36" s="1">
        <v>29</v>
      </c>
      <c r="DS36" s="30">
        <f t="shared" si="122"/>
        <v>18</v>
      </c>
      <c r="DT36" s="30">
        <f t="shared" si="123"/>
        <v>53</v>
      </c>
      <c r="DU36" s="30">
        <f t="shared" si="124"/>
        <v>138</v>
      </c>
      <c r="DV36" s="30">
        <f t="shared" si="125"/>
        <v>30</v>
      </c>
      <c r="DW36" s="30">
        <f t="shared" si="126"/>
        <v>210</v>
      </c>
      <c r="DY36" s="28">
        <f t="shared" si="127"/>
        <v>8.5714285714285712</v>
      </c>
      <c r="DZ36" s="28">
        <f t="shared" si="128"/>
        <v>25.238095238095237</v>
      </c>
      <c r="EA36" s="28">
        <f t="shared" si="129"/>
        <v>65.714285714285708</v>
      </c>
      <c r="EB36" s="29">
        <f t="shared" si="130"/>
        <v>12.5</v>
      </c>
      <c r="EC36" s="28">
        <f t="shared" si="69"/>
        <v>12.857142857142858</v>
      </c>
    </row>
    <row r="37" spans="1:133">
      <c r="A37" s="1">
        <v>745</v>
      </c>
      <c r="B37" s="1" t="s">
        <v>107</v>
      </c>
      <c r="C37" s="1">
        <v>14</v>
      </c>
      <c r="D37" s="28">
        <f t="shared" si="70"/>
        <v>6.5116279069767442</v>
      </c>
      <c r="E37" s="1">
        <v>4</v>
      </c>
      <c r="F37" s="28">
        <f t="shared" si="71"/>
        <v>1.8604651162790697</v>
      </c>
      <c r="G37" s="1">
        <v>2</v>
      </c>
      <c r="H37" s="28">
        <f t="shared" si="72"/>
        <v>0.93023255813953487</v>
      </c>
      <c r="I37" s="1">
        <v>2</v>
      </c>
      <c r="J37" s="28">
        <f t="shared" si="73"/>
        <v>0.93023255813953487</v>
      </c>
      <c r="K37" s="1">
        <v>0</v>
      </c>
      <c r="L37" s="28">
        <f t="shared" si="74"/>
        <v>0</v>
      </c>
      <c r="M37" s="1">
        <v>0</v>
      </c>
      <c r="N37" s="28">
        <f t="shared" si="75"/>
        <v>0</v>
      </c>
      <c r="O37" s="1">
        <v>13</v>
      </c>
      <c r="P37" s="28">
        <f t="shared" si="76"/>
        <v>6.0465116279069768</v>
      </c>
      <c r="Q37" s="1">
        <v>20</v>
      </c>
      <c r="R37" s="28">
        <f t="shared" si="77"/>
        <v>9.3023255813953494</v>
      </c>
      <c r="S37" s="1">
        <v>11</v>
      </c>
      <c r="T37" s="28">
        <f t="shared" si="78"/>
        <v>5.1162790697674421</v>
      </c>
      <c r="U37" s="1">
        <v>2</v>
      </c>
      <c r="V37" s="28">
        <f t="shared" si="79"/>
        <v>0.93023255813953487</v>
      </c>
      <c r="W37" s="1">
        <v>0</v>
      </c>
      <c r="X37" s="28">
        <f t="shared" si="80"/>
        <v>0</v>
      </c>
      <c r="Y37" s="1">
        <v>0</v>
      </c>
      <c r="Z37" s="28">
        <f t="shared" si="81"/>
        <v>0</v>
      </c>
      <c r="AA37" s="1">
        <v>1</v>
      </c>
      <c r="AB37" s="28">
        <f t="shared" si="82"/>
        <v>0.46511627906976744</v>
      </c>
      <c r="AC37" s="1">
        <v>0</v>
      </c>
      <c r="AD37" s="28">
        <f t="shared" si="83"/>
        <v>0</v>
      </c>
      <c r="AE37" s="1">
        <v>0</v>
      </c>
      <c r="AF37" s="28">
        <f t="shared" si="84"/>
        <v>0</v>
      </c>
      <c r="AG37" s="1">
        <v>2</v>
      </c>
      <c r="AH37" s="28">
        <f t="shared" si="85"/>
        <v>0.93023255813953487</v>
      </c>
      <c r="AI37" s="1">
        <v>0</v>
      </c>
      <c r="AJ37" s="28">
        <f t="shared" si="86"/>
        <v>0</v>
      </c>
      <c r="AK37" s="1">
        <v>1</v>
      </c>
      <c r="AL37" s="28">
        <f t="shared" si="87"/>
        <v>0.46511627906976744</v>
      </c>
      <c r="AM37" s="1">
        <v>0</v>
      </c>
      <c r="AN37" s="28">
        <f t="shared" si="88"/>
        <v>0</v>
      </c>
      <c r="AO37" s="1">
        <v>2</v>
      </c>
      <c r="AP37" s="28">
        <f t="shared" si="89"/>
        <v>0.93023255813953487</v>
      </c>
      <c r="AQ37" s="1">
        <v>0</v>
      </c>
      <c r="AR37" s="28">
        <f t="shared" si="90"/>
        <v>0</v>
      </c>
      <c r="AS37" s="1">
        <v>28</v>
      </c>
      <c r="AT37" s="28">
        <f t="shared" si="91"/>
        <v>13.023255813953488</v>
      </c>
      <c r="AU37" s="1">
        <v>3</v>
      </c>
      <c r="AV37" s="28">
        <f t="shared" si="92"/>
        <v>1.3953488372093024</v>
      </c>
      <c r="AW37" s="1">
        <v>3</v>
      </c>
      <c r="AX37" s="28">
        <f t="shared" si="93"/>
        <v>1.3953488372093024</v>
      </c>
      <c r="AY37" s="1">
        <v>33</v>
      </c>
      <c r="AZ37" s="28">
        <f t="shared" si="94"/>
        <v>15.348837209302326</v>
      </c>
      <c r="BA37" s="1">
        <v>6</v>
      </c>
      <c r="BB37" s="28">
        <f t="shared" si="95"/>
        <v>2.7906976744186047</v>
      </c>
      <c r="BC37" s="1">
        <v>2</v>
      </c>
      <c r="BD37" s="28">
        <f t="shared" si="96"/>
        <v>0.93023255813953487</v>
      </c>
      <c r="BE37" s="1">
        <v>10</v>
      </c>
      <c r="BF37" s="28">
        <f t="shared" si="97"/>
        <v>4.6511627906976747</v>
      </c>
      <c r="BG37" s="1">
        <v>16</v>
      </c>
      <c r="BH37" s="28">
        <f t="shared" si="98"/>
        <v>7.441860465116279</v>
      </c>
      <c r="BI37" s="1">
        <v>8</v>
      </c>
      <c r="BJ37" s="28">
        <f t="shared" si="99"/>
        <v>3.7209302325581395</v>
      </c>
      <c r="BK37" s="1">
        <v>0</v>
      </c>
      <c r="BL37" s="28">
        <f t="shared" si="100"/>
        <v>0</v>
      </c>
      <c r="BM37" s="1">
        <v>0</v>
      </c>
      <c r="BN37" s="28">
        <f t="shared" si="101"/>
        <v>0</v>
      </c>
      <c r="BO37" s="1">
        <v>3</v>
      </c>
      <c r="BP37" s="28">
        <f t="shared" si="102"/>
        <v>1.3953488372093024</v>
      </c>
      <c r="BQ37" s="1">
        <v>0</v>
      </c>
      <c r="BR37" s="28">
        <f t="shared" si="103"/>
        <v>0</v>
      </c>
      <c r="BS37" s="1">
        <v>12</v>
      </c>
      <c r="BT37" s="29">
        <f t="shared" si="104"/>
        <v>5.5813953488372094</v>
      </c>
      <c r="BU37" s="1">
        <v>0</v>
      </c>
      <c r="BV37" s="29">
        <f t="shared" si="105"/>
        <v>0</v>
      </c>
      <c r="BW37" s="1">
        <v>1</v>
      </c>
      <c r="BX37" s="29">
        <f t="shared" si="106"/>
        <v>0.46511627906976744</v>
      </c>
      <c r="BY37" s="1">
        <v>2</v>
      </c>
      <c r="BZ37" s="29">
        <f t="shared" si="107"/>
        <v>0.93023255813953487</v>
      </c>
      <c r="CA37" s="1">
        <v>0</v>
      </c>
      <c r="CB37" s="29">
        <f t="shared" si="108"/>
        <v>0</v>
      </c>
      <c r="CC37" s="1">
        <v>0</v>
      </c>
      <c r="CD37" s="29">
        <f t="shared" si="109"/>
        <v>0</v>
      </c>
      <c r="CE37" s="1">
        <v>3</v>
      </c>
      <c r="CF37" s="29">
        <f t="shared" si="110"/>
        <v>1.3953488372093024</v>
      </c>
      <c r="CG37" s="1">
        <v>0</v>
      </c>
      <c r="CH37" s="29">
        <f t="shared" si="111"/>
        <v>0</v>
      </c>
      <c r="CI37" s="1">
        <v>2</v>
      </c>
      <c r="CJ37" s="29">
        <f t="shared" si="112"/>
        <v>0.93023255813953487</v>
      </c>
      <c r="CK37" s="1">
        <v>0</v>
      </c>
      <c r="CL37" s="29">
        <f t="shared" si="113"/>
        <v>0</v>
      </c>
      <c r="CM37" s="1">
        <v>0</v>
      </c>
      <c r="CN37" s="29">
        <f t="shared" si="114"/>
        <v>0</v>
      </c>
      <c r="CO37" s="1">
        <v>0</v>
      </c>
      <c r="CP37" s="29">
        <f t="shared" si="115"/>
        <v>0</v>
      </c>
      <c r="CQ37" s="1">
        <v>7</v>
      </c>
      <c r="CR37" s="29">
        <f t="shared" si="116"/>
        <v>3.2558139534883721</v>
      </c>
      <c r="CS37" s="1">
        <v>1</v>
      </c>
      <c r="CT37" s="29">
        <f t="shared" si="117"/>
        <v>0.46511627906976744</v>
      </c>
      <c r="CU37" s="1">
        <v>0</v>
      </c>
      <c r="CV37" s="29">
        <f t="shared" si="118"/>
        <v>0</v>
      </c>
      <c r="CW37" s="1">
        <v>1</v>
      </c>
      <c r="CX37" s="29">
        <f t="shared" si="119"/>
        <v>0.46511627906976744</v>
      </c>
      <c r="CY37" s="1">
        <v>0</v>
      </c>
      <c r="CZ37" s="29">
        <f t="shared" si="120"/>
        <v>0</v>
      </c>
      <c r="DA37" s="1">
        <v>0</v>
      </c>
      <c r="DB37" s="29">
        <f t="shared" si="121"/>
        <v>0</v>
      </c>
      <c r="DC37" s="1">
        <v>4</v>
      </c>
      <c r="DD37" s="29">
        <f t="shared" si="61"/>
        <v>1.6736401673640167</v>
      </c>
      <c r="DE37" s="1">
        <v>5</v>
      </c>
      <c r="DF37" s="29">
        <f t="shared" si="62"/>
        <v>2.0920502092050208</v>
      </c>
      <c r="DG37" s="1">
        <v>0</v>
      </c>
      <c r="DH37" s="29">
        <f t="shared" si="63"/>
        <v>0</v>
      </c>
      <c r="DI37" s="1">
        <v>12</v>
      </c>
      <c r="DJ37" s="29">
        <f t="shared" si="64"/>
        <v>5.02092050209205</v>
      </c>
      <c r="DK37" s="1">
        <v>3</v>
      </c>
      <c r="DL37" s="29">
        <f t="shared" si="65"/>
        <v>1.2552301255230125</v>
      </c>
      <c r="DM37" s="1">
        <v>0</v>
      </c>
      <c r="DN37" s="29">
        <f t="shared" si="66"/>
        <v>0</v>
      </c>
      <c r="DO37" s="1">
        <v>0</v>
      </c>
      <c r="DP37" s="29">
        <f t="shared" si="67"/>
        <v>0</v>
      </c>
      <c r="DQ37" s="30">
        <f t="shared" si="68"/>
        <v>239</v>
      </c>
      <c r="DR37" s="1">
        <v>48</v>
      </c>
      <c r="DS37" s="30">
        <f t="shared" si="122"/>
        <v>22</v>
      </c>
      <c r="DT37" s="30">
        <f t="shared" si="123"/>
        <v>50</v>
      </c>
      <c r="DU37" s="30">
        <f t="shared" si="124"/>
        <v>143</v>
      </c>
      <c r="DV37" s="30">
        <f t="shared" si="125"/>
        <v>24</v>
      </c>
      <c r="DW37" s="30">
        <f t="shared" si="126"/>
        <v>215</v>
      </c>
      <c r="DY37" s="28">
        <f t="shared" si="127"/>
        <v>10.232558139534884</v>
      </c>
      <c r="DZ37" s="28">
        <f t="shared" si="128"/>
        <v>23.255813953488378</v>
      </c>
      <c r="EA37" s="28">
        <f t="shared" si="129"/>
        <v>66.511627906976742</v>
      </c>
      <c r="EB37" s="29">
        <f t="shared" si="130"/>
        <v>10.0418410041841</v>
      </c>
      <c r="EC37" s="28">
        <f t="shared" si="69"/>
        <v>13.02325581395349</v>
      </c>
    </row>
    <row r="38" spans="1:133">
      <c r="A38" s="1">
        <v>765</v>
      </c>
      <c r="B38" s="1" t="s">
        <v>108</v>
      </c>
      <c r="C38" s="1">
        <v>5</v>
      </c>
      <c r="D38" s="28">
        <f t="shared" si="70"/>
        <v>2.7472527472527473</v>
      </c>
      <c r="E38" s="1">
        <v>2</v>
      </c>
      <c r="F38" s="28">
        <f t="shared" si="71"/>
        <v>1.098901098901099</v>
      </c>
      <c r="G38" s="1">
        <v>0</v>
      </c>
      <c r="H38" s="28">
        <f t="shared" si="72"/>
        <v>0</v>
      </c>
      <c r="I38" s="1">
        <v>1</v>
      </c>
      <c r="J38" s="28">
        <f t="shared" si="73"/>
        <v>0.5494505494505495</v>
      </c>
      <c r="K38" s="1">
        <v>0</v>
      </c>
      <c r="L38" s="28">
        <f t="shared" si="74"/>
        <v>0</v>
      </c>
      <c r="M38" s="1">
        <v>0</v>
      </c>
      <c r="N38" s="28">
        <f t="shared" si="75"/>
        <v>0</v>
      </c>
      <c r="O38" s="1">
        <v>22</v>
      </c>
      <c r="P38" s="28">
        <f t="shared" si="76"/>
        <v>12.087912087912088</v>
      </c>
      <c r="Q38" s="1">
        <v>20</v>
      </c>
      <c r="R38" s="28">
        <f t="shared" si="77"/>
        <v>10.989010989010989</v>
      </c>
      <c r="S38" s="1">
        <v>5</v>
      </c>
      <c r="T38" s="28">
        <f t="shared" si="78"/>
        <v>2.7472527472527473</v>
      </c>
      <c r="U38" s="1">
        <v>1</v>
      </c>
      <c r="V38" s="28">
        <f t="shared" si="79"/>
        <v>0.5494505494505495</v>
      </c>
      <c r="W38" s="1">
        <v>0</v>
      </c>
      <c r="X38" s="28">
        <f t="shared" si="80"/>
        <v>0</v>
      </c>
      <c r="Y38" s="1">
        <v>2</v>
      </c>
      <c r="Z38" s="28">
        <f t="shared" si="81"/>
        <v>1.098901098901099</v>
      </c>
      <c r="AA38" s="1">
        <v>1</v>
      </c>
      <c r="AB38" s="28">
        <f t="shared" si="82"/>
        <v>0.5494505494505495</v>
      </c>
      <c r="AC38" s="1">
        <v>0</v>
      </c>
      <c r="AD38" s="28">
        <f t="shared" si="83"/>
        <v>0</v>
      </c>
      <c r="AE38" s="1">
        <v>0</v>
      </c>
      <c r="AF38" s="28">
        <f t="shared" si="84"/>
        <v>0</v>
      </c>
      <c r="AG38" s="1">
        <v>0</v>
      </c>
      <c r="AH38" s="28">
        <f t="shared" si="85"/>
        <v>0</v>
      </c>
      <c r="AI38" s="1">
        <v>0</v>
      </c>
      <c r="AJ38" s="28">
        <f t="shared" si="86"/>
        <v>0</v>
      </c>
      <c r="AK38" s="1">
        <v>2</v>
      </c>
      <c r="AL38" s="28">
        <f t="shared" si="87"/>
        <v>1.098901098901099</v>
      </c>
      <c r="AM38" s="1">
        <v>0</v>
      </c>
      <c r="AN38" s="28">
        <f t="shared" si="88"/>
        <v>0</v>
      </c>
      <c r="AO38" s="1">
        <v>6</v>
      </c>
      <c r="AP38" s="28">
        <f t="shared" si="89"/>
        <v>3.296703296703297</v>
      </c>
      <c r="AQ38" s="1">
        <v>0</v>
      </c>
      <c r="AR38" s="28">
        <f t="shared" si="90"/>
        <v>0</v>
      </c>
      <c r="AS38" s="1">
        <v>22</v>
      </c>
      <c r="AT38" s="28">
        <f t="shared" si="91"/>
        <v>12.087912087912088</v>
      </c>
      <c r="AU38" s="1">
        <v>0</v>
      </c>
      <c r="AV38" s="28">
        <f t="shared" si="92"/>
        <v>0</v>
      </c>
      <c r="AW38" s="1">
        <v>5</v>
      </c>
      <c r="AX38" s="28">
        <f t="shared" si="93"/>
        <v>2.7472527472527473</v>
      </c>
      <c r="AY38" s="1">
        <v>29</v>
      </c>
      <c r="AZ38" s="28">
        <f t="shared" si="94"/>
        <v>15.934065934065933</v>
      </c>
      <c r="BA38" s="1">
        <v>6</v>
      </c>
      <c r="BB38" s="28">
        <f t="shared" si="95"/>
        <v>3.296703296703297</v>
      </c>
      <c r="BC38" s="1">
        <v>0</v>
      </c>
      <c r="BD38" s="28">
        <f t="shared" si="96"/>
        <v>0</v>
      </c>
      <c r="BE38" s="1">
        <v>3</v>
      </c>
      <c r="BF38" s="28">
        <f t="shared" si="97"/>
        <v>1.6483516483516485</v>
      </c>
      <c r="BG38" s="1">
        <v>6</v>
      </c>
      <c r="BH38" s="28">
        <f t="shared" si="98"/>
        <v>3.296703296703297</v>
      </c>
      <c r="BI38" s="1">
        <v>10</v>
      </c>
      <c r="BJ38" s="28">
        <f t="shared" si="99"/>
        <v>5.4945054945054945</v>
      </c>
      <c r="BK38" s="1">
        <v>0</v>
      </c>
      <c r="BL38" s="28">
        <f t="shared" si="100"/>
        <v>0</v>
      </c>
      <c r="BM38" s="1">
        <v>0</v>
      </c>
      <c r="BN38" s="28">
        <f t="shared" si="101"/>
        <v>0</v>
      </c>
      <c r="BO38" s="1">
        <v>0</v>
      </c>
      <c r="BP38" s="28">
        <f t="shared" si="102"/>
        <v>0</v>
      </c>
      <c r="BQ38" s="1">
        <v>0</v>
      </c>
      <c r="BR38" s="28">
        <f t="shared" si="103"/>
        <v>0</v>
      </c>
      <c r="BS38" s="1">
        <v>10</v>
      </c>
      <c r="BT38" s="29">
        <f t="shared" si="104"/>
        <v>5.4945054945054945</v>
      </c>
      <c r="BU38" s="1">
        <v>2</v>
      </c>
      <c r="BV38" s="29">
        <f t="shared" si="105"/>
        <v>1.098901098901099</v>
      </c>
      <c r="BW38" s="1">
        <v>1</v>
      </c>
      <c r="BX38" s="29">
        <f t="shared" si="106"/>
        <v>0.5494505494505495</v>
      </c>
      <c r="BY38" s="1">
        <v>3</v>
      </c>
      <c r="BZ38" s="29">
        <f t="shared" si="107"/>
        <v>1.6483516483516485</v>
      </c>
      <c r="CA38" s="1">
        <v>0</v>
      </c>
      <c r="CB38" s="29">
        <f t="shared" si="108"/>
        <v>0</v>
      </c>
      <c r="CC38" s="1">
        <v>0</v>
      </c>
      <c r="CD38" s="29">
        <f t="shared" si="109"/>
        <v>0</v>
      </c>
      <c r="CE38" s="1">
        <v>3</v>
      </c>
      <c r="CF38" s="29">
        <f t="shared" si="110"/>
        <v>1.6483516483516485</v>
      </c>
      <c r="CG38" s="1">
        <v>0</v>
      </c>
      <c r="CH38" s="29">
        <f t="shared" si="111"/>
        <v>0</v>
      </c>
      <c r="CI38" s="1">
        <v>3</v>
      </c>
      <c r="CJ38" s="29">
        <f t="shared" si="112"/>
        <v>1.6483516483516485</v>
      </c>
      <c r="CK38" s="1">
        <v>0</v>
      </c>
      <c r="CL38" s="29">
        <f t="shared" si="113"/>
        <v>0</v>
      </c>
      <c r="CM38" s="1">
        <v>0</v>
      </c>
      <c r="CN38" s="29">
        <f t="shared" si="114"/>
        <v>0</v>
      </c>
      <c r="CO38" s="1">
        <v>0</v>
      </c>
      <c r="CP38" s="29">
        <f t="shared" si="115"/>
        <v>0</v>
      </c>
      <c r="CQ38" s="1">
        <v>5</v>
      </c>
      <c r="CR38" s="29">
        <f t="shared" si="116"/>
        <v>2.7472527472527473</v>
      </c>
      <c r="CS38" s="1">
        <v>4</v>
      </c>
      <c r="CT38" s="29">
        <f t="shared" si="117"/>
        <v>2.197802197802198</v>
      </c>
      <c r="CU38" s="1">
        <v>0</v>
      </c>
      <c r="CV38" s="29">
        <f t="shared" si="118"/>
        <v>0</v>
      </c>
      <c r="CW38" s="1">
        <v>2</v>
      </c>
      <c r="CX38" s="29">
        <f t="shared" si="119"/>
        <v>1.098901098901099</v>
      </c>
      <c r="CY38" s="1">
        <v>0</v>
      </c>
      <c r="CZ38" s="29">
        <f t="shared" si="120"/>
        <v>0</v>
      </c>
      <c r="DA38" s="1">
        <v>0</v>
      </c>
      <c r="DB38" s="29">
        <f t="shared" si="121"/>
        <v>0</v>
      </c>
      <c r="DC38" s="1">
        <v>15</v>
      </c>
      <c r="DD38" s="29">
        <f t="shared" si="61"/>
        <v>7.042253521126761</v>
      </c>
      <c r="DE38" s="1">
        <v>2</v>
      </c>
      <c r="DF38" s="29">
        <f t="shared" si="62"/>
        <v>0.93896713615023475</v>
      </c>
      <c r="DG38" s="1">
        <v>1</v>
      </c>
      <c r="DH38" s="29">
        <f t="shared" si="63"/>
        <v>0.46948356807511737</v>
      </c>
      <c r="DI38" s="1">
        <v>10</v>
      </c>
      <c r="DJ38" s="29">
        <f t="shared" si="64"/>
        <v>4.6948356807511731</v>
      </c>
      <c r="DK38" s="1">
        <v>3</v>
      </c>
      <c r="DL38" s="29">
        <f t="shared" si="65"/>
        <v>1.4084507042253522</v>
      </c>
      <c r="DM38" s="1">
        <v>0</v>
      </c>
      <c r="DN38" s="29">
        <f t="shared" si="66"/>
        <v>0</v>
      </c>
      <c r="DO38" s="1">
        <v>1</v>
      </c>
      <c r="DP38" s="29">
        <f t="shared" si="67"/>
        <v>0.46948356807511737</v>
      </c>
      <c r="DQ38" s="30">
        <f t="shared" si="68"/>
        <v>213</v>
      </c>
      <c r="DR38" s="1">
        <v>38</v>
      </c>
      <c r="DS38" s="30">
        <f t="shared" si="122"/>
        <v>8</v>
      </c>
      <c r="DT38" s="30">
        <f t="shared" si="123"/>
        <v>53</v>
      </c>
      <c r="DU38" s="30">
        <f t="shared" si="124"/>
        <v>120</v>
      </c>
      <c r="DV38" s="30">
        <f t="shared" si="125"/>
        <v>31</v>
      </c>
      <c r="DW38" s="30">
        <f t="shared" si="126"/>
        <v>182</v>
      </c>
      <c r="DY38" s="28">
        <f t="shared" si="127"/>
        <v>4.395604395604396</v>
      </c>
      <c r="DZ38" s="28">
        <f t="shared" si="128"/>
        <v>29.120879120879124</v>
      </c>
      <c r="EA38" s="28">
        <f t="shared" si="129"/>
        <v>65.934065934065941</v>
      </c>
      <c r="EB38" s="29">
        <f t="shared" si="130"/>
        <v>14.55399061032864</v>
      </c>
      <c r="EC38" s="28">
        <f t="shared" si="69"/>
        <v>11.53846153846154</v>
      </c>
    </row>
    <row r="39" spans="1:133">
      <c r="A39" s="1">
        <v>785</v>
      </c>
      <c r="B39" s="1" t="s">
        <v>109</v>
      </c>
      <c r="C39" s="1">
        <v>6</v>
      </c>
      <c r="D39" s="28">
        <f t="shared" si="70"/>
        <v>2.8571428571428572</v>
      </c>
      <c r="E39" s="1">
        <v>6</v>
      </c>
      <c r="F39" s="28">
        <f t="shared" si="71"/>
        <v>2.8571428571428572</v>
      </c>
      <c r="G39" s="1">
        <v>5</v>
      </c>
      <c r="H39" s="28">
        <f t="shared" si="72"/>
        <v>2.3809523809523809</v>
      </c>
      <c r="I39" s="1">
        <v>1</v>
      </c>
      <c r="J39" s="28">
        <f t="shared" si="73"/>
        <v>0.47619047619047622</v>
      </c>
      <c r="K39" s="1">
        <v>1</v>
      </c>
      <c r="L39" s="28">
        <f t="shared" si="74"/>
        <v>0.47619047619047622</v>
      </c>
      <c r="M39" s="1">
        <v>0</v>
      </c>
      <c r="N39" s="28">
        <f t="shared" si="75"/>
        <v>0</v>
      </c>
      <c r="O39" s="1">
        <v>20</v>
      </c>
      <c r="P39" s="28">
        <f t="shared" si="76"/>
        <v>9.5238095238095237</v>
      </c>
      <c r="Q39" s="1">
        <v>24</v>
      </c>
      <c r="R39" s="28">
        <f t="shared" si="77"/>
        <v>11.428571428571429</v>
      </c>
      <c r="S39" s="1">
        <v>8</v>
      </c>
      <c r="T39" s="28">
        <f t="shared" si="78"/>
        <v>3.8095238095238098</v>
      </c>
      <c r="U39" s="1">
        <v>9</v>
      </c>
      <c r="V39" s="28">
        <f t="shared" si="79"/>
        <v>4.2857142857142856</v>
      </c>
      <c r="W39" s="1">
        <v>0</v>
      </c>
      <c r="X39" s="28">
        <f t="shared" si="80"/>
        <v>0</v>
      </c>
      <c r="Y39" s="1">
        <v>0</v>
      </c>
      <c r="Z39" s="28">
        <f t="shared" si="81"/>
        <v>0</v>
      </c>
      <c r="AA39" s="1">
        <v>0</v>
      </c>
      <c r="AB39" s="28">
        <f t="shared" si="82"/>
        <v>0</v>
      </c>
      <c r="AC39" s="1">
        <v>0</v>
      </c>
      <c r="AD39" s="28">
        <f t="shared" si="83"/>
        <v>0</v>
      </c>
      <c r="AE39" s="1">
        <v>0</v>
      </c>
      <c r="AF39" s="28">
        <f t="shared" si="84"/>
        <v>0</v>
      </c>
      <c r="AG39" s="1">
        <v>1</v>
      </c>
      <c r="AH39" s="28">
        <f t="shared" si="85"/>
        <v>0.47619047619047622</v>
      </c>
      <c r="AI39" s="1">
        <v>0</v>
      </c>
      <c r="AJ39" s="28">
        <f t="shared" si="86"/>
        <v>0</v>
      </c>
      <c r="AK39" s="1">
        <v>0</v>
      </c>
      <c r="AL39" s="28">
        <f t="shared" si="87"/>
        <v>0</v>
      </c>
      <c r="AM39" s="1">
        <v>0</v>
      </c>
      <c r="AN39" s="28">
        <f t="shared" si="88"/>
        <v>0</v>
      </c>
      <c r="AO39" s="1">
        <v>9</v>
      </c>
      <c r="AP39" s="28">
        <f t="shared" si="89"/>
        <v>4.2857142857142856</v>
      </c>
      <c r="AQ39" s="1">
        <v>0</v>
      </c>
      <c r="AR39" s="28">
        <f t="shared" si="90"/>
        <v>0</v>
      </c>
      <c r="AS39" s="1">
        <v>18</v>
      </c>
      <c r="AT39" s="28">
        <f t="shared" si="91"/>
        <v>8.5714285714285712</v>
      </c>
      <c r="AU39" s="1">
        <v>4</v>
      </c>
      <c r="AV39" s="28">
        <f t="shared" si="92"/>
        <v>1.9047619047619049</v>
      </c>
      <c r="AW39" s="1">
        <v>6</v>
      </c>
      <c r="AX39" s="28">
        <f t="shared" si="93"/>
        <v>2.8571428571428572</v>
      </c>
      <c r="AY39" s="1">
        <v>27</v>
      </c>
      <c r="AZ39" s="28">
        <f t="shared" si="94"/>
        <v>12.857142857142856</v>
      </c>
      <c r="BA39" s="1">
        <v>5</v>
      </c>
      <c r="BB39" s="28">
        <f t="shared" si="95"/>
        <v>2.3809523809523809</v>
      </c>
      <c r="BC39" s="1">
        <v>0</v>
      </c>
      <c r="BD39" s="28">
        <f t="shared" si="96"/>
        <v>0</v>
      </c>
      <c r="BE39" s="1">
        <v>4</v>
      </c>
      <c r="BF39" s="28">
        <f t="shared" si="97"/>
        <v>1.9047619047619049</v>
      </c>
      <c r="BG39" s="1">
        <v>20</v>
      </c>
      <c r="BH39" s="28">
        <f t="shared" si="98"/>
        <v>9.5238095238095237</v>
      </c>
      <c r="BI39" s="1">
        <v>5</v>
      </c>
      <c r="BJ39" s="28">
        <f t="shared" si="99"/>
        <v>2.3809523809523809</v>
      </c>
      <c r="BK39" s="1">
        <v>0</v>
      </c>
      <c r="BL39" s="28">
        <f t="shared" si="100"/>
        <v>0</v>
      </c>
      <c r="BM39" s="1">
        <v>0</v>
      </c>
      <c r="BN39" s="28">
        <f t="shared" si="101"/>
        <v>0</v>
      </c>
      <c r="BO39" s="1">
        <v>0</v>
      </c>
      <c r="BP39" s="28">
        <f t="shared" si="102"/>
        <v>0</v>
      </c>
      <c r="BQ39" s="1">
        <v>0</v>
      </c>
      <c r="BR39" s="28">
        <f t="shared" si="103"/>
        <v>0</v>
      </c>
      <c r="BS39" s="1">
        <v>10</v>
      </c>
      <c r="BT39" s="29">
        <f t="shared" si="104"/>
        <v>4.7619047619047619</v>
      </c>
      <c r="BU39" s="1">
        <v>0</v>
      </c>
      <c r="BV39" s="29">
        <f t="shared" si="105"/>
        <v>0</v>
      </c>
      <c r="BW39" s="1">
        <v>5</v>
      </c>
      <c r="BX39" s="29">
        <f t="shared" si="106"/>
        <v>2.3809523809523809</v>
      </c>
      <c r="BY39" s="1">
        <v>0</v>
      </c>
      <c r="BZ39" s="29">
        <f t="shared" si="107"/>
        <v>0</v>
      </c>
      <c r="CA39" s="1">
        <v>0</v>
      </c>
      <c r="CB39" s="29">
        <f t="shared" si="108"/>
        <v>0</v>
      </c>
      <c r="CC39" s="1">
        <v>1</v>
      </c>
      <c r="CD39" s="29">
        <f t="shared" si="109"/>
        <v>0.47619047619047622</v>
      </c>
      <c r="CE39" s="1">
        <v>3</v>
      </c>
      <c r="CF39" s="29">
        <f t="shared" si="110"/>
        <v>1.4285714285714286</v>
      </c>
      <c r="CG39" s="1">
        <v>0</v>
      </c>
      <c r="CH39" s="29">
        <f t="shared" si="111"/>
        <v>0</v>
      </c>
      <c r="CI39" s="1">
        <v>0</v>
      </c>
      <c r="CJ39" s="29">
        <f t="shared" si="112"/>
        <v>0</v>
      </c>
      <c r="CK39" s="1">
        <v>0</v>
      </c>
      <c r="CL39" s="29">
        <f t="shared" si="113"/>
        <v>0</v>
      </c>
      <c r="CM39" s="1">
        <v>0</v>
      </c>
      <c r="CN39" s="29">
        <f t="shared" si="114"/>
        <v>0</v>
      </c>
      <c r="CO39" s="1">
        <v>0</v>
      </c>
      <c r="CP39" s="29">
        <f t="shared" si="115"/>
        <v>0</v>
      </c>
      <c r="CQ39" s="1">
        <v>4</v>
      </c>
      <c r="CR39" s="29">
        <f t="shared" si="116"/>
        <v>1.9047619047619049</v>
      </c>
      <c r="CS39" s="1">
        <v>3</v>
      </c>
      <c r="CT39" s="29">
        <f t="shared" si="117"/>
        <v>1.4285714285714286</v>
      </c>
      <c r="CU39" s="1">
        <v>0</v>
      </c>
      <c r="CV39" s="29">
        <f t="shared" si="118"/>
        <v>0</v>
      </c>
      <c r="CW39" s="1">
        <v>1</v>
      </c>
      <c r="CX39" s="29">
        <f t="shared" si="119"/>
        <v>0.47619047619047622</v>
      </c>
      <c r="CY39" s="1">
        <v>0</v>
      </c>
      <c r="CZ39" s="29">
        <f t="shared" si="120"/>
        <v>0</v>
      </c>
      <c r="DA39" s="1">
        <v>0</v>
      </c>
      <c r="DB39" s="29">
        <f t="shared" si="121"/>
        <v>0</v>
      </c>
      <c r="DC39" s="1">
        <v>19</v>
      </c>
      <c r="DD39" s="29">
        <f t="shared" si="61"/>
        <v>7.8189300411522638</v>
      </c>
      <c r="DE39" s="1">
        <v>2</v>
      </c>
      <c r="DF39" s="29">
        <f t="shared" si="62"/>
        <v>0.82304526748971196</v>
      </c>
      <c r="DG39" s="1">
        <v>0</v>
      </c>
      <c r="DH39" s="29">
        <f t="shared" si="63"/>
        <v>0</v>
      </c>
      <c r="DI39" s="1">
        <v>8</v>
      </c>
      <c r="DJ39" s="29">
        <f t="shared" si="64"/>
        <v>3.2921810699588478</v>
      </c>
      <c r="DK39" s="1">
        <v>4</v>
      </c>
      <c r="DL39" s="29">
        <f t="shared" si="65"/>
        <v>1.6460905349794239</v>
      </c>
      <c r="DM39" s="1">
        <v>0</v>
      </c>
      <c r="DN39" s="29">
        <f t="shared" si="66"/>
        <v>0</v>
      </c>
      <c r="DO39" s="1">
        <v>4</v>
      </c>
      <c r="DP39" s="29">
        <f t="shared" si="67"/>
        <v>1.6460905349794239</v>
      </c>
      <c r="DQ39" s="30">
        <f t="shared" si="68"/>
        <v>243</v>
      </c>
      <c r="DR39" s="1">
        <v>23</v>
      </c>
      <c r="DS39" s="30">
        <f t="shared" si="122"/>
        <v>19</v>
      </c>
      <c r="DT39" s="30">
        <f t="shared" si="123"/>
        <v>62</v>
      </c>
      <c r="DU39" s="30">
        <f t="shared" si="124"/>
        <v>125</v>
      </c>
      <c r="DV39" s="30">
        <f t="shared" si="125"/>
        <v>33</v>
      </c>
      <c r="DW39" s="30">
        <f t="shared" si="126"/>
        <v>210</v>
      </c>
      <c r="DY39" s="28">
        <f t="shared" si="127"/>
        <v>9.0476190476190474</v>
      </c>
      <c r="DZ39" s="28">
        <f t="shared" si="128"/>
        <v>29.523809523809522</v>
      </c>
      <c r="EA39" s="28">
        <f t="shared" si="129"/>
        <v>59.523809523809518</v>
      </c>
      <c r="EB39" s="29">
        <f t="shared" si="130"/>
        <v>13.580246913580249</v>
      </c>
      <c r="EC39" s="28">
        <f t="shared" si="69"/>
        <v>18.095238095238095</v>
      </c>
    </row>
    <row r="40" spans="1:133">
      <c r="A40" s="1">
        <v>805</v>
      </c>
      <c r="B40" s="1" t="s">
        <v>110</v>
      </c>
      <c r="C40" s="1">
        <v>15</v>
      </c>
      <c r="D40" s="28">
        <f t="shared" si="70"/>
        <v>7.6923076923076925</v>
      </c>
      <c r="E40" s="1">
        <v>4</v>
      </c>
      <c r="F40" s="28">
        <f t="shared" si="71"/>
        <v>2.0512820512820511</v>
      </c>
      <c r="G40" s="1">
        <v>0</v>
      </c>
      <c r="H40" s="28">
        <f t="shared" si="72"/>
        <v>0</v>
      </c>
      <c r="I40" s="1">
        <v>0</v>
      </c>
      <c r="J40" s="28">
        <f t="shared" si="73"/>
        <v>0</v>
      </c>
      <c r="K40" s="1">
        <v>1</v>
      </c>
      <c r="L40" s="28">
        <f t="shared" si="74"/>
        <v>0.51282051282051277</v>
      </c>
      <c r="M40" s="1">
        <v>0</v>
      </c>
      <c r="N40" s="28">
        <f t="shared" si="75"/>
        <v>0</v>
      </c>
      <c r="O40" s="1">
        <v>12</v>
      </c>
      <c r="P40" s="28">
        <f t="shared" si="76"/>
        <v>6.1538461538461542</v>
      </c>
      <c r="Q40" s="1">
        <v>20</v>
      </c>
      <c r="R40" s="28">
        <f t="shared" si="77"/>
        <v>10.256410256410255</v>
      </c>
      <c r="S40" s="1">
        <v>7</v>
      </c>
      <c r="T40" s="28">
        <f t="shared" si="78"/>
        <v>3.5897435897435894</v>
      </c>
      <c r="U40" s="1">
        <v>0</v>
      </c>
      <c r="V40" s="28">
        <f t="shared" si="79"/>
        <v>0</v>
      </c>
      <c r="W40" s="1">
        <v>0</v>
      </c>
      <c r="X40" s="28">
        <f t="shared" si="80"/>
        <v>0</v>
      </c>
      <c r="Y40" s="1">
        <v>0</v>
      </c>
      <c r="Z40" s="28">
        <f t="shared" si="81"/>
        <v>0</v>
      </c>
      <c r="AA40" s="1">
        <v>2</v>
      </c>
      <c r="AB40" s="28">
        <f t="shared" si="82"/>
        <v>1.0256410256410255</v>
      </c>
      <c r="AC40" s="1">
        <v>0</v>
      </c>
      <c r="AD40" s="28">
        <f t="shared" si="83"/>
        <v>0</v>
      </c>
      <c r="AE40" s="1">
        <v>0</v>
      </c>
      <c r="AF40" s="28">
        <f t="shared" si="84"/>
        <v>0</v>
      </c>
      <c r="AG40" s="1">
        <v>0</v>
      </c>
      <c r="AH40" s="28">
        <f t="shared" si="85"/>
        <v>0</v>
      </c>
      <c r="AI40" s="1">
        <v>0</v>
      </c>
      <c r="AJ40" s="28">
        <f t="shared" si="86"/>
        <v>0</v>
      </c>
      <c r="AK40" s="1">
        <v>4</v>
      </c>
      <c r="AL40" s="28">
        <f t="shared" si="87"/>
        <v>2.0512820512820511</v>
      </c>
      <c r="AM40" s="1">
        <v>2</v>
      </c>
      <c r="AN40" s="28">
        <f t="shared" si="88"/>
        <v>1.0256410256410255</v>
      </c>
      <c r="AO40" s="1">
        <v>2</v>
      </c>
      <c r="AP40" s="28">
        <f t="shared" si="89"/>
        <v>1.0256410256410255</v>
      </c>
      <c r="AQ40" s="1">
        <v>0</v>
      </c>
      <c r="AR40" s="28">
        <f t="shared" si="90"/>
        <v>0</v>
      </c>
      <c r="AS40" s="1">
        <v>14</v>
      </c>
      <c r="AT40" s="28">
        <f t="shared" si="91"/>
        <v>7.1794871794871788</v>
      </c>
      <c r="AU40" s="1">
        <v>3</v>
      </c>
      <c r="AV40" s="28">
        <f t="shared" si="92"/>
        <v>1.5384615384615385</v>
      </c>
      <c r="AW40" s="1">
        <v>3</v>
      </c>
      <c r="AX40" s="28">
        <f t="shared" si="93"/>
        <v>1.5384615384615385</v>
      </c>
      <c r="AY40" s="1">
        <v>31</v>
      </c>
      <c r="AZ40" s="28">
        <f t="shared" si="94"/>
        <v>15.897435897435896</v>
      </c>
      <c r="BA40" s="1">
        <v>6</v>
      </c>
      <c r="BB40" s="28">
        <f t="shared" si="95"/>
        <v>3.0769230769230771</v>
      </c>
      <c r="BC40" s="1">
        <v>1</v>
      </c>
      <c r="BD40" s="28">
        <f t="shared" si="96"/>
        <v>0.51282051282051277</v>
      </c>
      <c r="BE40" s="1">
        <v>8</v>
      </c>
      <c r="BF40" s="28">
        <f t="shared" si="97"/>
        <v>4.1025641025641022</v>
      </c>
      <c r="BG40" s="1">
        <v>19</v>
      </c>
      <c r="BH40" s="28">
        <f t="shared" si="98"/>
        <v>9.7435897435897445</v>
      </c>
      <c r="BI40" s="1">
        <v>13</v>
      </c>
      <c r="BJ40" s="28">
        <f t="shared" si="99"/>
        <v>6.666666666666667</v>
      </c>
      <c r="BK40" s="1">
        <v>0</v>
      </c>
      <c r="BL40" s="28">
        <f t="shared" si="100"/>
        <v>0</v>
      </c>
      <c r="BM40" s="1">
        <v>0</v>
      </c>
      <c r="BN40" s="28">
        <f t="shared" si="101"/>
        <v>0</v>
      </c>
      <c r="BO40" s="1">
        <v>1</v>
      </c>
      <c r="BP40" s="28">
        <f t="shared" si="102"/>
        <v>0.51282051282051277</v>
      </c>
      <c r="BQ40" s="1">
        <v>0</v>
      </c>
      <c r="BR40" s="28">
        <f t="shared" si="103"/>
        <v>0</v>
      </c>
      <c r="BS40" s="1">
        <v>9</v>
      </c>
      <c r="BT40" s="29">
        <f t="shared" si="104"/>
        <v>4.6153846153846159</v>
      </c>
      <c r="BU40" s="1">
        <v>0</v>
      </c>
      <c r="BV40" s="29">
        <f t="shared" si="105"/>
        <v>0</v>
      </c>
      <c r="BW40" s="1">
        <v>6</v>
      </c>
      <c r="BX40" s="29">
        <f t="shared" si="106"/>
        <v>3.0769230769230771</v>
      </c>
      <c r="BY40" s="1">
        <v>2</v>
      </c>
      <c r="BZ40" s="29">
        <f t="shared" si="107"/>
        <v>1.0256410256410255</v>
      </c>
      <c r="CA40" s="1">
        <v>0</v>
      </c>
      <c r="CB40" s="29">
        <f t="shared" si="108"/>
        <v>0</v>
      </c>
      <c r="CC40" s="1">
        <v>0</v>
      </c>
      <c r="CD40" s="29">
        <f t="shared" si="109"/>
        <v>0</v>
      </c>
      <c r="CE40" s="1">
        <v>0</v>
      </c>
      <c r="CF40" s="29">
        <f t="shared" si="110"/>
        <v>0</v>
      </c>
      <c r="CG40" s="1">
        <v>0</v>
      </c>
      <c r="CH40" s="29">
        <f t="shared" si="111"/>
        <v>0</v>
      </c>
      <c r="CI40" s="1">
        <v>2</v>
      </c>
      <c r="CJ40" s="29">
        <f t="shared" si="112"/>
        <v>1.0256410256410255</v>
      </c>
      <c r="CK40" s="1">
        <v>0</v>
      </c>
      <c r="CL40" s="29">
        <f t="shared" si="113"/>
        <v>0</v>
      </c>
      <c r="CM40" s="1">
        <v>0</v>
      </c>
      <c r="CN40" s="29">
        <f t="shared" si="114"/>
        <v>0</v>
      </c>
      <c r="CO40" s="1">
        <v>0</v>
      </c>
      <c r="CP40" s="29">
        <f t="shared" si="115"/>
        <v>0</v>
      </c>
      <c r="CQ40" s="1">
        <v>2</v>
      </c>
      <c r="CR40" s="29">
        <f t="shared" si="116"/>
        <v>1.0256410256410255</v>
      </c>
      <c r="CS40" s="1">
        <v>3</v>
      </c>
      <c r="CT40" s="29">
        <f t="shared" si="117"/>
        <v>1.5384615384615385</v>
      </c>
      <c r="CU40" s="1">
        <v>1</v>
      </c>
      <c r="CV40" s="29">
        <f t="shared" si="118"/>
        <v>0.51282051282051277</v>
      </c>
      <c r="CW40" s="1">
        <v>0</v>
      </c>
      <c r="CX40" s="29">
        <f t="shared" si="119"/>
        <v>0</v>
      </c>
      <c r="CY40" s="1">
        <v>0</v>
      </c>
      <c r="CZ40" s="29">
        <f t="shared" si="120"/>
        <v>0</v>
      </c>
      <c r="DA40" s="1">
        <v>0</v>
      </c>
      <c r="DB40" s="29">
        <f t="shared" si="121"/>
        <v>0</v>
      </c>
      <c r="DC40" s="1">
        <v>14</v>
      </c>
      <c r="DD40" s="29">
        <f t="shared" si="61"/>
        <v>6.3348416289592757</v>
      </c>
      <c r="DE40" s="1">
        <v>2</v>
      </c>
      <c r="DF40" s="29">
        <f t="shared" si="62"/>
        <v>0.90497737556561098</v>
      </c>
      <c r="DG40" s="1">
        <v>0</v>
      </c>
      <c r="DH40" s="29">
        <f t="shared" si="63"/>
        <v>0</v>
      </c>
      <c r="DI40" s="1">
        <v>7</v>
      </c>
      <c r="DJ40" s="29">
        <f t="shared" si="64"/>
        <v>3.1674208144796379</v>
      </c>
      <c r="DK40" s="1">
        <v>3</v>
      </c>
      <c r="DL40" s="29">
        <f t="shared" si="65"/>
        <v>1.3574660633484164</v>
      </c>
      <c r="DM40" s="1">
        <v>0</v>
      </c>
      <c r="DN40" s="29">
        <f t="shared" si="66"/>
        <v>0</v>
      </c>
      <c r="DO40" s="1">
        <v>2</v>
      </c>
      <c r="DP40" s="29">
        <f t="shared" si="67"/>
        <v>0.90497737556561098</v>
      </c>
      <c r="DQ40" s="30">
        <f t="shared" si="68"/>
        <v>221</v>
      </c>
      <c r="DR40" s="1">
        <v>35</v>
      </c>
      <c r="DS40" s="30">
        <f t="shared" si="122"/>
        <v>20</v>
      </c>
      <c r="DT40" s="30">
        <f t="shared" si="123"/>
        <v>47</v>
      </c>
      <c r="DU40" s="30">
        <f t="shared" si="124"/>
        <v>126</v>
      </c>
      <c r="DV40" s="30">
        <f t="shared" si="125"/>
        <v>26</v>
      </c>
      <c r="DW40" s="30">
        <f t="shared" si="126"/>
        <v>195</v>
      </c>
      <c r="DY40" s="28">
        <f t="shared" si="127"/>
        <v>10.256410256410257</v>
      </c>
      <c r="DZ40" s="28">
        <f t="shared" si="128"/>
        <v>24.102564102564102</v>
      </c>
      <c r="EA40" s="28">
        <f t="shared" si="129"/>
        <v>64.615384615384599</v>
      </c>
      <c r="EB40" s="29">
        <f t="shared" si="130"/>
        <v>11.764705882352942</v>
      </c>
      <c r="EC40" s="28">
        <f t="shared" si="69"/>
        <v>16.923076923076923</v>
      </c>
    </row>
    <row r="41" spans="1:133">
      <c r="A41" s="1">
        <v>825</v>
      </c>
      <c r="B41" s="1" t="s">
        <v>111</v>
      </c>
      <c r="C41" s="1">
        <v>2</v>
      </c>
      <c r="D41" s="28">
        <f t="shared" si="70"/>
        <v>1.0695187165775399</v>
      </c>
      <c r="E41" s="1">
        <v>3</v>
      </c>
      <c r="F41" s="28">
        <f t="shared" si="71"/>
        <v>1.6042780748663104</v>
      </c>
      <c r="G41" s="1">
        <v>0</v>
      </c>
      <c r="H41" s="28">
        <f t="shared" si="72"/>
        <v>0</v>
      </c>
      <c r="I41" s="1">
        <v>1</v>
      </c>
      <c r="J41" s="28">
        <f t="shared" si="73"/>
        <v>0.53475935828876997</v>
      </c>
      <c r="K41" s="1">
        <v>0</v>
      </c>
      <c r="L41" s="28">
        <f t="shared" si="74"/>
        <v>0</v>
      </c>
      <c r="M41" s="1">
        <v>0</v>
      </c>
      <c r="N41" s="28">
        <f t="shared" si="75"/>
        <v>0</v>
      </c>
      <c r="O41" s="1">
        <v>16</v>
      </c>
      <c r="P41" s="28">
        <f t="shared" si="76"/>
        <v>8.5561497326203195</v>
      </c>
      <c r="Q41" s="1">
        <v>20</v>
      </c>
      <c r="R41" s="28">
        <f t="shared" si="77"/>
        <v>10.695187165775401</v>
      </c>
      <c r="S41" s="1">
        <v>5</v>
      </c>
      <c r="T41" s="28">
        <f t="shared" si="78"/>
        <v>2.6737967914438503</v>
      </c>
      <c r="U41" s="1">
        <v>2</v>
      </c>
      <c r="V41" s="28">
        <f t="shared" si="79"/>
        <v>1.0695187165775399</v>
      </c>
      <c r="W41" s="1">
        <v>0</v>
      </c>
      <c r="X41" s="28">
        <f t="shared" si="80"/>
        <v>0</v>
      </c>
      <c r="Y41" s="1">
        <v>0</v>
      </c>
      <c r="Z41" s="28">
        <f t="shared" si="81"/>
        <v>0</v>
      </c>
      <c r="AA41" s="1">
        <v>2</v>
      </c>
      <c r="AB41" s="28">
        <f t="shared" si="82"/>
        <v>1.0695187165775399</v>
      </c>
      <c r="AC41" s="1">
        <v>0</v>
      </c>
      <c r="AD41" s="28">
        <f t="shared" si="83"/>
        <v>0</v>
      </c>
      <c r="AE41" s="1">
        <v>0</v>
      </c>
      <c r="AF41" s="28">
        <f t="shared" si="84"/>
        <v>0</v>
      </c>
      <c r="AG41" s="1">
        <v>0</v>
      </c>
      <c r="AH41" s="28">
        <f t="shared" si="85"/>
        <v>0</v>
      </c>
      <c r="AI41" s="1">
        <v>0</v>
      </c>
      <c r="AJ41" s="28">
        <f t="shared" si="86"/>
        <v>0</v>
      </c>
      <c r="AK41" s="1">
        <v>1</v>
      </c>
      <c r="AL41" s="28">
        <f t="shared" si="87"/>
        <v>0.53475935828876997</v>
      </c>
      <c r="AM41" s="1">
        <v>2</v>
      </c>
      <c r="AN41" s="28">
        <f t="shared" si="88"/>
        <v>1.0695187165775399</v>
      </c>
      <c r="AO41" s="1">
        <v>3</v>
      </c>
      <c r="AP41" s="28">
        <f t="shared" si="89"/>
        <v>1.6042780748663104</v>
      </c>
      <c r="AQ41" s="1">
        <v>0</v>
      </c>
      <c r="AR41" s="28">
        <f t="shared" si="90"/>
        <v>0</v>
      </c>
      <c r="AS41" s="1">
        <v>30</v>
      </c>
      <c r="AT41" s="28">
        <f t="shared" si="91"/>
        <v>16.042780748663102</v>
      </c>
      <c r="AU41" s="1">
        <v>2</v>
      </c>
      <c r="AV41" s="28">
        <f t="shared" si="92"/>
        <v>1.0695187165775399</v>
      </c>
      <c r="AW41" s="1">
        <v>1</v>
      </c>
      <c r="AX41" s="28">
        <f t="shared" si="93"/>
        <v>0.53475935828876997</v>
      </c>
      <c r="AY41" s="1">
        <v>22</v>
      </c>
      <c r="AZ41" s="28">
        <f t="shared" si="94"/>
        <v>11.76470588235294</v>
      </c>
      <c r="BA41" s="1">
        <v>3</v>
      </c>
      <c r="BB41" s="28">
        <f t="shared" si="95"/>
        <v>1.6042780748663104</v>
      </c>
      <c r="BC41" s="1">
        <v>0</v>
      </c>
      <c r="BD41" s="28">
        <f t="shared" si="96"/>
        <v>0</v>
      </c>
      <c r="BE41" s="1">
        <v>6</v>
      </c>
      <c r="BF41" s="28">
        <f t="shared" si="97"/>
        <v>3.2085561497326207</v>
      </c>
      <c r="BG41" s="1">
        <v>19</v>
      </c>
      <c r="BH41" s="28">
        <f t="shared" si="98"/>
        <v>10.160427807486631</v>
      </c>
      <c r="BI41" s="1">
        <v>15</v>
      </c>
      <c r="BJ41" s="28">
        <f t="shared" si="99"/>
        <v>8.0213903743315509</v>
      </c>
      <c r="BK41" s="1">
        <v>0</v>
      </c>
      <c r="BL41" s="28">
        <f t="shared" si="100"/>
        <v>0</v>
      </c>
      <c r="BM41" s="1">
        <v>0</v>
      </c>
      <c r="BN41" s="28">
        <f t="shared" si="101"/>
        <v>0</v>
      </c>
      <c r="BO41" s="1">
        <v>0</v>
      </c>
      <c r="BP41" s="28">
        <f t="shared" si="102"/>
        <v>0</v>
      </c>
      <c r="BQ41" s="1">
        <v>0</v>
      </c>
      <c r="BR41" s="28">
        <f t="shared" si="103"/>
        <v>0</v>
      </c>
      <c r="BS41" s="1">
        <v>12</v>
      </c>
      <c r="BT41" s="29">
        <f t="shared" si="104"/>
        <v>6.4171122994652414</v>
      </c>
      <c r="BU41" s="1">
        <v>0</v>
      </c>
      <c r="BV41" s="29">
        <f t="shared" si="105"/>
        <v>0</v>
      </c>
      <c r="BW41" s="1">
        <v>10</v>
      </c>
      <c r="BX41" s="29">
        <f t="shared" si="106"/>
        <v>5.3475935828877006</v>
      </c>
      <c r="BY41" s="1">
        <v>0</v>
      </c>
      <c r="BZ41" s="29">
        <f t="shared" si="107"/>
        <v>0</v>
      </c>
      <c r="CA41" s="1">
        <v>0</v>
      </c>
      <c r="CB41" s="29">
        <f t="shared" si="108"/>
        <v>0</v>
      </c>
      <c r="CC41" s="1">
        <v>0</v>
      </c>
      <c r="CD41" s="29">
        <f t="shared" si="109"/>
        <v>0</v>
      </c>
      <c r="CE41" s="1">
        <v>2</v>
      </c>
      <c r="CF41" s="29">
        <f t="shared" si="110"/>
        <v>1.0695187165775399</v>
      </c>
      <c r="CG41" s="1">
        <v>0</v>
      </c>
      <c r="CH41" s="29">
        <f t="shared" si="111"/>
        <v>0</v>
      </c>
      <c r="CI41" s="1">
        <v>0</v>
      </c>
      <c r="CJ41" s="29">
        <f t="shared" si="112"/>
        <v>0</v>
      </c>
      <c r="CK41" s="1">
        <v>0</v>
      </c>
      <c r="CL41" s="29">
        <f t="shared" si="113"/>
        <v>0</v>
      </c>
      <c r="CM41" s="1">
        <v>0</v>
      </c>
      <c r="CN41" s="29">
        <f t="shared" si="114"/>
        <v>0</v>
      </c>
      <c r="CO41" s="1">
        <v>0</v>
      </c>
      <c r="CP41" s="29">
        <f t="shared" si="115"/>
        <v>0</v>
      </c>
      <c r="CQ41" s="1">
        <v>5</v>
      </c>
      <c r="CR41" s="29">
        <f t="shared" si="116"/>
        <v>2.6737967914438503</v>
      </c>
      <c r="CS41" s="1">
        <v>1</v>
      </c>
      <c r="CT41" s="29">
        <f t="shared" si="117"/>
        <v>0.53475935828876997</v>
      </c>
      <c r="CU41" s="1">
        <v>0</v>
      </c>
      <c r="CV41" s="29">
        <f t="shared" si="118"/>
        <v>0</v>
      </c>
      <c r="CW41" s="1">
        <v>2</v>
      </c>
      <c r="CX41" s="29">
        <f t="shared" si="119"/>
        <v>1.0695187165775399</v>
      </c>
      <c r="CY41" s="1">
        <v>0</v>
      </c>
      <c r="CZ41" s="29">
        <f t="shared" si="120"/>
        <v>0</v>
      </c>
      <c r="DA41" s="1">
        <v>0</v>
      </c>
      <c r="DB41" s="29">
        <f t="shared" si="121"/>
        <v>0</v>
      </c>
      <c r="DC41" s="1">
        <v>15</v>
      </c>
      <c r="DD41" s="29">
        <f t="shared" si="61"/>
        <v>6.8807339449541285</v>
      </c>
      <c r="DE41" s="1">
        <v>2</v>
      </c>
      <c r="DF41" s="29">
        <f t="shared" si="62"/>
        <v>0.91743119266055051</v>
      </c>
      <c r="DG41" s="1">
        <v>2</v>
      </c>
      <c r="DH41" s="29">
        <f t="shared" si="63"/>
        <v>0.91743119266055051</v>
      </c>
      <c r="DI41" s="1">
        <v>10</v>
      </c>
      <c r="DJ41" s="29">
        <f t="shared" si="64"/>
        <v>4.5871559633027523</v>
      </c>
      <c r="DK41" s="1">
        <v>2</v>
      </c>
      <c r="DL41" s="29">
        <f t="shared" si="65"/>
        <v>0.91743119266055051</v>
      </c>
      <c r="DM41" s="1">
        <v>0</v>
      </c>
      <c r="DN41" s="29">
        <f t="shared" si="66"/>
        <v>0</v>
      </c>
      <c r="DO41" s="1">
        <v>0</v>
      </c>
      <c r="DP41" s="29">
        <f t="shared" si="67"/>
        <v>0</v>
      </c>
      <c r="DQ41" s="30">
        <f t="shared" si="68"/>
        <v>218</v>
      </c>
      <c r="DR41" s="1">
        <v>37</v>
      </c>
      <c r="DS41" s="30">
        <f t="shared" si="122"/>
        <v>6</v>
      </c>
      <c r="DT41" s="30">
        <f t="shared" si="123"/>
        <v>48</v>
      </c>
      <c r="DU41" s="30">
        <f t="shared" si="124"/>
        <v>133</v>
      </c>
      <c r="DV41" s="30">
        <f t="shared" si="125"/>
        <v>31</v>
      </c>
      <c r="DW41" s="30">
        <f t="shared" si="126"/>
        <v>187</v>
      </c>
      <c r="DY41" s="28">
        <f t="shared" si="127"/>
        <v>3.2085561497326203</v>
      </c>
      <c r="DZ41" s="28">
        <f t="shared" si="128"/>
        <v>25.668449197860962</v>
      </c>
      <c r="EA41" s="28">
        <f t="shared" si="129"/>
        <v>71.122994652406391</v>
      </c>
      <c r="EB41" s="29">
        <f t="shared" si="130"/>
        <v>14.220183486238533</v>
      </c>
      <c r="EC41" s="28">
        <f t="shared" si="69"/>
        <v>19.251336898395721</v>
      </c>
    </row>
    <row r="42" spans="1:133">
      <c r="A42" s="1">
        <v>845</v>
      </c>
      <c r="B42" s="1" t="s">
        <v>112</v>
      </c>
      <c r="C42" s="1">
        <v>11</v>
      </c>
      <c r="D42" s="28">
        <f t="shared" si="70"/>
        <v>5.3921568627450984</v>
      </c>
      <c r="E42" s="1">
        <v>1</v>
      </c>
      <c r="F42" s="28">
        <f t="shared" si="71"/>
        <v>0.49019607843137253</v>
      </c>
      <c r="G42" s="1">
        <v>2</v>
      </c>
      <c r="H42" s="28">
        <f t="shared" si="72"/>
        <v>0.98039215686274506</v>
      </c>
      <c r="I42" s="1">
        <v>1</v>
      </c>
      <c r="J42" s="28">
        <f t="shared" si="73"/>
        <v>0.49019607843137253</v>
      </c>
      <c r="K42" s="1">
        <v>0</v>
      </c>
      <c r="L42" s="28">
        <f t="shared" si="74"/>
        <v>0</v>
      </c>
      <c r="M42" s="1">
        <v>0</v>
      </c>
      <c r="N42" s="28">
        <f t="shared" si="75"/>
        <v>0</v>
      </c>
      <c r="O42" s="1">
        <v>21</v>
      </c>
      <c r="P42" s="28">
        <f t="shared" si="76"/>
        <v>10.294117647058822</v>
      </c>
      <c r="Q42" s="1">
        <v>12</v>
      </c>
      <c r="R42" s="28">
        <f t="shared" si="77"/>
        <v>5.8823529411764701</v>
      </c>
      <c r="S42" s="1">
        <v>7</v>
      </c>
      <c r="T42" s="28">
        <f t="shared" si="78"/>
        <v>3.4313725490196081</v>
      </c>
      <c r="U42" s="1">
        <v>0</v>
      </c>
      <c r="V42" s="28">
        <f t="shared" si="79"/>
        <v>0</v>
      </c>
      <c r="W42" s="1">
        <v>0</v>
      </c>
      <c r="X42" s="28">
        <f t="shared" si="80"/>
        <v>0</v>
      </c>
      <c r="Y42" s="1">
        <v>2</v>
      </c>
      <c r="Z42" s="28">
        <f t="shared" si="81"/>
        <v>0.98039215686274506</v>
      </c>
      <c r="AA42" s="1">
        <v>0</v>
      </c>
      <c r="AB42" s="28">
        <f t="shared" si="82"/>
        <v>0</v>
      </c>
      <c r="AC42" s="1">
        <v>0</v>
      </c>
      <c r="AD42" s="28">
        <f t="shared" si="83"/>
        <v>0</v>
      </c>
      <c r="AE42" s="1">
        <v>0</v>
      </c>
      <c r="AF42" s="28">
        <f t="shared" si="84"/>
        <v>0</v>
      </c>
      <c r="AG42" s="1">
        <v>0</v>
      </c>
      <c r="AH42" s="28">
        <f t="shared" si="85"/>
        <v>0</v>
      </c>
      <c r="AI42" s="1">
        <v>0</v>
      </c>
      <c r="AJ42" s="28">
        <f t="shared" si="86"/>
        <v>0</v>
      </c>
      <c r="AK42" s="1">
        <v>0</v>
      </c>
      <c r="AL42" s="28">
        <f t="shared" si="87"/>
        <v>0</v>
      </c>
      <c r="AM42" s="1">
        <v>1</v>
      </c>
      <c r="AN42" s="28">
        <f t="shared" si="88"/>
        <v>0.49019607843137253</v>
      </c>
      <c r="AO42" s="1">
        <v>8</v>
      </c>
      <c r="AP42" s="28">
        <f t="shared" si="89"/>
        <v>3.9215686274509802</v>
      </c>
      <c r="AQ42" s="1">
        <v>0</v>
      </c>
      <c r="AR42" s="28">
        <f t="shared" si="90"/>
        <v>0</v>
      </c>
      <c r="AS42" s="1">
        <v>27</v>
      </c>
      <c r="AT42" s="28">
        <f t="shared" si="91"/>
        <v>13.23529411764706</v>
      </c>
      <c r="AU42" s="1">
        <v>0</v>
      </c>
      <c r="AV42" s="28">
        <f t="shared" si="92"/>
        <v>0</v>
      </c>
      <c r="AW42" s="1">
        <v>4</v>
      </c>
      <c r="AX42" s="28">
        <f t="shared" si="93"/>
        <v>1.9607843137254901</v>
      </c>
      <c r="AY42" s="1">
        <v>26</v>
      </c>
      <c r="AZ42" s="28">
        <f t="shared" si="94"/>
        <v>12.745098039215685</v>
      </c>
      <c r="BA42" s="1">
        <v>7</v>
      </c>
      <c r="BB42" s="28">
        <f t="shared" si="95"/>
        <v>3.4313725490196081</v>
      </c>
      <c r="BC42" s="1">
        <v>3</v>
      </c>
      <c r="BD42" s="28">
        <f t="shared" si="96"/>
        <v>1.4705882352941175</v>
      </c>
      <c r="BE42" s="1">
        <v>4</v>
      </c>
      <c r="BF42" s="28">
        <f t="shared" si="97"/>
        <v>1.9607843137254901</v>
      </c>
      <c r="BG42" s="1">
        <v>21</v>
      </c>
      <c r="BH42" s="28">
        <f t="shared" si="98"/>
        <v>10.294117647058822</v>
      </c>
      <c r="BI42" s="1">
        <v>5</v>
      </c>
      <c r="BJ42" s="28">
        <f t="shared" si="99"/>
        <v>2.4509803921568629</v>
      </c>
      <c r="BK42" s="1">
        <v>0</v>
      </c>
      <c r="BL42" s="28">
        <f t="shared" si="100"/>
        <v>0</v>
      </c>
      <c r="BM42" s="1">
        <v>0</v>
      </c>
      <c r="BN42" s="28">
        <f t="shared" si="101"/>
        <v>0</v>
      </c>
      <c r="BO42" s="1">
        <v>1</v>
      </c>
      <c r="BP42" s="28">
        <f t="shared" si="102"/>
        <v>0.49019607843137253</v>
      </c>
      <c r="BQ42" s="1">
        <v>0</v>
      </c>
      <c r="BR42" s="28">
        <f t="shared" si="103"/>
        <v>0</v>
      </c>
      <c r="BS42" s="1">
        <v>19</v>
      </c>
      <c r="BT42" s="29">
        <f t="shared" si="104"/>
        <v>9.3137254901960791</v>
      </c>
      <c r="BU42" s="1">
        <v>0</v>
      </c>
      <c r="BV42" s="29">
        <f t="shared" si="105"/>
        <v>0</v>
      </c>
      <c r="BW42" s="1">
        <v>1</v>
      </c>
      <c r="BX42" s="29">
        <f t="shared" si="106"/>
        <v>0.49019607843137253</v>
      </c>
      <c r="BY42" s="1">
        <v>1</v>
      </c>
      <c r="BZ42" s="29">
        <f t="shared" si="107"/>
        <v>0.49019607843137253</v>
      </c>
      <c r="CA42" s="1">
        <v>0</v>
      </c>
      <c r="CB42" s="29">
        <f t="shared" si="108"/>
        <v>0</v>
      </c>
      <c r="CC42" s="1">
        <v>0</v>
      </c>
      <c r="CD42" s="29">
        <f t="shared" si="109"/>
        <v>0</v>
      </c>
      <c r="CE42" s="1">
        <v>0</v>
      </c>
      <c r="CF42" s="29">
        <f t="shared" si="110"/>
        <v>0</v>
      </c>
      <c r="CG42" s="1">
        <v>0</v>
      </c>
      <c r="CH42" s="29">
        <f t="shared" si="111"/>
        <v>0</v>
      </c>
      <c r="CI42" s="1">
        <v>2</v>
      </c>
      <c r="CJ42" s="29">
        <f t="shared" si="112"/>
        <v>0.98039215686274506</v>
      </c>
      <c r="CK42" s="1">
        <v>0</v>
      </c>
      <c r="CL42" s="29">
        <f t="shared" si="113"/>
        <v>0</v>
      </c>
      <c r="CM42" s="1">
        <v>0</v>
      </c>
      <c r="CN42" s="29">
        <f t="shared" si="114"/>
        <v>0</v>
      </c>
      <c r="CO42" s="1">
        <v>0</v>
      </c>
      <c r="CP42" s="29">
        <f t="shared" si="115"/>
        <v>0</v>
      </c>
      <c r="CQ42" s="1">
        <v>6</v>
      </c>
      <c r="CR42" s="29">
        <f t="shared" si="116"/>
        <v>2.9411764705882351</v>
      </c>
      <c r="CS42" s="1">
        <v>4</v>
      </c>
      <c r="CT42" s="29">
        <f t="shared" si="117"/>
        <v>1.9607843137254901</v>
      </c>
      <c r="CU42" s="1">
        <v>1</v>
      </c>
      <c r="CV42" s="29">
        <f t="shared" si="118"/>
        <v>0.49019607843137253</v>
      </c>
      <c r="CW42" s="1">
        <v>3</v>
      </c>
      <c r="CX42" s="29">
        <f t="shared" si="119"/>
        <v>1.4705882352941175</v>
      </c>
      <c r="CY42" s="1">
        <v>0</v>
      </c>
      <c r="CZ42" s="29">
        <f t="shared" si="120"/>
        <v>0</v>
      </c>
      <c r="DA42" s="1">
        <v>0</v>
      </c>
      <c r="DB42" s="29">
        <f t="shared" si="121"/>
        <v>0</v>
      </c>
      <c r="DC42" s="1">
        <v>17</v>
      </c>
      <c r="DD42" s="29">
        <f t="shared" si="61"/>
        <v>7.2033898305084749</v>
      </c>
      <c r="DE42" s="1">
        <v>1</v>
      </c>
      <c r="DF42" s="29">
        <f t="shared" si="62"/>
        <v>0.42372881355932202</v>
      </c>
      <c r="DG42" s="1">
        <v>0</v>
      </c>
      <c r="DH42" s="29">
        <f t="shared" si="63"/>
        <v>0</v>
      </c>
      <c r="DI42" s="1">
        <v>14</v>
      </c>
      <c r="DJ42" s="29">
        <f t="shared" si="64"/>
        <v>5.9322033898305087</v>
      </c>
      <c r="DK42" s="1">
        <v>0</v>
      </c>
      <c r="DL42" s="29">
        <f t="shared" si="65"/>
        <v>0</v>
      </c>
      <c r="DM42" s="1">
        <v>0</v>
      </c>
      <c r="DN42" s="29">
        <f t="shared" si="66"/>
        <v>0</v>
      </c>
      <c r="DO42" s="1">
        <v>3</v>
      </c>
      <c r="DP42" s="29">
        <f t="shared" si="67"/>
        <v>1.2711864406779663</v>
      </c>
      <c r="DQ42" s="30">
        <f t="shared" si="68"/>
        <v>236</v>
      </c>
      <c r="DR42" s="1">
        <v>40</v>
      </c>
      <c r="DS42" s="30">
        <f t="shared" si="122"/>
        <v>15</v>
      </c>
      <c r="DT42" s="30">
        <f t="shared" si="123"/>
        <v>43</v>
      </c>
      <c r="DU42" s="30">
        <f t="shared" si="124"/>
        <v>143</v>
      </c>
      <c r="DV42" s="30">
        <f t="shared" si="125"/>
        <v>32</v>
      </c>
      <c r="DW42" s="30">
        <f t="shared" si="126"/>
        <v>204</v>
      </c>
      <c r="DY42" s="28">
        <f t="shared" si="127"/>
        <v>7.3529411764705888</v>
      </c>
      <c r="DZ42" s="28">
        <f t="shared" si="128"/>
        <v>21.078431372549019</v>
      </c>
      <c r="EA42" s="28">
        <f t="shared" si="129"/>
        <v>70.098039215686256</v>
      </c>
      <c r="EB42" s="29">
        <f t="shared" si="130"/>
        <v>13.559322033898304</v>
      </c>
      <c r="EC42" s="28">
        <f t="shared" si="69"/>
        <v>17.647058823529409</v>
      </c>
    </row>
    <row r="43" spans="1:133">
      <c r="A43" s="1">
        <v>865</v>
      </c>
      <c r="B43" s="1" t="s">
        <v>113</v>
      </c>
      <c r="C43" s="1">
        <v>3</v>
      </c>
      <c r="D43" s="28">
        <f t="shared" si="70"/>
        <v>1.3043478260869565</v>
      </c>
      <c r="E43" s="1">
        <v>10</v>
      </c>
      <c r="F43" s="28">
        <f t="shared" si="71"/>
        <v>4.3478260869565215</v>
      </c>
      <c r="G43" s="1">
        <v>0</v>
      </c>
      <c r="H43" s="28">
        <f t="shared" si="72"/>
        <v>0</v>
      </c>
      <c r="I43" s="1">
        <v>5</v>
      </c>
      <c r="J43" s="28">
        <f t="shared" si="73"/>
        <v>2.1739130434782608</v>
      </c>
      <c r="K43" s="1">
        <v>0</v>
      </c>
      <c r="L43" s="28">
        <f t="shared" si="74"/>
        <v>0</v>
      </c>
      <c r="M43" s="1">
        <v>0</v>
      </c>
      <c r="N43" s="28">
        <f t="shared" si="75"/>
        <v>0</v>
      </c>
      <c r="O43" s="1">
        <v>17</v>
      </c>
      <c r="P43" s="28">
        <f t="shared" si="76"/>
        <v>7.3913043478260869</v>
      </c>
      <c r="Q43" s="1">
        <v>29</v>
      </c>
      <c r="R43" s="28">
        <f t="shared" si="77"/>
        <v>12.608695652173912</v>
      </c>
      <c r="S43" s="1">
        <v>7</v>
      </c>
      <c r="T43" s="28">
        <f t="shared" si="78"/>
        <v>3.0434782608695654</v>
      </c>
      <c r="U43" s="1">
        <v>3</v>
      </c>
      <c r="V43" s="28">
        <f t="shared" si="79"/>
        <v>1.3043478260869565</v>
      </c>
      <c r="W43" s="1">
        <v>2</v>
      </c>
      <c r="X43" s="28">
        <f t="shared" si="80"/>
        <v>0.86956521739130432</v>
      </c>
      <c r="Y43" s="1">
        <v>3</v>
      </c>
      <c r="Z43" s="28">
        <f t="shared" si="81"/>
        <v>1.3043478260869565</v>
      </c>
      <c r="AA43" s="1">
        <v>1</v>
      </c>
      <c r="AB43" s="28">
        <f t="shared" si="82"/>
        <v>0.43478260869565216</v>
      </c>
      <c r="AC43" s="1">
        <v>0</v>
      </c>
      <c r="AD43" s="28">
        <f t="shared" si="83"/>
        <v>0</v>
      </c>
      <c r="AE43" s="1">
        <v>0</v>
      </c>
      <c r="AF43" s="28">
        <f t="shared" si="84"/>
        <v>0</v>
      </c>
      <c r="AG43" s="1">
        <v>0</v>
      </c>
      <c r="AH43" s="28">
        <f t="shared" si="85"/>
        <v>0</v>
      </c>
      <c r="AI43" s="1">
        <v>0</v>
      </c>
      <c r="AJ43" s="28">
        <f t="shared" si="86"/>
        <v>0</v>
      </c>
      <c r="AK43" s="1">
        <v>2</v>
      </c>
      <c r="AL43" s="28">
        <f t="shared" si="87"/>
        <v>0.86956521739130432</v>
      </c>
      <c r="AM43" s="1">
        <v>1</v>
      </c>
      <c r="AN43" s="28">
        <f t="shared" si="88"/>
        <v>0.43478260869565216</v>
      </c>
      <c r="AO43" s="1">
        <v>7</v>
      </c>
      <c r="AP43" s="28">
        <f t="shared" si="89"/>
        <v>3.0434782608695654</v>
      </c>
      <c r="AQ43" s="1">
        <v>0</v>
      </c>
      <c r="AR43" s="28">
        <f t="shared" si="90"/>
        <v>0</v>
      </c>
      <c r="AS43" s="1">
        <v>22</v>
      </c>
      <c r="AT43" s="28">
        <f t="shared" si="91"/>
        <v>9.5652173913043477</v>
      </c>
      <c r="AU43" s="1">
        <v>3</v>
      </c>
      <c r="AV43" s="28">
        <f t="shared" si="92"/>
        <v>1.3043478260869565</v>
      </c>
      <c r="AW43" s="1">
        <v>5</v>
      </c>
      <c r="AX43" s="28">
        <f t="shared" si="93"/>
        <v>2.1739130434782608</v>
      </c>
      <c r="AY43" s="1">
        <v>24</v>
      </c>
      <c r="AZ43" s="28">
        <f t="shared" si="94"/>
        <v>10.434782608695652</v>
      </c>
      <c r="BA43" s="1">
        <v>7</v>
      </c>
      <c r="BB43" s="28">
        <f t="shared" si="95"/>
        <v>3.0434782608695654</v>
      </c>
      <c r="BC43" s="1">
        <v>0</v>
      </c>
      <c r="BD43" s="28">
        <f t="shared" si="96"/>
        <v>0</v>
      </c>
      <c r="BE43" s="1">
        <v>7</v>
      </c>
      <c r="BF43" s="28">
        <f t="shared" si="97"/>
        <v>3.0434782608695654</v>
      </c>
      <c r="BG43" s="1">
        <v>19</v>
      </c>
      <c r="BH43" s="28">
        <f t="shared" si="98"/>
        <v>8.2608695652173907</v>
      </c>
      <c r="BI43" s="1">
        <v>13</v>
      </c>
      <c r="BJ43" s="28">
        <f t="shared" si="99"/>
        <v>5.6521739130434785</v>
      </c>
      <c r="BK43" s="1">
        <v>0</v>
      </c>
      <c r="BL43" s="28">
        <f t="shared" si="100"/>
        <v>0</v>
      </c>
      <c r="BM43" s="1">
        <v>0</v>
      </c>
      <c r="BN43" s="28">
        <f t="shared" si="101"/>
        <v>0</v>
      </c>
      <c r="BO43" s="1">
        <v>2</v>
      </c>
      <c r="BP43" s="28">
        <f t="shared" si="102"/>
        <v>0.86956521739130432</v>
      </c>
      <c r="BQ43" s="1">
        <v>0</v>
      </c>
      <c r="BR43" s="28">
        <f t="shared" si="103"/>
        <v>0</v>
      </c>
      <c r="BS43" s="1">
        <v>25</v>
      </c>
      <c r="BT43" s="29">
        <f t="shared" si="104"/>
        <v>10.869565217391305</v>
      </c>
      <c r="BU43" s="1">
        <v>0</v>
      </c>
      <c r="BV43" s="29">
        <f t="shared" si="105"/>
        <v>0</v>
      </c>
      <c r="BW43" s="1">
        <v>1</v>
      </c>
      <c r="BX43" s="29">
        <f t="shared" si="106"/>
        <v>0.43478260869565216</v>
      </c>
      <c r="BY43" s="1">
        <v>4</v>
      </c>
      <c r="BZ43" s="29">
        <f t="shared" si="107"/>
        <v>1.7391304347826086</v>
      </c>
      <c r="CA43" s="1">
        <v>0</v>
      </c>
      <c r="CB43" s="29">
        <f t="shared" si="108"/>
        <v>0</v>
      </c>
      <c r="CC43" s="1">
        <v>0</v>
      </c>
      <c r="CD43" s="29">
        <f t="shared" si="109"/>
        <v>0</v>
      </c>
      <c r="CE43" s="1">
        <v>2</v>
      </c>
      <c r="CF43" s="29">
        <f t="shared" si="110"/>
        <v>0.86956521739130432</v>
      </c>
      <c r="CG43" s="1">
        <v>0</v>
      </c>
      <c r="CH43" s="29">
        <f t="shared" si="111"/>
        <v>0</v>
      </c>
      <c r="CI43" s="1">
        <v>0</v>
      </c>
      <c r="CJ43" s="29">
        <f t="shared" si="112"/>
        <v>0</v>
      </c>
      <c r="CK43" s="1">
        <v>0</v>
      </c>
      <c r="CL43" s="29">
        <f t="shared" si="113"/>
        <v>0</v>
      </c>
      <c r="CM43" s="1">
        <v>0</v>
      </c>
      <c r="CN43" s="29">
        <f t="shared" si="114"/>
        <v>0</v>
      </c>
      <c r="CO43" s="1">
        <v>3</v>
      </c>
      <c r="CP43" s="29">
        <f t="shared" si="115"/>
        <v>1.3043478260869565</v>
      </c>
      <c r="CQ43" s="1">
        <v>1</v>
      </c>
      <c r="CR43" s="29">
        <f t="shared" si="116"/>
        <v>0.43478260869565216</v>
      </c>
      <c r="CS43" s="1">
        <v>2</v>
      </c>
      <c r="CT43" s="29">
        <f t="shared" si="117"/>
        <v>0.86956521739130432</v>
      </c>
      <c r="CU43" s="1">
        <v>0</v>
      </c>
      <c r="CV43" s="29">
        <f t="shared" si="118"/>
        <v>0</v>
      </c>
      <c r="CW43" s="1">
        <v>0</v>
      </c>
      <c r="CX43" s="29">
        <f t="shared" si="119"/>
        <v>0</v>
      </c>
      <c r="CY43" s="1">
        <v>0</v>
      </c>
      <c r="CZ43" s="29">
        <f t="shared" si="120"/>
        <v>0</v>
      </c>
      <c r="DA43" s="1">
        <v>0</v>
      </c>
      <c r="DB43" s="29">
        <f t="shared" si="121"/>
        <v>0</v>
      </c>
      <c r="DC43" s="1">
        <v>17</v>
      </c>
      <c r="DD43" s="29">
        <f t="shared" si="61"/>
        <v>6.4638783269961975</v>
      </c>
      <c r="DE43" s="1">
        <v>3</v>
      </c>
      <c r="DF43" s="29">
        <f t="shared" si="62"/>
        <v>1.1406844106463878</v>
      </c>
      <c r="DG43" s="1">
        <v>0</v>
      </c>
      <c r="DH43" s="29">
        <f t="shared" si="63"/>
        <v>0</v>
      </c>
      <c r="DI43" s="1">
        <v>7</v>
      </c>
      <c r="DJ43" s="29">
        <f t="shared" si="64"/>
        <v>2.6615969581749046</v>
      </c>
      <c r="DK43" s="1">
        <v>5</v>
      </c>
      <c r="DL43" s="29">
        <f t="shared" si="65"/>
        <v>1.9011406844106464</v>
      </c>
      <c r="DM43" s="1">
        <v>1</v>
      </c>
      <c r="DN43" s="29">
        <f t="shared" si="66"/>
        <v>0.38022813688212925</v>
      </c>
      <c r="DO43" s="1">
        <v>0</v>
      </c>
      <c r="DP43" s="29">
        <f t="shared" si="67"/>
        <v>0</v>
      </c>
      <c r="DQ43" s="30">
        <f t="shared" si="68"/>
        <v>263</v>
      </c>
      <c r="DR43" s="1">
        <v>40</v>
      </c>
      <c r="DS43" s="30">
        <f t="shared" si="122"/>
        <v>18</v>
      </c>
      <c r="DT43" s="30">
        <f t="shared" si="123"/>
        <v>65</v>
      </c>
      <c r="DU43" s="30">
        <f t="shared" si="124"/>
        <v>147</v>
      </c>
      <c r="DV43" s="30">
        <f t="shared" si="125"/>
        <v>33</v>
      </c>
      <c r="DW43" s="30">
        <f t="shared" si="126"/>
        <v>230</v>
      </c>
      <c r="DY43" s="28">
        <f t="shared" si="127"/>
        <v>7.8260869565217392</v>
      </c>
      <c r="DZ43" s="28">
        <f t="shared" si="128"/>
        <v>28.260869565217394</v>
      </c>
      <c r="EA43" s="28">
        <f t="shared" si="129"/>
        <v>63.91304347826086</v>
      </c>
      <c r="EB43" s="29">
        <f t="shared" si="130"/>
        <v>12.547528517110266</v>
      </c>
      <c r="EC43" s="28">
        <f t="shared" si="69"/>
        <v>12.173913043478262</v>
      </c>
    </row>
    <row r="44" spans="1:133">
      <c r="A44" s="1">
        <v>885</v>
      </c>
      <c r="B44" s="1" t="s">
        <v>114</v>
      </c>
      <c r="C44" s="1">
        <v>7</v>
      </c>
      <c r="D44" s="28">
        <f t="shared" si="70"/>
        <v>3.4482758620689653</v>
      </c>
      <c r="E44" s="1">
        <v>2</v>
      </c>
      <c r="F44" s="28">
        <f t="shared" si="71"/>
        <v>0.98522167487684731</v>
      </c>
      <c r="G44" s="1">
        <v>0</v>
      </c>
      <c r="H44" s="28">
        <f t="shared" si="72"/>
        <v>0</v>
      </c>
      <c r="I44" s="1">
        <v>0</v>
      </c>
      <c r="J44" s="28">
        <f t="shared" si="73"/>
        <v>0</v>
      </c>
      <c r="K44" s="1">
        <v>0</v>
      </c>
      <c r="L44" s="28">
        <f t="shared" si="74"/>
        <v>0</v>
      </c>
      <c r="M44" s="1">
        <v>0</v>
      </c>
      <c r="N44" s="28">
        <f t="shared" si="75"/>
        <v>0</v>
      </c>
      <c r="O44" s="1">
        <v>23</v>
      </c>
      <c r="P44" s="28">
        <f t="shared" si="76"/>
        <v>11.330049261083744</v>
      </c>
      <c r="Q44" s="1">
        <v>22</v>
      </c>
      <c r="R44" s="28">
        <f t="shared" si="77"/>
        <v>10.83743842364532</v>
      </c>
      <c r="S44" s="1">
        <v>6</v>
      </c>
      <c r="T44" s="28">
        <f t="shared" si="78"/>
        <v>2.9556650246305418</v>
      </c>
      <c r="U44" s="1">
        <v>0</v>
      </c>
      <c r="V44" s="28">
        <f t="shared" si="79"/>
        <v>0</v>
      </c>
      <c r="W44" s="1">
        <v>0</v>
      </c>
      <c r="X44" s="28">
        <f t="shared" si="80"/>
        <v>0</v>
      </c>
      <c r="Y44" s="1">
        <v>0</v>
      </c>
      <c r="Z44" s="28">
        <f t="shared" si="81"/>
        <v>0</v>
      </c>
      <c r="AA44" s="1">
        <v>1</v>
      </c>
      <c r="AB44" s="28">
        <f t="shared" si="82"/>
        <v>0.49261083743842365</v>
      </c>
      <c r="AC44" s="1">
        <v>0</v>
      </c>
      <c r="AD44" s="28">
        <f t="shared" si="83"/>
        <v>0</v>
      </c>
      <c r="AE44" s="1">
        <v>0</v>
      </c>
      <c r="AF44" s="28">
        <f t="shared" si="84"/>
        <v>0</v>
      </c>
      <c r="AG44" s="1">
        <v>3</v>
      </c>
      <c r="AH44" s="28">
        <f t="shared" si="85"/>
        <v>1.4778325123152709</v>
      </c>
      <c r="AI44" s="1">
        <v>0</v>
      </c>
      <c r="AJ44" s="28">
        <f t="shared" si="86"/>
        <v>0</v>
      </c>
      <c r="AK44" s="1">
        <v>1</v>
      </c>
      <c r="AL44" s="28">
        <f t="shared" si="87"/>
        <v>0.49261083743842365</v>
      </c>
      <c r="AM44" s="1">
        <v>0</v>
      </c>
      <c r="AN44" s="28">
        <f t="shared" si="88"/>
        <v>0</v>
      </c>
      <c r="AO44" s="1">
        <v>6</v>
      </c>
      <c r="AP44" s="28">
        <f t="shared" si="89"/>
        <v>2.9556650246305418</v>
      </c>
      <c r="AQ44" s="1">
        <v>0</v>
      </c>
      <c r="AR44" s="28">
        <f t="shared" si="90"/>
        <v>0</v>
      </c>
      <c r="AS44" s="1">
        <v>42</v>
      </c>
      <c r="AT44" s="28">
        <f t="shared" si="91"/>
        <v>20.689655172413794</v>
      </c>
      <c r="AU44" s="1">
        <v>0</v>
      </c>
      <c r="AV44" s="28">
        <f t="shared" si="92"/>
        <v>0</v>
      </c>
      <c r="AW44" s="1">
        <v>0</v>
      </c>
      <c r="AX44" s="28">
        <f t="shared" si="93"/>
        <v>0</v>
      </c>
      <c r="AY44" s="1">
        <v>18</v>
      </c>
      <c r="AZ44" s="28">
        <f t="shared" si="94"/>
        <v>8.8669950738916263</v>
      </c>
      <c r="BA44" s="1">
        <v>9</v>
      </c>
      <c r="BB44" s="28">
        <f t="shared" si="95"/>
        <v>4.4334975369458132</v>
      </c>
      <c r="BC44" s="1">
        <v>3</v>
      </c>
      <c r="BD44" s="28">
        <f t="shared" si="96"/>
        <v>1.4778325123152709</v>
      </c>
      <c r="BE44" s="1">
        <v>9</v>
      </c>
      <c r="BF44" s="28">
        <f t="shared" si="97"/>
        <v>4.4334975369458132</v>
      </c>
      <c r="BG44" s="1">
        <v>18</v>
      </c>
      <c r="BH44" s="28">
        <f t="shared" si="98"/>
        <v>8.8669950738916263</v>
      </c>
      <c r="BI44" s="1">
        <v>7</v>
      </c>
      <c r="BJ44" s="28">
        <f t="shared" si="99"/>
        <v>3.4482758620689653</v>
      </c>
      <c r="BK44" s="1">
        <v>0</v>
      </c>
      <c r="BL44" s="28">
        <f t="shared" si="100"/>
        <v>0</v>
      </c>
      <c r="BM44" s="1">
        <v>0</v>
      </c>
      <c r="BN44" s="28">
        <f t="shared" si="101"/>
        <v>0</v>
      </c>
      <c r="BO44" s="1">
        <v>1</v>
      </c>
      <c r="BP44" s="28">
        <f t="shared" si="102"/>
        <v>0.49261083743842365</v>
      </c>
      <c r="BQ44" s="1">
        <v>0</v>
      </c>
      <c r="BR44" s="28">
        <f t="shared" si="103"/>
        <v>0</v>
      </c>
      <c r="BS44" s="1">
        <v>17</v>
      </c>
      <c r="BT44" s="29">
        <f t="shared" si="104"/>
        <v>8.3743842364532011</v>
      </c>
      <c r="BU44" s="1">
        <v>0</v>
      </c>
      <c r="BV44" s="29">
        <f t="shared" si="105"/>
        <v>0</v>
      </c>
      <c r="BW44" s="1">
        <v>1</v>
      </c>
      <c r="BX44" s="29">
        <f t="shared" si="106"/>
        <v>0.49261083743842365</v>
      </c>
      <c r="BY44" s="1">
        <v>1</v>
      </c>
      <c r="BZ44" s="29">
        <f t="shared" si="107"/>
        <v>0.49261083743842365</v>
      </c>
      <c r="CA44" s="1">
        <v>0</v>
      </c>
      <c r="CB44" s="29">
        <f t="shared" si="108"/>
        <v>0</v>
      </c>
      <c r="CC44" s="1">
        <v>0</v>
      </c>
      <c r="CD44" s="29">
        <f t="shared" si="109"/>
        <v>0</v>
      </c>
      <c r="CE44" s="1">
        <v>0</v>
      </c>
      <c r="CF44" s="29">
        <f t="shared" si="110"/>
        <v>0</v>
      </c>
      <c r="CG44" s="1">
        <v>0</v>
      </c>
      <c r="CH44" s="29">
        <f t="shared" si="111"/>
        <v>0</v>
      </c>
      <c r="CI44" s="1">
        <v>0</v>
      </c>
      <c r="CJ44" s="29">
        <f t="shared" si="112"/>
        <v>0</v>
      </c>
      <c r="CK44" s="1">
        <v>0</v>
      </c>
      <c r="CL44" s="29">
        <f t="shared" si="113"/>
        <v>0</v>
      </c>
      <c r="CM44" s="1">
        <v>1</v>
      </c>
      <c r="CN44" s="29">
        <f t="shared" si="114"/>
        <v>0.49261083743842365</v>
      </c>
      <c r="CO44" s="1">
        <v>0</v>
      </c>
      <c r="CP44" s="29">
        <f t="shared" si="115"/>
        <v>0</v>
      </c>
      <c r="CQ44" s="1">
        <v>5</v>
      </c>
      <c r="CR44" s="29">
        <f t="shared" si="116"/>
        <v>2.4630541871921183</v>
      </c>
      <c r="CS44" s="1">
        <v>0</v>
      </c>
      <c r="CT44" s="29">
        <f t="shared" si="117"/>
        <v>0</v>
      </c>
      <c r="CU44" s="1">
        <v>0</v>
      </c>
      <c r="CV44" s="29">
        <f t="shared" si="118"/>
        <v>0</v>
      </c>
      <c r="CW44" s="1">
        <v>0</v>
      </c>
      <c r="CX44" s="29">
        <f t="shared" si="119"/>
        <v>0</v>
      </c>
      <c r="CY44" s="1">
        <v>0</v>
      </c>
      <c r="CZ44" s="29">
        <f t="shared" si="120"/>
        <v>0</v>
      </c>
      <c r="DA44" s="1">
        <v>0</v>
      </c>
      <c r="DB44" s="29">
        <f t="shared" si="121"/>
        <v>0</v>
      </c>
      <c r="DC44" s="1">
        <v>2</v>
      </c>
      <c r="DD44" s="29">
        <f t="shared" si="61"/>
        <v>0.88888888888888884</v>
      </c>
      <c r="DE44" s="1">
        <v>1</v>
      </c>
      <c r="DF44" s="29">
        <f t="shared" si="62"/>
        <v>0.44444444444444442</v>
      </c>
      <c r="DG44" s="1">
        <v>0</v>
      </c>
      <c r="DH44" s="29">
        <f t="shared" si="63"/>
        <v>0</v>
      </c>
      <c r="DI44" s="1">
        <v>15</v>
      </c>
      <c r="DJ44" s="29">
        <f t="shared" si="64"/>
        <v>6.666666666666667</v>
      </c>
      <c r="DK44" s="1">
        <v>4</v>
      </c>
      <c r="DL44" s="29">
        <f t="shared" si="65"/>
        <v>1.7777777777777777</v>
      </c>
      <c r="DM44" s="1">
        <v>0</v>
      </c>
      <c r="DN44" s="29">
        <f t="shared" si="66"/>
        <v>0</v>
      </c>
      <c r="DO44" s="1">
        <v>0</v>
      </c>
      <c r="DP44" s="29">
        <f t="shared" si="67"/>
        <v>0</v>
      </c>
      <c r="DQ44" s="30">
        <f t="shared" si="68"/>
        <v>225</v>
      </c>
      <c r="DR44" s="1">
        <v>55</v>
      </c>
      <c r="DS44" s="30">
        <f t="shared" si="122"/>
        <v>9</v>
      </c>
      <c r="DT44" s="30">
        <f t="shared" si="123"/>
        <v>56</v>
      </c>
      <c r="DU44" s="30">
        <f t="shared" si="124"/>
        <v>138</v>
      </c>
      <c r="DV44" s="30">
        <f t="shared" si="125"/>
        <v>22</v>
      </c>
      <c r="DW44" s="30">
        <f t="shared" si="126"/>
        <v>203</v>
      </c>
      <c r="DY44" s="28">
        <f t="shared" si="127"/>
        <v>4.4334975369458123</v>
      </c>
      <c r="DZ44" s="28">
        <f t="shared" si="128"/>
        <v>27.586206896551722</v>
      </c>
      <c r="EA44" s="28">
        <f t="shared" si="129"/>
        <v>67.980295566502463</v>
      </c>
      <c r="EB44" s="29">
        <f t="shared" si="130"/>
        <v>9.7777777777777786</v>
      </c>
      <c r="EC44" s="28">
        <f t="shared" si="69"/>
        <v>11.822660098522167</v>
      </c>
    </row>
    <row r="45" spans="1:133">
      <c r="A45" s="1">
        <v>905</v>
      </c>
      <c r="B45" s="1" t="s">
        <v>115</v>
      </c>
      <c r="C45" s="1">
        <v>8</v>
      </c>
      <c r="D45" s="28">
        <f t="shared" si="70"/>
        <v>4.0201005025125625</v>
      </c>
      <c r="E45" s="1">
        <v>3</v>
      </c>
      <c r="F45" s="28">
        <f t="shared" si="71"/>
        <v>1.5075376884422109</v>
      </c>
      <c r="G45" s="1">
        <v>1</v>
      </c>
      <c r="H45" s="28">
        <f t="shared" si="72"/>
        <v>0.50251256281407031</v>
      </c>
      <c r="I45" s="1">
        <v>0</v>
      </c>
      <c r="J45" s="28">
        <f t="shared" si="73"/>
        <v>0</v>
      </c>
      <c r="K45" s="1">
        <v>2</v>
      </c>
      <c r="L45" s="28">
        <f t="shared" si="74"/>
        <v>1.0050251256281406</v>
      </c>
      <c r="M45" s="1">
        <v>3</v>
      </c>
      <c r="N45" s="28">
        <f t="shared" si="75"/>
        <v>1.5075376884422109</v>
      </c>
      <c r="O45" s="1">
        <v>9</v>
      </c>
      <c r="P45" s="28">
        <f t="shared" si="76"/>
        <v>4.5226130653266337</v>
      </c>
      <c r="Q45" s="1">
        <v>28</v>
      </c>
      <c r="R45" s="28">
        <f t="shared" si="77"/>
        <v>14.07035175879397</v>
      </c>
      <c r="S45" s="1">
        <v>10</v>
      </c>
      <c r="T45" s="28">
        <f t="shared" si="78"/>
        <v>5.025125628140704</v>
      </c>
      <c r="U45" s="1">
        <v>1</v>
      </c>
      <c r="V45" s="28">
        <f t="shared" si="79"/>
        <v>0.50251256281407031</v>
      </c>
      <c r="W45" s="1">
        <v>0</v>
      </c>
      <c r="X45" s="28">
        <f t="shared" si="80"/>
        <v>0</v>
      </c>
      <c r="Y45" s="1">
        <v>1</v>
      </c>
      <c r="Z45" s="28">
        <f t="shared" si="81"/>
        <v>0.50251256281407031</v>
      </c>
      <c r="AA45" s="1">
        <v>0</v>
      </c>
      <c r="AB45" s="28">
        <f t="shared" si="82"/>
        <v>0</v>
      </c>
      <c r="AC45" s="1">
        <v>0</v>
      </c>
      <c r="AD45" s="28">
        <f t="shared" si="83"/>
        <v>0</v>
      </c>
      <c r="AE45" s="1">
        <v>0</v>
      </c>
      <c r="AF45" s="28">
        <f t="shared" si="84"/>
        <v>0</v>
      </c>
      <c r="AG45" s="1">
        <v>1</v>
      </c>
      <c r="AH45" s="28">
        <f t="shared" si="85"/>
        <v>0.50251256281407031</v>
      </c>
      <c r="AI45" s="1">
        <v>0</v>
      </c>
      <c r="AJ45" s="28">
        <f t="shared" si="86"/>
        <v>0</v>
      </c>
      <c r="AK45" s="1">
        <v>0</v>
      </c>
      <c r="AL45" s="28">
        <f t="shared" si="87"/>
        <v>0</v>
      </c>
      <c r="AM45" s="1">
        <v>0</v>
      </c>
      <c r="AN45" s="28">
        <f t="shared" si="88"/>
        <v>0</v>
      </c>
      <c r="AO45" s="1">
        <v>4</v>
      </c>
      <c r="AP45" s="28">
        <f t="shared" si="89"/>
        <v>2.0100502512562812</v>
      </c>
      <c r="AQ45" s="1">
        <v>0</v>
      </c>
      <c r="AR45" s="28">
        <f t="shared" si="90"/>
        <v>0</v>
      </c>
      <c r="AS45" s="1">
        <v>22</v>
      </c>
      <c r="AT45" s="28">
        <f t="shared" si="91"/>
        <v>11.055276381909549</v>
      </c>
      <c r="AU45" s="1">
        <v>3</v>
      </c>
      <c r="AV45" s="28">
        <f t="shared" si="92"/>
        <v>1.5075376884422109</v>
      </c>
      <c r="AW45" s="1">
        <v>4</v>
      </c>
      <c r="AX45" s="28">
        <f t="shared" si="93"/>
        <v>2.0100502512562812</v>
      </c>
      <c r="AY45" s="1">
        <v>28</v>
      </c>
      <c r="AZ45" s="28">
        <f t="shared" si="94"/>
        <v>14.07035175879397</v>
      </c>
      <c r="BA45" s="1">
        <v>5</v>
      </c>
      <c r="BB45" s="28">
        <f t="shared" si="95"/>
        <v>2.512562814070352</v>
      </c>
      <c r="BC45" s="1">
        <v>2</v>
      </c>
      <c r="BD45" s="28">
        <f t="shared" si="96"/>
        <v>1.0050251256281406</v>
      </c>
      <c r="BE45" s="1">
        <v>3</v>
      </c>
      <c r="BF45" s="28">
        <f t="shared" si="97"/>
        <v>1.5075376884422109</v>
      </c>
      <c r="BG45" s="1">
        <v>6</v>
      </c>
      <c r="BH45" s="28">
        <f t="shared" si="98"/>
        <v>3.0150753768844218</v>
      </c>
      <c r="BI45" s="1">
        <v>19</v>
      </c>
      <c r="BJ45" s="28">
        <f t="shared" si="99"/>
        <v>9.5477386934673358</v>
      </c>
      <c r="BK45" s="1">
        <v>0</v>
      </c>
      <c r="BL45" s="28">
        <f t="shared" si="100"/>
        <v>0</v>
      </c>
      <c r="BM45" s="1">
        <v>0</v>
      </c>
      <c r="BN45" s="28">
        <f t="shared" si="101"/>
        <v>0</v>
      </c>
      <c r="BO45" s="1">
        <v>0</v>
      </c>
      <c r="BP45" s="28">
        <f t="shared" si="102"/>
        <v>0</v>
      </c>
      <c r="BQ45" s="1">
        <v>0</v>
      </c>
      <c r="BR45" s="28">
        <f t="shared" si="103"/>
        <v>0</v>
      </c>
      <c r="BS45" s="1">
        <v>26</v>
      </c>
      <c r="BT45" s="29">
        <f t="shared" si="104"/>
        <v>13.06532663316583</v>
      </c>
      <c r="BU45" s="1">
        <v>0</v>
      </c>
      <c r="BV45" s="29">
        <f t="shared" si="105"/>
        <v>0</v>
      </c>
      <c r="BW45" s="1">
        <v>0</v>
      </c>
      <c r="BX45" s="29">
        <f t="shared" si="106"/>
        <v>0</v>
      </c>
      <c r="BY45" s="1">
        <v>1</v>
      </c>
      <c r="BZ45" s="29">
        <f t="shared" si="107"/>
        <v>0.50251256281407031</v>
      </c>
      <c r="CA45" s="1">
        <v>0</v>
      </c>
      <c r="CB45" s="29">
        <f t="shared" si="108"/>
        <v>0</v>
      </c>
      <c r="CC45" s="1">
        <v>1</v>
      </c>
      <c r="CD45" s="29">
        <f t="shared" si="109"/>
        <v>0.50251256281407031</v>
      </c>
      <c r="CE45" s="1">
        <v>1</v>
      </c>
      <c r="CF45" s="29">
        <f t="shared" si="110"/>
        <v>0.50251256281407031</v>
      </c>
      <c r="CG45" s="1">
        <v>0</v>
      </c>
      <c r="CH45" s="29">
        <f t="shared" si="111"/>
        <v>0</v>
      </c>
      <c r="CI45" s="1">
        <v>1</v>
      </c>
      <c r="CJ45" s="29">
        <f t="shared" si="112"/>
        <v>0.50251256281407031</v>
      </c>
      <c r="CK45" s="1">
        <v>1</v>
      </c>
      <c r="CL45" s="29">
        <f t="shared" si="113"/>
        <v>0.50251256281407031</v>
      </c>
      <c r="CM45" s="1">
        <v>0</v>
      </c>
      <c r="CN45" s="29">
        <f t="shared" si="114"/>
        <v>0</v>
      </c>
      <c r="CO45" s="1">
        <v>0</v>
      </c>
      <c r="CP45" s="29">
        <f t="shared" si="115"/>
        <v>0</v>
      </c>
      <c r="CQ45" s="1">
        <v>5</v>
      </c>
      <c r="CR45" s="29">
        <f t="shared" si="116"/>
        <v>2.512562814070352</v>
      </c>
      <c r="CS45" s="1">
        <v>0</v>
      </c>
      <c r="CT45" s="29">
        <f t="shared" si="117"/>
        <v>0</v>
      </c>
      <c r="CU45" s="1">
        <v>0</v>
      </c>
      <c r="CV45" s="29">
        <f t="shared" si="118"/>
        <v>0</v>
      </c>
      <c r="CW45" s="1">
        <v>0</v>
      </c>
      <c r="CX45" s="29">
        <f t="shared" si="119"/>
        <v>0</v>
      </c>
      <c r="CY45" s="1">
        <v>0</v>
      </c>
      <c r="CZ45" s="29">
        <f t="shared" si="120"/>
        <v>0</v>
      </c>
      <c r="DA45" s="1">
        <v>0</v>
      </c>
      <c r="DB45" s="29">
        <f t="shared" si="121"/>
        <v>0</v>
      </c>
      <c r="DC45" s="1">
        <v>14</v>
      </c>
      <c r="DD45" s="29">
        <f t="shared" si="61"/>
        <v>6.0869565217391308</v>
      </c>
      <c r="DE45" s="1">
        <v>4</v>
      </c>
      <c r="DF45" s="29">
        <f t="shared" si="62"/>
        <v>1.7391304347826086</v>
      </c>
      <c r="DG45" s="1">
        <v>0</v>
      </c>
      <c r="DH45" s="29">
        <f t="shared" si="63"/>
        <v>0</v>
      </c>
      <c r="DI45" s="1">
        <v>7</v>
      </c>
      <c r="DJ45" s="29">
        <f t="shared" si="64"/>
        <v>3.0434782608695654</v>
      </c>
      <c r="DK45" s="1">
        <v>5</v>
      </c>
      <c r="DL45" s="29">
        <f t="shared" si="65"/>
        <v>2.1739130434782608</v>
      </c>
      <c r="DM45" s="1">
        <v>1</v>
      </c>
      <c r="DN45" s="29">
        <f t="shared" si="66"/>
        <v>0.43478260869565216</v>
      </c>
      <c r="DO45" s="1">
        <v>0</v>
      </c>
      <c r="DP45" s="29">
        <f t="shared" si="67"/>
        <v>0</v>
      </c>
      <c r="DQ45" s="30">
        <f t="shared" si="68"/>
        <v>230</v>
      </c>
      <c r="DR45" s="1">
        <v>46</v>
      </c>
      <c r="DS45" s="30">
        <f t="shared" si="122"/>
        <v>17</v>
      </c>
      <c r="DT45" s="30">
        <f t="shared" si="123"/>
        <v>50</v>
      </c>
      <c r="DU45" s="30">
        <f t="shared" si="124"/>
        <v>132</v>
      </c>
      <c r="DV45" s="30">
        <f t="shared" si="125"/>
        <v>31</v>
      </c>
      <c r="DW45" s="30">
        <f t="shared" si="126"/>
        <v>199</v>
      </c>
      <c r="DY45" s="28">
        <f t="shared" si="127"/>
        <v>8.5427135678391952</v>
      </c>
      <c r="DZ45" s="28">
        <f t="shared" si="128"/>
        <v>25.125628140703512</v>
      </c>
      <c r="EA45" s="28">
        <f t="shared" si="129"/>
        <v>66.331658291457288</v>
      </c>
      <c r="EB45" s="29">
        <f t="shared" si="130"/>
        <v>13.478260869565219</v>
      </c>
      <c r="EC45" s="28">
        <f t="shared" si="69"/>
        <v>7.5376884422110546</v>
      </c>
    </row>
    <row r="46" spans="1:133">
      <c r="A46" s="1">
        <v>925</v>
      </c>
      <c r="B46" s="1" t="s">
        <v>116</v>
      </c>
      <c r="C46" s="1">
        <v>4</v>
      </c>
      <c r="D46" s="28">
        <f t="shared" si="70"/>
        <v>2.0512820512820511</v>
      </c>
      <c r="E46" s="1">
        <v>4</v>
      </c>
      <c r="F46" s="28">
        <f t="shared" si="71"/>
        <v>2.0512820512820511</v>
      </c>
      <c r="G46" s="1">
        <v>0</v>
      </c>
      <c r="H46" s="28">
        <f t="shared" si="72"/>
        <v>0</v>
      </c>
      <c r="I46" s="1">
        <v>0</v>
      </c>
      <c r="J46" s="28">
        <f t="shared" si="73"/>
        <v>0</v>
      </c>
      <c r="K46" s="1">
        <v>0</v>
      </c>
      <c r="L46" s="28">
        <f t="shared" si="74"/>
        <v>0</v>
      </c>
      <c r="M46" s="1">
        <v>0</v>
      </c>
      <c r="N46" s="28">
        <f t="shared" si="75"/>
        <v>0</v>
      </c>
      <c r="O46" s="1">
        <v>18</v>
      </c>
      <c r="P46" s="28">
        <f t="shared" si="76"/>
        <v>9.2307692307692317</v>
      </c>
      <c r="Q46" s="1">
        <v>25</v>
      </c>
      <c r="R46" s="28">
        <f t="shared" si="77"/>
        <v>12.820512820512819</v>
      </c>
      <c r="S46" s="1">
        <v>5</v>
      </c>
      <c r="T46" s="28">
        <f t="shared" si="78"/>
        <v>2.5641025641025639</v>
      </c>
      <c r="U46" s="1">
        <v>2</v>
      </c>
      <c r="V46" s="28">
        <f t="shared" si="79"/>
        <v>1.0256410256410255</v>
      </c>
      <c r="W46" s="1">
        <v>1</v>
      </c>
      <c r="X46" s="28">
        <f t="shared" si="80"/>
        <v>0.51282051282051277</v>
      </c>
      <c r="Y46" s="1">
        <v>0</v>
      </c>
      <c r="Z46" s="28">
        <f t="shared" si="81"/>
        <v>0</v>
      </c>
      <c r="AA46" s="1">
        <v>2</v>
      </c>
      <c r="AB46" s="28">
        <f t="shared" si="82"/>
        <v>1.0256410256410255</v>
      </c>
      <c r="AC46" s="1">
        <v>0</v>
      </c>
      <c r="AD46" s="28">
        <f t="shared" si="83"/>
        <v>0</v>
      </c>
      <c r="AE46" s="1">
        <v>0</v>
      </c>
      <c r="AF46" s="28">
        <f t="shared" si="84"/>
        <v>0</v>
      </c>
      <c r="AG46" s="1">
        <v>0</v>
      </c>
      <c r="AH46" s="28">
        <f t="shared" si="85"/>
        <v>0</v>
      </c>
      <c r="AI46" s="1">
        <v>1</v>
      </c>
      <c r="AJ46" s="28">
        <f t="shared" si="86"/>
        <v>0.51282051282051277</v>
      </c>
      <c r="AK46" s="1">
        <v>0</v>
      </c>
      <c r="AL46" s="28">
        <f t="shared" si="87"/>
        <v>0</v>
      </c>
      <c r="AM46" s="1">
        <v>0</v>
      </c>
      <c r="AN46" s="28">
        <f t="shared" si="88"/>
        <v>0</v>
      </c>
      <c r="AO46" s="1">
        <v>8</v>
      </c>
      <c r="AP46" s="28">
        <f t="shared" si="89"/>
        <v>4.1025641025641022</v>
      </c>
      <c r="AQ46" s="1">
        <v>0</v>
      </c>
      <c r="AR46" s="28">
        <f t="shared" si="90"/>
        <v>0</v>
      </c>
      <c r="AS46" s="1">
        <v>20</v>
      </c>
      <c r="AT46" s="28">
        <f t="shared" si="91"/>
        <v>10.256410256410255</v>
      </c>
      <c r="AU46" s="1">
        <v>0</v>
      </c>
      <c r="AV46" s="28">
        <f t="shared" si="92"/>
        <v>0</v>
      </c>
      <c r="AW46" s="1">
        <v>2</v>
      </c>
      <c r="AX46" s="28">
        <f t="shared" si="93"/>
        <v>1.0256410256410255</v>
      </c>
      <c r="AY46" s="1">
        <v>15</v>
      </c>
      <c r="AZ46" s="28">
        <f t="shared" si="94"/>
        <v>7.6923076923076925</v>
      </c>
      <c r="BA46" s="1">
        <v>2</v>
      </c>
      <c r="BB46" s="28">
        <f t="shared" si="95"/>
        <v>1.0256410256410255</v>
      </c>
      <c r="BC46" s="1">
        <v>0</v>
      </c>
      <c r="BD46" s="28">
        <f t="shared" si="96"/>
        <v>0</v>
      </c>
      <c r="BE46" s="1">
        <v>9</v>
      </c>
      <c r="BF46" s="28">
        <f t="shared" si="97"/>
        <v>4.6153846153846159</v>
      </c>
      <c r="BG46" s="1">
        <v>12</v>
      </c>
      <c r="BH46" s="28">
        <f t="shared" si="98"/>
        <v>6.1538461538461542</v>
      </c>
      <c r="BI46" s="1">
        <v>15</v>
      </c>
      <c r="BJ46" s="28">
        <f t="shared" si="99"/>
        <v>7.6923076923076925</v>
      </c>
      <c r="BK46" s="1">
        <v>0</v>
      </c>
      <c r="BL46" s="28">
        <f t="shared" si="100"/>
        <v>0</v>
      </c>
      <c r="BM46" s="1">
        <v>0</v>
      </c>
      <c r="BN46" s="28">
        <f t="shared" si="101"/>
        <v>0</v>
      </c>
      <c r="BO46" s="1">
        <v>0</v>
      </c>
      <c r="BP46" s="28">
        <f t="shared" si="102"/>
        <v>0</v>
      </c>
      <c r="BQ46" s="1">
        <v>0</v>
      </c>
      <c r="BR46" s="28">
        <f t="shared" si="103"/>
        <v>0</v>
      </c>
      <c r="BS46" s="1">
        <v>24</v>
      </c>
      <c r="BT46" s="29">
        <f t="shared" si="104"/>
        <v>12.307692307692308</v>
      </c>
      <c r="BU46" s="1">
        <v>1</v>
      </c>
      <c r="BV46" s="29">
        <f t="shared" si="105"/>
        <v>0.51282051282051277</v>
      </c>
      <c r="BW46" s="1">
        <v>4</v>
      </c>
      <c r="BX46" s="29">
        <f t="shared" si="106"/>
        <v>2.0512820512820511</v>
      </c>
      <c r="BY46" s="1">
        <v>2</v>
      </c>
      <c r="BZ46" s="29">
        <f t="shared" si="107"/>
        <v>1.0256410256410255</v>
      </c>
      <c r="CA46" s="1">
        <v>0</v>
      </c>
      <c r="CB46" s="29">
        <f t="shared" si="108"/>
        <v>0</v>
      </c>
      <c r="CC46" s="1">
        <v>1</v>
      </c>
      <c r="CD46" s="29">
        <f t="shared" si="109"/>
        <v>0.51282051282051277</v>
      </c>
      <c r="CE46" s="1">
        <v>8</v>
      </c>
      <c r="CF46" s="29">
        <f t="shared" si="110"/>
        <v>4.1025641025641022</v>
      </c>
      <c r="CG46" s="1">
        <v>2</v>
      </c>
      <c r="CH46" s="29">
        <f t="shared" si="111"/>
        <v>1.0256410256410255</v>
      </c>
      <c r="CI46" s="1">
        <v>2</v>
      </c>
      <c r="CJ46" s="29">
        <f t="shared" si="112"/>
        <v>1.0256410256410255</v>
      </c>
      <c r="CK46" s="1">
        <v>0</v>
      </c>
      <c r="CL46" s="29">
        <f t="shared" si="113"/>
        <v>0</v>
      </c>
      <c r="CM46" s="1">
        <v>0</v>
      </c>
      <c r="CN46" s="29">
        <f t="shared" si="114"/>
        <v>0</v>
      </c>
      <c r="CO46" s="1">
        <v>0</v>
      </c>
      <c r="CP46" s="29">
        <f t="shared" si="115"/>
        <v>0</v>
      </c>
      <c r="CQ46" s="1">
        <v>6</v>
      </c>
      <c r="CR46" s="29">
        <f t="shared" si="116"/>
        <v>3.0769230769230771</v>
      </c>
      <c r="CS46" s="1">
        <v>0</v>
      </c>
      <c r="CT46" s="29">
        <f t="shared" si="117"/>
        <v>0</v>
      </c>
      <c r="CU46" s="1">
        <v>0</v>
      </c>
      <c r="CV46" s="29">
        <f t="shared" si="118"/>
        <v>0</v>
      </c>
      <c r="CW46" s="1">
        <v>0</v>
      </c>
      <c r="CX46" s="29">
        <f t="shared" si="119"/>
        <v>0</v>
      </c>
      <c r="CY46" s="1">
        <v>0</v>
      </c>
      <c r="CZ46" s="29">
        <f t="shared" si="120"/>
        <v>0</v>
      </c>
      <c r="DA46" s="1">
        <v>0</v>
      </c>
      <c r="DB46" s="29">
        <f t="shared" si="121"/>
        <v>0</v>
      </c>
      <c r="DC46" s="1">
        <v>18</v>
      </c>
      <c r="DD46" s="29">
        <f t="shared" si="61"/>
        <v>8.2568807339449553</v>
      </c>
      <c r="DE46" s="1">
        <v>2</v>
      </c>
      <c r="DF46" s="29">
        <f t="shared" si="62"/>
        <v>0.91743119266055051</v>
      </c>
      <c r="DG46" s="1">
        <v>0</v>
      </c>
      <c r="DH46" s="29">
        <f t="shared" si="63"/>
        <v>0</v>
      </c>
      <c r="DI46" s="1">
        <v>1</v>
      </c>
      <c r="DJ46" s="29">
        <f t="shared" si="64"/>
        <v>0.45871559633027525</v>
      </c>
      <c r="DK46" s="1">
        <v>2</v>
      </c>
      <c r="DL46" s="29">
        <f t="shared" si="65"/>
        <v>0.91743119266055051</v>
      </c>
      <c r="DM46" s="1">
        <v>0</v>
      </c>
      <c r="DN46" s="29">
        <f t="shared" si="66"/>
        <v>0</v>
      </c>
      <c r="DO46" s="1">
        <v>0</v>
      </c>
      <c r="DP46" s="29">
        <f t="shared" si="67"/>
        <v>0</v>
      </c>
      <c r="DQ46" s="30">
        <f t="shared" si="68"/>
        <v>218</v>
      </c>
      <c r="DR46" s="1">
        <v>77</v>
      </c>
      <c r="DS46" s="30">
        <f t="shared" si="122"/>
        <v>8</v>
      </c>
      <c r="DT46" s="30">
        <f t="shared" si="123"/>
        <v>54</v>
      </c>
      <c r="DU46" s="30">
        <f t="shared" si="124"/>
        <v>133</v>
      </c>
      <c r="DV46" s="30">
        <f t="shared" si="125"/>
        <v>23</v>
      </c>
      <c r="DW46" s="30">
        <f t="shared" si="126"/>
        <v>195</v>
      </c>
      <c r="DY46" s="28">
        <f t="shared" si="127"/>
        <v>4.1025641025641022</v>
      </c>
      <c r="DZ46" s="28">
        <f t="shared" si="128"/>
        <v>27.692307692307693</v>
      </c>
      <c r="EA46" s="28">
        <f t="shared" si="129"/>
        <v>68.205128205128204</v>
      </c>
      <c r="EB46" s="29">
        <f t="shared" si="130"/>
        <v>10.550458715596333</v>
      </c>
      <c r="EC46" s="28">
        <f t="shared" si="69"/>
        <v>12.307692307692307</v>
      </c>
    </row>
    <row r="47" spans="1:133">
      <c r="A47" s="1">
        <v>945</v>
      </c>
      <c r="B47" s="1" t="s">
        <v>117</v>
      </c>
      <c r="C47" s="1">
        <v>5</v>
      </c>
      <c r="D47" s="28">
        <f t="shared" si="70"/>
        <v>2.4875621890547266</v>
      </c>
      <c r="E47" s="1">
        <v>2</v>
      </c>
      <c r="F47" s="28">
        <f t="shared" si="71"/>
        <v>0.99502487562189057</v>
      </c>
      <c r="G47" s="1">
        <v>1</v>
      </c>
      <c r="H47" s="28">
        <f t="shared" si="72"/>
        <v>0.49751243781094528</v>
      </c>
      <c r="I47" s="1">
        <v>0</v>
      </c>
      <c r="J47" s="28">
        <f t="shared" si="73"/>
        <v>0</v>
      </c>
      <c r="K47" s="1">
        <v>0</v>
      </c>
      <c r="L47" s="28">
        <f t="shared" si="74"/>
        <v>0</v>
      </c>
      <c r="M47" s="1">
        <v>0</v>
      </c>
      <c r="N47" s="28">
        <f t="shared" si="75"/>
        <v>0</v>
      </c>
      <c r="O47" s="1">
        <v>22</v>
      </c>
      <c r="P47" s="28">
        <f t="shared" si="76"/>
        <v>10.945273631840797</v>
      </c>
      <c r="Q47" s="1">
        <v>29</v>
      </c>
      <c r="R47" s="28">
        <f t="shared" si="77"/>
        <v>14.427860696517413</v>
      </c>
      <c r="S47" s="1">
        <v>5</v>
      </c>
      <c r="T47" s="28">
        <f t="shared" si="78"/>
        <v>2.4875621890547266</v>
      </c>
      <c r="U47" s="1">
        <v>2</v>
      </c>
      <c r="V47" s="28">
        <f t="shared" si="79"/>
        <v>0.99502487562189057</v>
      </c>
      <c r="W47" s="1">
        <v>0</v>
      </c>
      <c r="X47" s="28">
        <f t="shared" si="80"/>
        <v>0</v>
      </c>
      <c r="Y47" s="1">
        <v>0</v>
      </c>
      <c r="Z47" s="28">
        <f t="shared" si="81"/>
        <v>0</v>
      </c>
      <c r="AA47" s="1">
        <v>1</v>
      </c>
      <c r="AB47" s="28">
        <f t="shared" si="82"/>
        <v>0.49751243781094528</v>
      </c>
      <c r="AC47" s="1">
        <v>0</v>
      </c>
      <c r="AD47" s="28">
        <f t="shared" si="83"/>
        <v>0</v>
      </c>
      <c r="AE47" s="1">
        <v>0</v>
      </c>
      <c r="AF47" s="28">
        <f t="shared" si="84"/>
        <v>0</v>
      </c>
      <c r="AG47" s="1">
        <v>1</v>
      </c>
      <c r="AH47" s="28">
        <f t="shared" si="85"/>
        <v>0.49751243781094528</v>
      </c>
      <c r="AI47" s="1">
        <v>0</v>
      </c>
      <c r="AJ47" s="28">
        <f t="shared" si="86"/>
        <v>0</v>
      </c>
      <c r="AK47" s="1">
        <v>0</v>
      </c>
      <c r="AL47" s="28">
        <f t="shared" si="87"/>
        <v>0</v>
      </c>
      <c r="AM47" s="1">
        <v>0</v>
      </c>
      <c r="AN47" s="28">
        <f t="shared" si="88"/>
        <v>0</v>
      </c>
      <c r="AO47" s="1">
        <v>9</v>
      </c>
      <c r="AP47" s="28">
        <f t="shared" si="89"/>
        <v>4.4776119402985071</v>
      </c>
      <c r="AQ47" s="1">
        <v>0</v>
      </c>
      <c r="AR47" s="28">
        <f t="shared" si="90"/>
        <v>0</v>
      </c>
      <c r="AS47" s="1">
        <v>17</v>
      </c>
      <c r="AT47" s="28">
        <f t="shared" si="91"/>
        <v>8.4577114427860707</v>
      </c>
      <c r="AU47" s="1">
        <v>0</v>
      </c>
      <c r="AV47" s="28">
        <f t="shared" si="92"/>
        <v>0</v>
      </c>
      <c r="AW47" s="1">
        <v>3</v>
      </c>
      <c r="AX47" s="28">
        <f t="shared" si="93"/>
        <v>1.4925373134328357</v>
      </c>
      <c r="AY47" s="1">
        <v>22</v>
      </c>
      <c r="AZ47" s="28">
        <f t="shared" si="94"/>
        <v>10.945273631840797</v>
      </c>
      <c r="BA47" s="1">
        <v>10</v>
      </c>
      <c r="BB47" s="28">
        <f t="shared" si="95"/>
        <v>4.9751243781094532</v>
      </c>
      <c r="BC47" s="1">
        <v>0</v>
      </c>
      <c r="BD47" s="28">
        <f t="shared" si="96"/>
        <v>0</v>
      </c>
      <c r="BE47" s="1">
        <v>12</v>
      </c>
      <c r="BF47" s="28">
        <f t="shared" si="97"/>
        <v>5.9701492537313428</v>
      </c>
      <c r="BG47" s="1">
        <v>13</v>
      </c>
      <c r="BH47" s="28">
        <f t="shared" si="98"/>
        <v>6.467661691542288</v>
      </c>
      <c r="BI47" s="1">
        <v>17</v>
      </c>
      <c r="BJ47" s="28">
        <f t="shared" si="99"/>
        <v>8.4577114427860707</v>
      </c>
      <c r="BK47" s="1">
        <v>0</v>
      </c>
      <c r="BL47" s="28">
        <f t="shared" si="100"/>
        <v>0</v>
      </c>
      <c r="BM47" s="1">
        <v>0</v>
      </c>
      <c r="BN47" s="28">
        <f t="shared" si="101"/>
        <v>0</v>
      </c>
      <c r="BO47" s="1">
        <v>0</v>
      </c>
      <c r="BP47" s="28">
        <f t="shared" si="102"/>
        <v>0</v>
      </c>
      <c r="BQ47" s="1">
        <v>0</v>
      </c>
      <c r="BR47" s="28">
        <f t="shared" si="103"/>
        <v>0</v>
      </c>
      <c r="BS47" s="1">
        <v>14</v>
      </c>
      <c r="BT47" s="29">
        <f t="shared" si="104"/>
        <v>6.9651741293532341</v>
      </c>
      <c r="BU47" s="1">
        <v>0</v>
      </c>
      <c r="BV47" s="29">
        <f t="shared" si="105"/>
        <v>0</v>
      </c>
      <c r="BW47" s="1">
        <v>3</v>
      </c>
      <c r="BX47" s="29">
        <f t="shared" si="106"/>
        <v>1.4925373134328357</v>
      </c>
      <c r="BY47" s="1">
        <v>1</v>
      </c>
      <c r="BZ47" s="29">
        <f t="shared" si="107"/>
        <v>0.49751243781094528</v>
      </c>
      <c r="CA47" s="1">
        <v>0</v>
      </c>
      <c r="CB47" s="29">
        <f t="shared" si="108"/>
        <v>0</v>
      </c>
      <c r="CC47" s="1">
        <v>2</v>
      </c>
      <c r="CD47" s="29">
        <f t="shared" si="109"/>
        <v>0.99502487562189057</v>
      </c>
      <c r="CE47" s="1">
        <v>0</v>
      </c>
      <c r="CF47" s="29">
        <f t="shared" si="110"/>
        <v>0</v>
      </c>
      <c r="CG47" s="1">
        <v>0</v>
      </c>
      <c r="CH47" s="29">
        <f t="shared" si="111"/>
        <v>0</v>
      </c>
      <c r="CI47" s="1">
        <v>0</v>
      </c>
      <c r="CJ47" s="29">
        <f t="shared" si="112"/>
        <v>0</v>
      </c>
      <c r="CK47" s="1">
        <v>0</v>
      </c>
      <c r="CL47" s="29">
        <f t="shared" si="113"/>
        <v>0</v>
      </c>
      <c r="CM47" s="1">
        <v>0</v>
      </c>
      <c r="CN47" s="29">
        <f t="shared" si="114"/>
        <v>0</v>
      </c>
      <c r="CO47" s="1">
        <v>0</v>
      </c>
      <c r="CP47" s="29">
        <f t="shared" si="115"/>
        <v>0</v>
      </c>
      <c r="CQ47" s="1">
        <v>7</v>
      </c>
      <c r="CR47" s="29">
        <f t="shared" si="116"/>
        <v>3.4825870646766171</v>
      </c>
      <c r="CS47" s="1">
        <v>0</v>
      </c>
      <c r="CT47" s="29">
        <f t="shared" si="117"/>
        <v>0</v>
      </c>
      <c r="CU47" s="1">
        <v>0</v>
      </c>
      <c r="CV47" s="29">
        <f t="shared" si="118"/>
        <v>0</v>
      </c>
      <c r="CW47" s="1">
        <v>0</v>
      </c>
      <c r="CX47" s="29">
        <f t="shared" si="119"/>
        <v>0</v>
      </c>
      <c r="CY47" s="1">
        <v>0</v>
      </c>
      <c r="CZ47" s="29">
        <f t="shared" si="120"/>
        <v>0</v>
      </c>
      <c r="DA47" s="1">
        <v>0</v>
      </c>
      <c r="DB47" s="29">
        <f t="shared" si="121"/>
        <v>0</v>
      </c>
      <c r="DC47" s="1">
        <v>7</v>
      </c>
      <c r="DD47" s="29">
        <f t="shared" si="61"/>
        <v>3.125</v>
      </c>
      <c r="DE47" s="1">
        <v>4</v>
      </c>
      <c r="DF47" s="29">
        <f t="shared" si="62"/>
        <v>1.7857142857142856</v>
      </c>
      <c r="DG47" s="1">
        <v>0</v>
      </c>
      <c r="DH47" s="29">
        <f t="shared" si="63"/>
        <v>0</v>
      </c>
      <c r="DI47" s="1">
        <v>9</v>
      </c>
      <c r="DJ47" s="29">
        <f t="shared" si="64"/>
        <v>4.0178571428571432</v>
      </c>
      <c r="DK47" s="1">
        <v>3</v>
      </c>
      <c r="DL47" s="29">
        <f t="shared" si="65"/>
        <v>1.3392857142857142</v>
      </c>
      <c r="DM47" s="1">
        <v>0</v>
      </c>
      <c r="DN47" s="29">
        <f t="shared" si="66"/>
        <v>0</v>
      </c>
      <c r="DO47" s="1">
        <v>3</v>
      </c>
      <c r="DP47" s="29">
        <f t="shared" si="67"/>
        <v>1.3392857142857142</v>
      </c>
      <c r="DQ47" s="30">
        <f t="shared" si="68"/>
        <v>224</v>
      </c>
      <c r="DR47" s="1">
        <v>28</v>
      </c>
      <c r="DS47" s="30">
        <f t="shared" si="122"/>
        <v>8</v>
      </c>
      <c r="DT47" s="30">
        <f t="shared" si="123"/>
        <v>60</v>
      </c>
      <c r="DU47" s="30">
        <f t="shared" si="124"/>
        <v>130</v>
      </c>
      <c r="DV47" s="30">
        <f t="shared" si="125"/>
        <v>23</v>
      </c>
      <c r="DW47" s="30">
        <f t="shared" si="126"/>
        <v>201</v>
      </c>
      <c r="DY47" s="28">
        <f t="shared" si="127"/>
        <v>3.9800995024875623</v>
      </c>
      <c r="DZ47" s="28">
        <f t="shared" si="128"/>
        <v>29.850746268656724</v>
      </c>
      <c r="EA47" s="28">
        <f t="shared" si="129"/>
        <v>64.676616915422898</v>
      </c>
      <c r="EB47" s="29">
        <f t="shared" si="130"/>
        <v>10.267857142857142</v>
      </c>
      <c r="EC47" s="28">
        <f t="shared" si="69"/>
        <v>12.935323383084576</v>
      </c>
    </row>
    <row r="48" spans="1:133">
      <c r="A48" s="1">
        <v>965</v>
      </c>
      <c r="B48" s="1" t="s">
        <v>118</v>
      </c>
      <c r="C48" s="1">
        <v>5</v>
      </c>
      <c r="D48" s="28">
        <f t="shared" si="70"/>
        <v>2.358490566037736</v>
      </c>
      <c r="E48" s="1">
        <v>2</v>
      </c>
      <c r="F48" s="28">
        <f t="shared" si="71"/>
        <v>0.94339622641509435</v>
      </c>
      <c r="G48" s="1">
        <v>0</v>
      </c>
      <c r="H48" s="28">
        <f t="shared" si="72"/>
        <v>0</v>
      </c>
      <c r="I48" s="1">
        <v>0</v>
      </c>
      <c r="J48" s="28">
        <f t="shared" si="73"/>
        <v>0</v>
      </c>
      <c r="K48" s="1">
        <v>0</v>
      </c>
      <c r="L48" s="28">
        <f t="shared" si="74"/>
        <v>0</v>
      </c>
      <c r="M48" s="1">
        <v>0</v>
      </c>
      <c r="N48" s="28">
        <f t="shared" si="75"/>
        <v>0</v>
      </c>
      <c r="O48" s="1">
        <v>28</v>
      </c>
      <c r="P48" s="28">
        <f t="shared" si="76"/>
        <v>13.20754716981132</v>
      </c>
      <c r="Q48" s="1">
        <v>27</v>
      </c>
      <c r="R48" s="28">
        <f t="shared" si="77"/>
        <v>12.735849056603774</v>
      </c>
      <c r="S48" s="1">
        <v>4</v>
      </c>
      <c r="T48" s="28">
        <f t="shared" si="78"/>
        <v>1.8867924528301887</v>
      </c>
      <c r="U48" s="1">
        <v>2</v>
      </c>
      <c r="V48" s="28">
        <f t="shared" si="79"/>
        <v>0.94339622641509435</v>
      </c>
      <c r="W48" s="1">
        <v>0</v>
      </c>
      <c r="X48" s="28">
        <f t="shared" si="80"/>
        <v>0</v>
      </c>
      <c r="Y48" s="1">
        <v>0</v>
      </c>
      <c r="Z48" s="28">
        <f t="shared" si="81"/>
        <v>0</v>
      </c>
      <c r="AA48" s="1">
        <v>5</v>
      </c>
      <c r="AB48" s="28">
        <f t="shared" si="82"/>
        <v>2.358490566037736</v>
      </c>
      <c r="AC48" s="1">
        <v>1</v>
      </c>
      <c r="AD48" s="28">
        <f t="shared" si="83"/>
        <v>0.47169811320754718</v>
      </c>
      <c r="AE48" s="1">
        <v>1</v>
      </c>
      <c r="AF48" s="28">
        <f t="shared" si="84"/>
        <v>0.47169811320754718</v>
      </c>
      <c r="AG48" s="1">
        <v>2</v>
      </c>
      <c r="AH48" s="28">
        <f t="shared" si="85"/>
        <v>0.94339622641509435</v>
      </c>
      <c r="AI48" s="1">
        <v>0</v>
      </c>
      <c r="AJ48" s="28">
        <f t="shared" si="86"/>
        <v>0</v>
      </c>
      <c r="AK48" s="1">
        <v>0</v>
      </c>
      <c r="AL48" s="28">
        <f t="shared" si="87"/>
        <v>0</v>
      </c>
      <c r="AM48" s="1">
        <v>0</v>
      </c>
      <c r="AN48" s="28">
        <f t="shared" si="88"/>
        <v>0</v>
      </c>
      <c r="AO48" s="1">
        <v>14</v>
      </c>
      <c r="AP48" s="28">
        <f t="shared" si="89"/>
        <v>6.6037735849056602</v>
      </c>
      <c r="AQ48" s="1">
        <v>0</v>
      </c>
      <c r="AR48" s="28">
        <f t="shared" si="90"/>
        <v>0</v>
      </c>
      <c r="AS48" s="1">
        <v>15</v>
      </c>
      <c r="AT48" s="28">
        <f t="shared" si="91"/>
        <v>7.0754716981132075</v>
      </c>
      <c r="AU48" s="1">
        <v>0</v>
      </c>
      <c r="AV48" s="28">
        <f t="shared" si="92"/>
        <v>0</v>
      </c>
      <c r="AW48" s="1">
        <v>2</v>
      </c>
      <c r="AX48" s="28">
        <f t="shared" si="93"/>
        <v>0.94339622641509435</v>
      </c>
      <c r="AY48" s="1">
        <v>23</v>
      </c>
      <c r="AZ48" s="28">
        <f t="shared" si="94"/>
        <v>10.849056603773585</v>
      </c>
      <c r="BA48" s="1">
        <v>13</v>
      </c>
      <c r="BB48" s="28">
        <f t="shared" si="95"/>
        <v>6.132075471698113</v>
      </c>
      <c r="BC48" s="1">
        <v>0</v>
      </c>
      <c r="BD48" s="28">
        <f t="shared" si="96"/>
        <v>0</v>
      </c>
      <c r="BE48" s="1">
        <v>6</v>
      </c>
      <c r="BF48" s="28">
        <f t="shared" si="97"/>
        <v>2.8301886792452833</v>
      </c>
      <c r="BG48" s="1">
        <v>21</v>
      </c>
      <c r="BH48" s="28">
        <f t="shared" si="98"/>
        <v>9.9056603773584904</v>
      </c>
      <c r="BI48" s="1">
        <v>16</v>
      </c>
      <c r="BJ48" s="28">
        <f t="shared" si="99"/>
        <v>7.5471698113207548</v>
      </c>
      <c r="BK48" s="1">
        <v>0</v>
      </c>
      <c r="BL48" s="28">
        <f t="shared" si="100"/>
        <v>0</v>
      </c>
      <c r="BM48" s="1">
        <v>0</v>
      </c>
      <c r="BN48" s="28">
        <f t="shared" si="101"/>
        <v>0</v>
      </c>
      <c r="BO48" s="1">
        <v>2</v>
      </c>
      <c r="BP48" s="28">
        <f t="shared" si="102"/>
        <v>0.94339622641509435</v>
      </c>
      <c r="BQ48" s="1">
        <v>0</v>
      </c>
      <c r="BR48" s="28">
        <f t="shared" si="103"/>
        <v>0</v>
      </c>
      <c r="BS48" s="1">
        <v>10</v>
      </c>
      <c r="BT48" s="29">
        <f t="shared" si="104"/>
        <v>4.716981132075472</v>
      </c>
      <c r="BU48" s="1">
        <v>0</v>
      </c>
      <c r="BV48" s="29">
        <f t="shared" si="105"/>
        <v>0</v>
      </c>
      <c r="BW48" s="1">
        <v>6</v>
      </c>
      <c r="BX48" s="29">
        <f t="shared" si="106"/>
        <v>2.8301886792452833</v>
      </c>
      <c r="BY48" s="1">
        <v>0</v>
      </c>
      <c r="BZ48" s="29">
        <f t="shared" si="107"/>
        <v>0</v>
      </c>
      <c r="CA48" s="1">
        <v>1</v>
      </c>
      <c r="CB48" s="29">
        <f t="shared" si="108"/>
        <v>0.47169811320754718</v>
      </c>
      <c r="CC48" s="1">
        <v>0</v>
      </c>
      <c r="CD48" s="29">
        <f t="shared" si="109"/>
        <v>0</v>
      </c>
      <c r="CE48" s="1">
        <v>0</v>
      </c>
      <c r="CF48" s="29">
        <f t="shared" si="110"/>
        <v>0</v>
      </c>
      <c r="CG48" s="1">
        <v>0</v>
      </c>
      <c r="CH48" s="29">
        <f t="shared" si="111"/>
        <v>0</v>
      </c>
      <c r="CI48" s="1">
        <v>0</v>
      </c>
      <c r="CJ48" s="29">
        <f t="shared" si="112"/>
        <v>0</v>
      </c>
      <c r="CK48" s="1">
        <v>0</v>
      </c>
      <c r="CL48" s="29">
        <f t="shared" si="113"/>
        <v>0</v>
      </c>
      <c r="CM48" s="1">
        <v>0</v>
      </c>
      <c r="CN48" s="29">
        <f t="shared" si="114"/>
        <v>0</v>
      </c>
      <c r="CO48" s="1">
        <v>0</v>
      </c>
      <c r="CP48" s="29">
        <f t="shared" si="115"/>
        <v>0</v>
      </c>
      <c r="CQ48" s="1">
        <v>2</v>
      </c>
      <c r="CR48" s="29">
        <f t="shared" si="116"/>
        <v>0.94339622641509435</v>
      </c>
      <c r="CS48" s="1">
        <v>0</v>
      </c>
      <c r="CT48" s="29">
        <f t="shared" si="117"/>
        <v>0</v>
      </c>
      <c r="CU48" s="1">
        <v>0</v>
      </c>
      <c r="CV48" s="29">
        <f t="shared" si="118"/>
        <v>0</v>
      </c>
      <c r="CW48" s="1">
        <v>0</v>
      </c>
      <c r="CX48" s="29">
        <f t="shared" si="119"/>
        <v>0</v>
      </c>
      <c r="CY48" s="1">
        <v>0</v>
      </c>
      <c r="CZ48" s="29">
        <f t="shared" si="120"/>
        <v>0</v>
      </c>
      <c r="DA48" s="1">
        <v>0</v>
      </c>
      <c r="DB48" s="29">
        <f t="shared" si="121"/>
        <v>0</v>
      </c>
      <c r="DC48" s="1">
        <v>10</v>
      </c>
      <c r="DD48" s="29">
        <f t="shared" si="61"/>
        <v>4.1666666666666661</v>
      </c>
      <c r="DE48" s="1">
        <v>6</v>
      </c>
      <c r="DF48" s="29">
        <f t="shared" si="62"/>
        <v>2.5</v>
      </c>
      <c r="DG48" s="1">
        <v>0</v>
      </c>
      <c r="DH48" s="29">
        <f t="shared" si="63"/>
        <v>0</v>
      </c>
      <c r="DI48" s="1">
        <v>6</v>
      </c>
      <c r="DJ48" s="29">
        <f t="shared" si="64"/>
        <v>2.5</v>
      </c>
      <c r="DK48" s="1">
        <v>6</v>
      </c>
      <c r="DL48" s="29">
        <f t="shared" si="65"/>
        <v>2.5</v>
      </c>
      <c r="DM48" s="1">
        <v>0</v>
      </c>
      <c r="DN48" s="29">
        <f t="shared" si="66"/>
        <v>0</v>
      </c>
      <c r="DO48" s="1">
        <v>4</v>
      </c>
      <c r="DP48" s="29">
        <f t="shared" si="67"/>
        <v>1.6666666666666667</v>
      </c>
      <c r="DQ48" s="30">
        <f t="shared" si="68"/>
        <v>240</v>
      </c>
      <c r="DR48" s="1">
        <v>35</v>
      </c>
      <c r="DS48" s="30">
        <f t="shared" si="122"/>
        <v>7</v>
      </c>
      <c r="DT48" s="30">
        <f t="shared" si="123"/>
        <v>70</v>
      </c>
      <c r="DU48" s="30">
        <f t="shared" si="124"/>
        <v>131</v>
      </c>
      <c r="DV48" s="30">
        <f t="shared" si="125"/>
        <v>28</v>
      </c>
      <c r="DW48" s="30">
        <f t="shared" si="126"/>
        <v>212</v>
      </c>
      <c r="DY48" s="28">
        <f t="shared" si="127"/>
        <v>3.3018867924528301</v>
      </c>
      <c r="DZ48" s="28">
        <f t="shared" si="128"/>
        <v>33.018867924528308</v>
      </c>
      <c r="EA48" s="28">
        <f t="shared" si="129"/>
        <v>61.792452830188687</v>
      </c>
      <c r="EB48" s="29">
        <f t="shared" si="130"/>
        <v>11.666666666666666</v>
      </c>
      <c r="EC48" s="28">
        <f t="shared" si="69"/>
        <v>14.622641509433963</v>
      </c>
    </row>
    <row r="49" spans="1:133">
      <c r="A49" s="1">
        <v>985</v>
      </c>
      <c r="B49" s="1" t="s">
        <v>119</v>
      </c>
      <c r="C49" s="1">
        <v>5</v>
      </c>
      <c r="D49" s="28">
        <f t="shared" si="70"/>
        <v>2</v>
      </c>
      <c r="E49" s="1">
        <v>13</v>
      </c>
      <c r="F49" s="28">
        <f t="shared" si="71"/>
        <v>5.2</v>
      </c>
      <c r="G49" s="1">
        <v>4</v>
      </c>
      <c r="H49" s="28">
        <f t="shared" si="72"/>
        <v>1.6</v>
      </c>
      <c r="I49" s="1">
        <v>1</v>
      </c>
      <c r="J49" s="28">
        <f t="shared" si="73"/>
        <v>0.4</v>
      </c>
      <c r="K49" s="1">
        <v>9</v>
      </c>
      <c r="L49" s="28">
        <f t="shared" si="74"/>
        <v>3.5999999999999996</v>
      </c>
      <c r="M49" s="1">
        <v>0</v>
      </c>
      <c r="N49" s="28">
        <f t="shared" si="75"/>
        <v>0</v>
      </c>
      <c r="O49" s="1">
        <v>29</v>
      </c>
      <c r="P49" s="28">
        <f t="shared" si="76"/>
        <v>11.600000000000001</v>
      </c>
      <c r="Q49" s="1">
        <v>33</v>
      </c>
      <c r="R49" s="28">
        <f t="shared" si="77"/>
        <v>13.200000000000001</v>
      </c>
      <c r="S49" s="1">
        <v>16</v>
      </c>
      <c r="T49" s="28">
        <f t="shared" si="78"/>
        <v>6.4</v>
      </c>
      <c r="U49" s="1">
        <v>4</v>
      </c>
      <c r="V49" s="28">
        <f t="shared" si="79"/>
        <v>1.6</v>
      </c>
      <c r="W49" s="1">
        <v>0</v>
      </c>
      <c r="X49" s="28">
        <f t="shared" si="80"/>
        <v>0</v>
      </c>
      <c r="Y49" s="1">
        <v>1</v>
      </c>
      <c r="Z49" s="28">
        <f t="shared" si="81"/>
        <v>0.4</v>
      </c>
      <c r="AA49" s="1">
        <v>0</v>
      </c>
      <c r="AB49" s="28">
        <f t="shared" si="82"/>
        <v>0</v>
      </c>
      <c r="AC49" s="1">
        <v>0</v>
      </c>
      <c r="AD49" s="28">
        <f t="shared" si="83"/>
        <v>0</v>
      </c>
      <c r="AE49" s="1">
        <v>0</v>
      </c>
      <c r="AF49" s="28">
        <f t="shared" si="84"/>
        <v>0</v>
      </c>
      <c r="AG49" s="1">
        <v>0</v>
      </c>
      <c r="AH49" s="28">
        <f t="shared" si="85"/>
        <v>0</v>
      </c>
      <c r="AI49" s="1">
        <v>0</v>
      </c>
      <c r="AJ49" s="28">
        <f t="shared" si="86"/>
        <v>0</v>
      </c>
      <c r="AK49" s="1">
        <v>0</v>
      </c>
      <c r="AL49" s="28">
        <f t="shared" si="87"/>
        <v>0</v>
      </c>
      <c r="AM49" s="1">
        <v>0</v>
      </c>
      <c r="AN49" s="28">
        <f t="shared" si="88"/>
        <v>0</v>
      </c>
      <c r="AO49" s="1">
        <v>6</v>
      </c>
      <c r="AP49" s="28">
        <f t="shared" si="89"/>
        <v>2.4</v>
      </c>
      <c r="AQ49" s="1">
        <v>0</v>
      </c>
      <c r="AR49" s="28">
        <f t="shared" si="90"/>
        <v>0</v>
      </c>
      <c r="AS49" s="1">
        <v>18</v>
      </c>
      <c r="AT49" s="28">
        <f t="shared" si="91"/>
        <v>7.1999999999999993</v>
      </c>
      <c r="AU49" s="1">
        <v>0</v>
      </c>
      <c r="AV49" s="28">
        <f t="shared" si="92"/>
        <v>0</v>
      </c>
      <c r="AW49" s="1">
        <v>2</v>
      </c>
      <c r="AX49" s="28">
        <f t="shared" si="93"/>
        <v>0.8</v>
      </c>
      <c r="AY49" s="1">
        <v>33</v>
      </c>
      <c r="AZ49" s="28">
        <f t="shared" si="94"/>
        <v>13.200000000000001</v>
      </c>
      <c r="BA49" s="1">
        <v>10</v>
      </c>
      <c r="BB49" s="28">
        <f t="shared" si="95"/>
        <v>4</v>
      </c>
      <c r="BC49" s="1">
        <v>2</v>
      </c>
      <c r="BD49" s="28">
        <f t="shared" si="96"/>
        <v>0.8</v>
      </c>
      <c r="BE49" s="1">
        <v>6</v>
      </c>
      <c r="BF49" s="28">
        <f t="shared" si="97"/>
        <v>2.4</v>
      </c>
      <c r="BG49" s="1">
        <v>26</v>
      </c>
      <c r="BH49" s="28">
        <f t="shared" si="98"/>
        <v>10.4</v>
      </c>
      <c r="BI49" s="1">
        <v>15</v>
      </c>
      <c r="BJ49" s="28">
        <f t="shared" si="99"/>
        <v>6</v>
      </c>
      <c r="BK49" s="1">
        <v>0</v>
      </c>
      <c r="BL49" s="28">
        <f t="shared" si="100"/>
        <v>0</v>
      </c>
      <c r="BM49" s="1">
        <v>0</v>
      </c>
      <c r="BN49" s="28">
        <f t="shared" si="101"/>
        <v>0</v>
      </c>
      <c r="BO49" s="1">
        <v>0</v>
      </c>
      <c r="BP49" s="28">
        <f t="shared" si="102"/>
        <v>0</v>
      </c>
      <c r="BQ49" s="1">
        <v>0</v>
      </c>
      <c r="BR49" s="28">
        <f t="shared" si="103"/>
        <v>0</v>
      </c>
      <c r="BS49" s="1">
        <v>7</v>
      </c>
      <c r="BT49" s="29">
        <f t="shared" si="104"/>
        <v>2.8000000000000003</v>
      </c>
      <c r="BU49" s="1">
        <v>0</v>
      </c>
      <c r="BV49" s="29">
        <f t="shared" si="105"/>
        <v>0</v>
      </c>
      <c r="BW49" s="1">
        <v>1</v>
      </c>
      <c r="BX49" s="29">
        <f t="shared" si="106"/>
        <v>0.4</v>
      </c>
      <c r="BY49" s="1">
        <v>3</v>
      </c>
      <c r="BZ49" s="29">
        <f t="shared" si="107"/>
        <v>1.2</v>
      </c>
      <c r="CA49" s="1">
        <v>0</v>
      </c>
      <c r="CB49" s="29">
        <f t="shared" si="108"/>
        <v>0</v>
      </c>
      <c r="CC49" s="1">
        <v>0</v>
      </c>
      <c r="CD49" s="29">
        <f t="shared" si="109"/>
        <v>0</v>
      </c>
      <c r="CE49" s="1">
        <v>0</v>
      </c>
      <c r="CF49" s="29">
        <f t="shared" si="110"/>
        <v>0</v>
      </c>
      <c r="CG49" s="1">
        <v>0</v>
      </c>
      <c r="CH49" s="29">
        <f t="shared" si="111"/>
        <v>0</v>
      </c>
      <c r="CI49" s="1">
        <v>0</v>
      </c>
      <c r="CJ49" s="29">
        <f t="shared" si="112"/>
        <v>0</v>
      </c>
      <c r="CK49" s="1">
        <v>0</v>
      </c>
      <c r="CL49" s="29">
        <f t="shared" si="113"/>
        <v>0</v>
      </c>
      <c r="CM49" s="1">
        <v>0</v>
      </c>
      <c r="CN49" s="29">
        <f t="shared" si="114"/>
        <v>0</v>
      </c>
      <c r="CO49" s="1">
        <v>0</v>
      </c>
      <c r="CP49" s="29">
        <f t="shared" si="115"/>
        <v>0</v>
      </c>
      <c r="CQ49" s="1">
        <v>2</v>
      </c>
      <c r="CR49" s="29">
        <f t="shared" si="116"/>
        <v>0.8</v>
      </c>
      <c r="CS49" s="1">
        <v>0</v>
      </c>
      <c r="CT49" s="29">
        <f t="shared" si="117"/>
        <v>0</v>
      </c>
      <c r="CU49" s="1">
        <v>0</v>
      </c>
      <c r="CV49" s="29">
        <f t="shared" si="118"/>
        <v>0</v>
      </c>
      <c r="CW49" s="1">
        <v>0</v>
      </c>
      <c r="CX49" s="29">
        <f t="shared" si="119"/>
        <v>0</v>
      </c>
      <c r="CY49" s="1">
        <v>0</v>
      </c>
      <c r="CZ49" s="29">
        <f t="shared" si="120"/>
        <v>0</v>
      </c>
      <c r="DA49" s="1">
        <v>0</v>
      </c>
      <c r="DB49" s="29">
        <f t="shared" si="121"/>
        <v>0</v>
      </c>
      <c r="DC49" s="1">
        <v>11</v>
      </c>
      <c r="DD49" s="29">
        <f t="shared" si="61"/>
        <v>3.9145907473309607</v>
      </c>
      <c r="DE49" s="1">
        <v>4</v>
      </c>
      <c r="DF49" s="29">
        <f t="shared" si="62"/>
        <v>1.4234875444839856</v>
      </c>
      <c r="DG49" s="1">
        <v>2</v>
      </c>
      <c r="DH49" s="29">
        <f t="shared" si="63"/>
        <v>0.71174377224199281</v>
      </c>
      <c r="DI49" s="1">
        <v>9</v>
      </c>
      <c r="DJ49" s="29">
        <f t="shared" si="64"/>
        <v>3.2028469750889679</v>
      </c>
      <c r="DK49" s="1">
        <v>5</v>
      </c>
      <c r="DL49" s="29">
        <f t="shared" si="65"/>
        <v>1.7793594306049825</v>
      </c>
      <c r="DM49" s="1">
        <v>0</v>
      </c>
      <c r="DN49" s="29">
        <f t="shared" si="66"/>
        <v>0</v>
      </c>
      <c r="DO49" s="1">
        <v>4</v>
      </c>
      <c r="DP49" s="29">
        <f t="shared" si="67"/>
        <v>1.4234875444839856</v>
      </c>
      <c r="DQ49" s="30">
        <f t="shared" si="68"/>
        <v>281</v>
      </c>
      <c r="DR49" s="1">
        <v>79</v>
      </c>
      <c r="DS49" s="30">
        <f t="shared" si="122"/>
        <v>32</v>
      </c>
      <c r="DT49" s="30">
        <f t="shared" si="123"/>
        <v>83</v>
      </c>
      <c r="DU49" s="30">
        <f t="shared" si="124"/>
        <v>131</v>
      </c>
      <c r="DV49" s="30">
        <f t="shared" si="125"/>
        <v>31</v>
      </c>
      <c r="DW49" s="30">
        <f t="shared" si="126"/>
        <v>250</v>
      </c>
      <c r="DY49" s="28">
        <f t="shared" si="127"/>
        <v>12.8</v>
      </c>
      <c r="DZ49" s="28">
        <f t="shared" si="128"/>
        <v>33.200000000000003</v>
      </c>
      <c r="EA49" s="28">
        <f t="shared" si="129"/>
        <v>52.4</v>
      </c>
      <c r="EB49" s="29">
        <f t="shared" si="130"/>
        <v>11.032028469750889</v>
      </c>
      <c r="EC49" s="28">
        <f t="shared" si="69"/>
        <v>12.400000000000002</v>
      </c>
    </row>
    <row r="50" spans="1:133">
      <c r="A50" s="1">
        <v>1005</v>
      </c>
      <c r="B50" s="1" t="s">
        <v>120</v>
      </c>
      <c r="C50" s="1">
        <v>5</v>
      </c>
      <c r="D50" s="28">
        <f t="shared" si="70"/>
        <v>1.9607843137254901</v>
      </c>
      <c r="E50" s="1">
        <v>5</v>
      </c>
      <c r="F50" s="28">
        <f t="shared" si="71"/>
        <v>1.9607843137254901</v>
      </c>
      <c r="G50" s="1">
        <v>0</v>
      </c>
      <c r="H50" s="28">
        <f t="shared" si="72"/>
        <v>0</v>
      </c>
      <c r="I50" s="1">
        <v>0</v>
      </c>
      <c r="J50" s="28">
        <f t="shared" si="73"/>
        <v>0</v>
      </c>
      <c r="K50" s="1">
        <v>0</v>
      </c>
      <c r="L50" s="28">
        <f t="shared" si="74"/>
        <v>0</v>
      </c>
      <c r="M50" s="1">
        <v>0</v>
      </c>
      <c r="N50" s="28">
        <f t="shared" si="75"/>
        <v>0</v>
      </c>
      <c r="O50" s="1">
        <v>40</v>
      </c>
      <c r="P50" s="28">
        <f t="shared" si="76"/>
        <v>15.686274509803921</v>
      </c>
      <c r="Q50" s="1">
        <v>23</v>
      </c>
      <c r="R50" s="28">
        <f t="shared" si="77"/>
        <v>9.0196078431372548</v>
      </c>
      <c r="S50" s="1">
        <v>11</v>
      </c>
      <c r="T50" s="28">
        <f t="shared" si="78"/>
        <v>4.3137254901960782</v>
      </c>
      <c r="U50" s="1">
        <v>0</v>
      </c>
      <c r="V50" s="28">
        <f t="shared" si="79"/>
        <v>0</v>
      </c>
      <c r="W50" s="1">
        <v>0</v>
      </c>
      <c r="X50" s="28">
        <f t="shared" si="80"/>
        <v>0</v>
      </c>
      <c r="Y50" s="1">
        <v>3</v>
      </c>
      <c r="Z50" s="28">
        <f t="shared" si="81"/>
        <v>1.1764705882352942</v>
      </c>
      <c r="AA50" s="1">
        <v>2</v>
      </c>
      <c r="AB50" s="28">
        <f t="shared" si="82"/>
        <v>0.78431372549019607</v>
      </c>
      <c r="AC50" s="1">
        <v>0</v>
      </c>
      <c r="AD50" s="28">
        <f t="shared" si="83"/>
        <v>0</v>
      </c>
      <c r="AE50" s="1">
        <v>0</v>
      </c>
      <c r="AF50" s="28">
        <f t="shared" si="84"/>
        <v>0</v>
      </c>
      <c r="AG50" s="1">
        <v>0</v>
      </c>
      <c r="AH50" s="28">
        <f t="shared" si="85"/>
        <v>0</v>
      </c>
      <c r="AI50" s="1">
        <v>0</v>
      </c>
      <c r="AJ50" s="28">
        <f t="shared" si="86"/>
        <v>0</v>
      </c>
      <c r="AK50" s="1">
        <v>0</v>
      </c>
      <c r="AL50" s="28">
        <f t="shared" si="87"/>
        <v>0</v>
      </c>
      <c r="AM50" s="1">
        <v>0</v>
      </c>
      <c r="AN50" s="28">
        <f t="shared" si="88"/>
        <v>0</v>
      </c>
      <c r="AO50" s="1">
        <v>5</v>
      </c>
      <c r="AP50" s="28">
        <f t="shared" si="89"/>
        <v>1.9607843137254901</v>
      </c>
      <c r="AQ50" s="1">
        <v>1</v>
      </c>
      <c r="AR50" s="28">
        <f t="shared" si="90"/>
        <v>0.39215686274509803</v>
      </c>
      <c r="AS50" s="1">
        <v>50</v>
      </c>
      <c r="AT50" s="28">
        <f t="shared" si="91"/>
        <v>19.607843137254903</v>
      </c>
      <c r="AU50" s="1">
        <v>0</v>
      </c>
      <c r="AV50" s="28">
        <f t="shared" si="92"/>
        <v>0</v>
      </c>
      <c r="AW50" s="1">
        <v>3</v>
      </c>
      <c r="AX50" s="28">
        <f t="shared" si="93"/>
        <v>1.1764705882352942</v>
      </c>
      <c r="AY50" s="1">
        <v>48</v>
      </c>
      <c r="AZ50" s="28">
        <f t="shared" si="94"/>
        <v>18.823529411764707</v>
      </c>
      <c r="BA50" s="1">
        <v>21</v>
      </c>
      <c r="BB50" s="28">
        <f t="shared" si="95"/>
        <v>8.235294117647058</v>
      </c>
      <c r="BC50" s="1">
        <v>3</v>
      </c>
      <c r="BD50" s="28">
        <f t="shared" si="96"/>
        <v>1.1764705882352942</v>
      </c>
      <c r="BE50" s="1">
        <v>4</v>
      </c>
      <c r="BF50" s="28">
        <f t="shared" si="97"/>
        <v>1.5686274509803921</v>
      </c>
      <c r="BG50" s="1">
        <v>10</v>
      </c>
      <c r="BH50" s="28">
        <f t="shared" si="98"/>
        <v>3.9215686274509802</v>
      </c>
      <c r="BI50" s="1">
        <v>5</v>
      </c>
      <c r="BJ50" s="28">
        <f t="shared" si="99"/>
        <v>1.9607843137254901</v>
      </c>
      <c r="BK50" s="1">
        <v>0</v>
      </c>
      <c r="BL50" s="28">
        <f t="shared" si="100"/>
        <v>0</v>
      </c>
      <c r="BM50" s="1">
        <v>0</v>
      </c>
      <c r="BN50" s="28">
        <f t="shared" si="101"/>
        <v>0</v>
      </c>
      <c r="BO50" s="1">
        <v>0</v>
      </c>
      <c r="BP50" s="28">
        <f t="shared" si="102"/>
        <v>0</v>
      </c>
      <c r="BQ50" s="1">
        <v>0</v>
      </c>
      <c r="BR50" s="28">
        <f t="shared" si="103"/>
        <v>0</v>
      </c>
      <c r="BS50" s="1">
        <v>5</v>
      </c>
      <c r="BT50" s="29">
        <f t="shared" si="104"/>
        <v>1.9607843137254901</v>
      </c>
      <c r="BU50" s="1">
        <v>1</v>
      </c>
      <c r="BV50" s="29">
        <f t="shared" si="105"/>
        <v>0.39215686274509803</v>
      </c>
      <c r="BW50" s="1">
        <v>2</v>
      </c>
      <c r="BX50" s="29">
        <f t="shared" si="106"/>
        <v>0.78431372549019607</v>
      </c>
      <c r="BY50" s="1">
        <v>0</v>
      </c>
      <c r="BZ50" s="29">
        <f t="shared" si="107"/>
        <v>0</v>
      </c>
      <c r="CA50" s="1">
        <v>0</v>
      </c>
      <c r="CB50" s="29">
        <f t="shared" si="108"/>
        <v>0</v>
      </c>
      <c r="CC50" s="1">
        <v>0</v>
      </c>
      <c r="CD50" s="29">
        <f t="shared" si="109"/>
        <v>0</v>
      </c>
      <c r="CE50" s="1">
        <v>0</v>
      </c>
      <c r="CF50" s="29">
        <f t="shared" si="110"/>
        <v>0</v>
      </c>
      <c r="CG50" s="1">
        <v>0</v>
      </c>
      <c r="CH50" s="29">
        <f t="shared" si="111"/>
        <v>0</v>
      </c>
      <c r="CI50" s="1">
        <v>0</v>
      </c>
      <c r="CJ50" s="29">
        <f t="shared" si="112"/>
        <v>0</v>
      </c>
      <c r="CK50" s="1">
        <v>0</v>
      </c>
      <c r="CL50" s="29">
        <f t="shared" si="113"/>
        <v>0</v>
      </c>
      <c r="CM50" s="1">
        <v>0</v>
      </c>
      <c r="CN50" s="29">
        <f t="shared" si="114"/>
        <v>0</v>
      </c>
      <c r="CO50" s="1">
        <v>0</v>
      </c>
      <c r="CP50" s="29">
        <f t="shared" si="115"/>
        <v>0</v>
      </c>
      <c r="CQ50" s="1">
        <v>4</v>
      </c>
      <c r="CR50" s="29">
        <f t="shared" si="116"/>
        <v>1.5686274509803921</v>
      </c>
      <c r="CS50" s="1">
        <v>0</v>
      </c>
      <c r="CT50" s="29">
        <f t="shared" si="117"/>
        <v>0</v>
      </c>
      <c r="CU50" s="1">
        <v>0</v>
      </c>
      <c r="CV50" s="29">
        <f t="shared" si="118"/>
        <v>0</v>
      </c>
      <c r="CW50" s="1">
        <v>0</v>
      </c>
      <c r="CX50" s="29">
        <f t="shared" si="119"/>
        <v>0</v>
      </c>
      <c r="CY50" s="1">
        <v>0</v>
      </c>
      <c r="CZ50" s="29">
        <f t="shared" si="120"/>
        <v>0</v>
      </c>
      <c r="DA50" s="1">
        <v>0</v>
      </c>
      <c r="DB50" s="29">
        <f t="shared" si="121"/>
        <v>0</v>
      </c>
      <c r="DC50" s="1">
        <v>3</v>
      </c>
      <c r="DD50" s="29">
        <f t="shared" si="61"/>
        <v>1.1194029850746268</v>
      </c>
      <c r="DE50" s="1">
        <v>0</v>
      </c>
      <c r="DF50" s="29">
        <f t="shared" si="62"/>
        <v>0</v>
      </c>
      <c r="DG50" s="1">
        <v>0</v>
      </c>
      <c r="DH50" s="29">
        <f t="shared" si="63"/>
        <v>0</v>
      </c>
      <c r="DI50" s="1">
        <v>7</v>
      </c>
      <c r="DJ50" s="29">
        <f t="shared" si="64"/>
        <v>2.6119402985074625</v>
      </c>
      <c r="DK50" s="1">
        <v>2</v>
      </c>
      <c r="DL50" s="29">
        <f t="shared" si="65"/>
        <v>0.74626865671641784</v>
      </c>
      <c r="DM50" s="1">
        <v>1</v>
      </c>
      <c r="DN50" s="29">
        <f t="shared" si="66"/>
        <v>0.37313432835820892</v>
      </c>
      <c r="DO50" s="1">
        <v>4</v>
      </c>
      <c r="DP50" s="29">
        <f t="shared" si="67"/>
        <v>1.4925373134328357</v>
      </c>
      <c r="DQ50" s="30">
        <f t="shared" si="68"/>
        <v>268</v>
      </c>
      <c r="DR50" s="1">
        <v>39</v>
      </c>
      <c r="DS50" s="30">
        <f t="shared" si="122"/>
        <v>10</v>
      </c>
      <c r="DT50" s="30">
        <f t="shared" si="123"/>
        <v>79</v>
      </c>
      <c r="DU50" s="30">
        <f t="shared" si="124"/>
        <v>162</v>
      </c>
      <c r="DV50" s="30">
        <f t="shared" si="125"/>
        <v>13</v>
      </c>
      <c r="DW50" s="30">
        <f t="shared" si="126"/>
        <v>255</v>
      </c>
      <c r="DY50" s="28">
        <f t="shared" si="127"/>
        <v>3.9215686274509802</v>
      </c>
      <c r="DZ50" s="28">
        <f t="shared" si="128"/>
        <v>30.980392156862742</v>
      </c>
      <c r="EA50" s="28">
        <f t="shared" si="129"/>
        <v>63.529411764705884</v>
      </c>
      <c r="EB50" s="29">
        <f t="shared" si="130"/>
        <v>4.8507462686567155</v>
      </c>
      <c r="EC50" s="28">
        <f t="shared" si="69"/>
        <v>7.450980392156862</v>
      </c>
    </row>
    <row r="51" spans="1:133">
      <c r="A51" s="1">
        <v>1025</v>
      </c>
      <c r="B51" s="1" t="s">
        <v>121</v>
      </c>
      <c r="C51" s="1">
        <v>9</v>
      </c>
      <c r="D51" s="28">
        <f t="shared" si="70"/>
        <v>3.5999999999999996</v>
      </c>
      <c r="E51" s="1">
        <v>8</v>
      </c>
      <c r="F51" s="28">
        <f t="shared" si="71"/>
        <v>3.2</v>
      </c>
      <c r="G51" s="1">
        <v>0</v>
      </c>
      <c r="H51" s="28">
        <f t="shared" si="72"/>
        <v>0</v>
      </c>
      <c r="I51" s="1">
        <v>0</v>
      </c>
      <c r="J51" s="28">
        <f t="shared" si="73"/>
        <v>0</v>
      </c>
      <c r="K51" s="1">
        <v>0</v>
      </c>
      <c r="L51" s="28">
        <f t="shared" si="74"/>
        <v>0</v>
      </c>
      <c r="M51" s="1">
        <v>0</v>
      </c>
      <c r="N51" s="28">
        <f t="shared" si="75"/>
        <v>0</v>
      </c>
      <c r="O51" s="1">
        <v>45</v>
      </c>
      <c r="P51" s="28">
        <f t="shared" si="76"/>
        <v>18</v>
      </c>
      <c r="Q51" s="1">
        <v>15</v>
      </c>
      <c r="R51" s="28">
        <f t="shared" si="77"/>
        <v>6</v>
      </c>
      <c r="S51" s="1">
        <v>9</v>
      </c>
      <c r="T51" s="28">
        <f t="shared" si="78"/>
        <v>3.5999999999999996</v>
      </c>
      <c r="U51" s="1">
        <v>1</v>
      </c>
      <c r="V51" s="28">
        <f t="shared" si="79"/>
        <v>0.4</v>
      </c>
      <c r="W51" s="1">
        <v>3</v>
      </c>
      <c r="X51" s="28">
        <f t="shared" si="80"/>
        <v>1.2</v>
      </c>
      <c r="Y51" s="1">
        <v>3</v>
      </c>
      <c r="Z51" s="28">
        <f t="shared" si="81"/>
        <v>1.2</v>
      </c>
      <c r="AA51" s="1">
        <v>0</v>
      </c>
      <c r="AB51" s="28">
        <f t="shared" si="82"/>
        <v>0</v>
      </c>
      <c r="AC51" s="1">
        <v>0</v>
      </c>
      <c r="AD51" s="28">
        <f t="shared" si="83"/>
        <v>0</v>
      </c>
      <c r="AE51" s="1">
        <v>0</v>
      </c>
      <c r="AF51" s="28">
        <f t="shared" si="84"/>
        <v>0</v>
      </c>
      <c r="AG51" s="1">
        <v>0</v>
      </c>
      <c r="AH51" s="28">
        <f t="shared" si="85"/>
        <v>0</v>
      </c>
      <c r="AI51" s="1">
        <v>0</v>
      </c>
      <c r="AJ51" s="28">
        <f t="shared" si="86"/>
        <v>0</v>
      </c>
      <c r="AK51" s="1">
        <v>0</v>
      </c>
      <c r="AL51" s="28">
        <f t="shared" si="87"/>
        <v>0</v>
      </c>
      <c r="AM51" s="1">
        <v>0</v>
      </c>
      <c r="AN51" s="28">
        <f t="shared" si="88"/>
        <v>0</v>
      </c>
      <c r="AO51" s="1">
        <v>8</v>
      </c>
      <c r="AP51" s="28">
        <f t="shared" si="89"/>
        <v>3.2</v>
      </c>
      <c r="AQ51" s="1">
        <v>0</v>
      </c>
      <c r="AR51" s="28">
        <f t="shared" si="90"/>
        <v>0</v>
      </c>
      <c r="AS51" s="1">
        <v>44</v>
      </c>
      <c r="AT51" s="28">
        <f t="shared" si="91"/>
        <v>17.599999999999998</v>
      </c>
      <c r="AU51" s="1">
        <v>0</v>
      </c>
      <c r="AV51" s="28">
        <f t="shared" si="92"/>
        <v>0</v>
      </c>
      <c r="AW51" s="1">
        <v>0</v>
      </c>
      <c r="AX51" s="28">
        <f t="shared" si="93"/>
        <v>0</v>
      </c>
      <c r="AY51" s="1">
        <v>40</v>
      </c>
      <c r="AZ51" s="28">
        <f t="shared" si="94"/>
        <v>16</v>
      </c>
      <c r="BA51" s="1">
        <v>5</v>
      </c>
      <c r="BB51" s="28">
        <f t="shared" si="95"/>
        <v>2</v>
      </c>
      <c r="BC51" s="1">
        <v>0</v>
      </c>
      <c r="BD51" s="28">
        <f t="shared" si="96"/>
        <v>0</v>
      </c>
      <c r="BE51" s="1">
        <v>3</v>
      </c>
      <c r="BF51" s="28">
        <f t="shared" si="97"/>
        <v>1.2</v>
      </c>
      <c r="BG51" s="1">
        <v>40</v>
      </c>
      <c r="BH51" s="28">
        <f t="shared" si="98"/>
        <v>16</v>
      </c>
      <c r="BI51" s="1">
        <v>5</v>
      </c>
      <c r="BJ51" s="28">
        <f t="shared" si="99"/>
        <v>2</v>
      </c>
      <c r="BK51" s="1">
        <v>0</v>
      </c>
      <c r="BL51" s="28">
        <f t="shared" si="100"/>
        <v>0</v>
      </c>
      <c r="BM51" s="1">
        <v>1</v>
      </c>
      <c r="BN51" s="28">
        <f t="shared" si="101"/>
        <v>0.4</v>
      </c>
      <c r="BO51" s="1">
        <v>0</v>
      </c>
      <c r="BP51" s="28">
        <f t="shared" si="102"/>
        <v>0</v>
      </c>
      <c r="BQ51" s="1">
        <v>1</v>
      </c>
      <c r="BR51" s="28">
        <f t="shared" si="103"/>
        <v>0.4</v>
      </c>
      <c r="BS51" s="1">
        <v>3</v>
      </c>
      <c r="BT51" s="29">
        <f t="shared" si="104"/>
        <v>1.2</v>
      </c>
      <c r="BU51" s="1">
        <v>1</v>
      </c>
      <c r="BV51" s="29">
        <f t="shared" si="105"/>
        <v>0.4</v>
      </c>
      <c r="BW51" s="1">
        <v>0</v>
      </c>
      <c r="BX51" s="29">
        <f t="shared" si="106"/>
        <v>0</v>
      </c>
      <c r="BY51" s="1">
        <v>0</v>
      </c>
      <c r="BZ51" s="29">
        <f t="shared" si="107"/>
        <v>0</v>
      </c>
      <c r="CA51" s="1">
        <v>0</v>
      </c>
      <c r="CB51" s="29">
        <f t="shared" si="108"/>
        <v>0</v>
      </c>
      <c r="CC51" s="1">
        <v>0</v>
      </c>
      <c r="CD51" s="29">
        <f t="shared" si="109"/>
        <v>0</v>
      </c>
      <c r="CE51" s="1">
        <v>0</v>
      </c>
      <c r="CF51" s="29">
        <f t="shared" si="110"/>
        <v>0</v>
      </c>
      <c r="CG51" s="1">
        <v>0</v>
      </c>
      <c r="CH51" s="29">
        <f t="shared" si="111"/>
        <v>0</v>
      </c>
      <c r="CI51" s="1">
        <v>0</v>
      </c>
      <c r="CJ51" s="29">
        <f t="shared" si="112"/>
        <v>0</v>
      </c>
      <c r="CK51" s="1">
        <v>0</v>
      </c>
      <c r="CL51" s="29">
        <f t="shared" si="113"/>
        <v>0</v>
      </c>
      <c r="CM51" s="1">
        <v>0</v>
      </c>
      <c r="CN51" s="29">
        <f t="shared" si="114"/>
        <v>0</v>
      </c>
      <c r="CO51" s="1">
        <v>0</v>
      </c>
      <c r="CP51" s="29">
        <f t="shared" si="115"/>
        <v>0</v>
      </c>
      <c r="CQ51" s="1">
        <v>3</v>
      </c>
      <c r="CR51" s="29">
        <f t="shared" si="116"/>
        <v>1.2</v>
      </c>
      <c r="CS51" s="1">
        <v>0</v>
      </c>
      <c r="CT51" s="29">
        <f t="shared" si="117"/>
        <v>0</v>
      </c>
      <c r="CU51" s="1">
        <v>0</v>
      </c>
      <c r="CV51" s="29">
        <f t="shared" si="118"/>
        <v>0</v>
      </c>
      <c r="CW51" s="1">
        <v>0</v>
      </c>
      <c r="CX51" s="29">
        <f t="shared" si="119"/>
        <v>0</v>
      </c>
      <c r="CY51" s="1">
        <v>0</v>
      </c>
      <c r="CZ51" s="29">
        <f t="shared" si="120"/>
        <v>0</v>
      </c>
      <c r="DA51" s="1">
        <v>0</v>
      </c>
      <c r="DB51" s="29">
        <f t="shared" si="121"/>
        <v>0</v>
      </c>
      <c r="DC51" s="1">
        <v>9</v>
      </c>
      <c r="DD51" s="29">
        <f t="shared" si="61"/>
        <v>3.3582089552238807</v>
      </c>
      <c r="DE51" s="1">
        <v>1</v>
      </c>
      <c r="DF51" s="29">
        <f t="shared" si="62"/>
        <v>0.37313432835820892</v>
      </c>
      <c r="DG51" s="1">
        <v>3</v>
      </c>
      <c r="DH51" s="29">
        <f t="shared" si="63"/>
        <v>1.1194029850746268</v>
      </c>
      <c r="DI51" s="1">
        <v>4</v>
      </c>
      <c r="DJ51" s="29">
        <f t="shared" si="64"/>
        <v>1.4925373134328357</v>
      </c>
      <c r="DK51" s="1">
        <v>0</v>
      </c>
      <c r="DL51" s="29">
        <f t="shared" si="65"/>
        <v>0</v>
      </c>
      <c r="DM51" s="1">
        <v>1</v>
      </c>
      <c r="DN51" s="29">
        <f t="shared" si="66"/>
        <v>0.37313432835820892</v>
      </c>
      <c r="DO51" s="1">
        <v>3</v>
      </c>
      <c r="DP51" s="29">
        <f t="shared" si="67"/>
        <v>1.1194029850746268</v>
      </c>
      <c r="DQ51" s="30">
        <f t="shared" si="68"/>
        <v>268</v>
      </c>
      <c r="DR51" s="1">
        <v>50</v>
      </c>
      <c r="DS51" s="30">
        <f t="shared" si="122"/>
        <v>17</v>
      </c>
      <c r="DT51" s="30">
        <f t="shared" si="123"/>
        <v>76</v>
      </c>
      <c r="DU51" s="30">
        <f t="shared" si="124"/>
        <v>154</v>
      </c>
      <c r="DV51" s="30">
        <f t="shared" si="125"/>
        <v>18</v>
      </c>
      <c r="DW51" s="30">
        <f t="shared" si="126"/>
        <v>250</v>
      </c>
      <c r="DY51" s="28">
        <f t="shared" si="127"/>
        <v>6.8</v>
      </c>
      <c r="DZ51" s="28">
        <f t="shared" si="128"/>
        <v>30.4</v>
      </c>
      <c r="EA51" s="28">
        <f t="shared" si="129"/>
        <v>61.6</v>
      </c>
      <c r="EB51" s="29">
        <f t="shared" si="130"/>
        <v>6.7164179104477615</v>
      </c>
      <c r="EC51" s="28">
        <f t="shared" si="69"/>
        <v>17.2</v>
      </c>
    </row>
    <row r="52" spans="1:133">
      <c r="A52" s="1">
        <v>1045</v>
      </c>
      <c r="B52" s="1" t="s">
        <v>122</v>
      </c>
      <c r="C52" s="1">
        <v>16</v>
      </c>
      <c r="D52" s="28">
        <f t="shared" si="70"/>
        <v>7.3059360730593603</v>
      </c>
      <c r="E52" s="1">
        <v>0</v>
      </c>
      <c r="F52" s="28">
        <f t="shared" si="71"/>
        <v>0</v>
      </c>
      <c r="G52" s="1">
        <v>0</v>
      </c>
      <c r="H52" s="28">
        <f t="shared" si="72"/>
        <v>0</v>
      </c>
      <c r="I52" s="1">
        <v>2</v>
      </c>
      <c r="J52" s="28">
        <f t="shared" si="73"/>
        <v>0.91324200913242004</v>
      </c>
      <c r="K52" s="1">
        <v>2</v>
      </c>
      <c r="L52" s="28">
        <f t="shared" si="74"/>
        <v>0.91324200913242004</v>
      </c>
      <c r="M52" s="1">
        <v>0</v>
      </c>
      <c r="N52" s="28">
        <f t="shared" si="75"/>
        <v>0</v>
      </c>
      <c r="O52" s="1">
        <v>28</v>
      </c>
      <c r="P52" s="28">
        <f t="shared" si="76"/>
        <v>12.785388127853881</v>
      </c>
      <c r="Q52" s="1">
        <v>9</v>
      </c>
      <c r="R52" s="28">
        <f t="shared" si="77"/>
        <v>4.10958904109589</v>
      </c>
      <c r="S52" s="1">
        <v>16</v>
      </c>
      <c r="T52" s="28">
        <f t="shared" si="78"/>
        <v>7.3059360730593603</v>
      </c>
      <c r="U52" s="1">
        <v>1</v>
      </c>
      <c r="V52" s="28">
        <f t="shared" si="79"/>
        <v>0.45662100456621002</v>
      </c>
      <c r="W52" s="1">
        <v>2</v>
      </c>
      <c r="X52" s="28">
        <f t="shared" si="80"/>
        <v>0.91324200913242004</v>
      </c>
      <c r="Y52" s="1">
        <v>0</v>
      </c>
      <c r="Z52" s="28">
        <f t="shared" si="81"/>
        <v>0</v>
      </c>
      <c r="AA52" s="1">
        <v>0</v>
      </c>
      <c r="AB52" s="28">
        <f t="shared" si="82"/>
        <v>0</v>
      </c>
      <c r="AC52" s="1">
        <v>0</v>
      </c>
      <c r="AD52" s="28">
        <f t="shared" si="83"/>
        <v>0</v>
      </c>
      <c r="AE52" s="1">
        <v>0</v>
      </c>
      <c r="AF52" s="28">
        <f t="shared" si="84"/>
        <v>0</v>
      </c>
      <c r="AG52" s="1">
        <v>0</v>
      </c>
      <c r="AH52" s="28">
        <f t="shared" si="85"/>
        <v>0</v>
      </c>
      <c r="AI52" s="1">
        <v>0</v>
      </c>
      <c r="AJ52" s="28">
        <f t="shared" si="86"/>
        <v>0</v>
      </c>
      <c r="AK52" s="1">
        <v>0</v>
      </c>
      <c r="AL52" s="28">
        <f t="shared" si="87"/>
        <v>0</v>
      </c>
      <c r="AM52" s="1">
        <v>0</v>
      </c>
      <c r="AN52" s="28">
        <f t="shared" si="88"/>
        <v>0</v>
      </c>
      <c r="AO52" s="1">
        <v>4</v>
      </c>
      <c r="AP52" s="28">
        <f t="shared" si="89"/>
        <v>1.8264840182648401</v>
      </c>
      <c r="AQ52" s="1">
        <v>0</v>
      </c>
      <c r="AR52" s="28">
        <f t="shared" si="90"/>
        <v>0</v>
      </c>
      <c r="AS52" s="1">
        <v>30</v>
      </c>
      <c r="AT52" s="28">
        <f t="shared" si="91"/>
        <v>13.698630136986301</v>
      </c>
      <c r="AU52" s="1">
        <v>0</v>
      </c>
      <c r="AV52" s="28">
        <f t="shared" si="92"/>
        <v>0</v>
      </c>
      <c r="AW52" s="1">
        <v>0</v>
      </c>
      <c r="AX52" s="28">
        <f t="shared" si="93"/>
        <v>0</v>
      </c>
      <c r="AY52" s="1">
        <v>70</v>
      </c>
      <c r="AZ52" s="28">
        <f t="shared" si="94"/>
        <v>31.963470319634702</v>
      </c>
      <c r="BA52" s="1">
        <v>13</v>
      </c>
      <c r="BB52" s="28">
        <f t="shared" si="95"/>
        <v>5.93607305936073</v>
      </c>
      <c r="BC52" s="1">
        <v>0</v>
      </c>
      <c r="BD52" s="28">
        <f t="shared" si="96"/>
        <v>0</v>
      </c>
      <c r="BE52" s="1">
        <v>4</v>
      </c>
      <c r="BF52" s="28">
        <f t="shared" si="97"/>
        <v>1.8264840182648401</v>
      </c>
      <c r="BG52" s="1">
        <v>8</v>
      </c>
      <c r="BH52" s="28">
        <f t="shared" si="98"/>
        <v>3.6529680365296802</v>
      </c>
      <c r="BI52" s="1">
        <v>0</v>
      </c>
      <c r="BJ52" s="28">
        <f t="shared" si="99"/>
        <v>0</v>
      </c>
      <c r="BK52" s="1">
        <v>0</v>
      </c>
      <c r="BL52" s="28">
        <f t="shared" si="100"/>
        <v>0</v>
      </c>
      <c r="BM52" s="1">
        <v>0</v>
      </c>
      <c r="BN52" s="28">
        <f t="shared" si="101"/>
        <v>0</v>
      </c>
      <c r="BO52" s="1">
        <v>1</v>
      </c>
      <c r="BP52" s="28">
        <f t="shared" si="102"/>
        <v>0.45662100456621002</v>
      </c>
      <c r="BQ52" s="1">
        <v>1</v>
      </c>
      <c r="BR52" s="28">
        <f t="shared" si="103"/>
        <v>0.45662100456621002</v>
      </c>
      <c r="BS52" s="1">
        <v>4</v>
      </c>
      <c r="BT52" s="29">
        <f t="shared" si="104"/>
        <v>1.8264840182648401</v>
      </c>
      <c r="BU52" s="1">
        <v>0</v>
      </c>
      <c r="BV52" s="29">
        <f t="shared" si="105"/>
        <v>0</v>
      </c>
      <c r="BW52" s="1">
        <v>0</v>
      </c>
      <c r="BX52" s="29">
        <f t="shared" si="106"/>
        <v>0</v>
      </c>
      <c r="BY52" s="1">
        <v>0</v>
      </c>
      <c r="BZ52" s="29">
        <f t="shared" si="107"/>
        <v>0</v>
      </c>
      <c r="CA52" s="1">
        <v>0</v>
      </c>
      <c r="CB52" s="29">
        <f t="shared" si="108"/>
        <v>0</v>
      </c>
      <c r="CC52" s="1">
        <v>0</v>
      </c>
      <c r="CD52" s="29">
        <f t="shared" si="109"/>
        <v>0</v>
      </c>
      <c r="CE52" s="1">
        <v>0</v>
      </c>
      <c r="CF52" s="29">
        <f t="shared" si="110"/>
        <v>0</v>
      </c>
      <c r="CG52" s="1">
        <v>0</v>
      </c>
      <c r="CH52" s="29">
        <f t="shared" si="111"/>
        <v>0</v>
      </c>
      <c r="CI52" s="1">
        <v>0</v>
      </c>
      <c r="CJ52" s="29">
        <f t="shared" si="112"/>
        <v>0</v>
      </c>
      <c r="CK52" s="1">
        <v>0</v>
      </c>
      <c r="CL52" s="29">
        <f t="shared" si="113"/>
        <v>0</v>
      </c>
      <c r="CM52" s="1">
        <v>0</v>
      </c>
      <c r="CN52" s="29">
        <f t="shared" si="114"/>
        <v>0</v>
      </c>
      <c r="CO52" s="1">
        <v>0</v>
      </c>
      <c r="CP52" s="29">
        <f t="shared" si="115"/>
        <v>0</v>
      </c>
      <c r="CQ52" s="1">
        <v>6</v>
      </c>
      <c r="CR52" s="29">
        <f t="shared" si="116"/>
        <v>2.7397260273972601</v>
      </c>
      <c r="CS52" s="1">
        <v>0</v>
      </c>
      <c r="CT52" s="29">
        <f t="shared" si="117"/>
        <v>0</v>
      </c>
      <c r="CU52" s="1">
        <v>0</v>
      </c>
      <c r="CV52" s="29">
        <f t="shared" si="118"/>
        <v>0</v>
      </c>
      <c r="CW52" s="1">
        <v>0</v>
      </c>
      <c r="CX52" s="29">
        <f t="shared" si="119"/>
        <v>0</v>
      </c>
      <c r="CY52" s="1">
        <v>0</v>
      </c>
      <c r="CZ52" s="29">
        <f t="shared" si="120"/>
        <v>0</v>
      </c>
      <c r="DA52" s="1">
        <v>0</v>
      </c>
      <c r="DB52" s="29">
        <f t="shared" si="121"/>
        <v>0</v>
      </c>
      <c r="DC52" s="1">
        <v>6</v>
      </c>
      <c r="DD52" s="29">
        <f t="shared" si="61"/>
        <v>2.3809523809523809</v>
      </c>
      <c r="DE52" s="1">
        <v>0</v>
      </c>
      <c r="DF52" s="29">
        <f t="shared" si="62"/>
        <v>0</v>
      </c>
      <c r="DG52" s="1">
        <v>0</v>
      </c>
      <c r="DH52" s="29">
        <f t="shared" si="63"/>
        <v>0</v>
      </c>
      <c r="DI52" s="1">
        <v>13</v>
      </c>
      <c r="DJ52" s="29">
        <f t="shared" si="64"/>
        <v>5.1587301587301582</v>
      </c>
      <c r="DK52" s="1">
        <v>12</v>
      </c>
      <c r="DL52" s="29">
        <f t="shared" si="65"/>
        <v>4.7619047619047619</v>
      </c>
      <c r="DM52" s="1">
        <v>2</v>
      </c>
      <c r="DN52" s="29">
        <f t="shared" si="66"/>
        <v>0.79365079365079361</v>
      </c>
      <c r="DO52" s="1">
        <v>2</v>
      </c>
      <c r="DP52" s="29">
        <f t="shared" si="67"/>
        <v>0.79365079365079361</v>
      </c>
      <c r="DQ52" s="30">
        <f t="shared" si="68"/>
        <v>252</v>
      </c>
      <c r="DR52" s="1">
        <v>66</v>
      </c>
      <c r="DS52" s="30">
        <f t="shared" si="122"/>
        <v>20</v>
      </c>
      <c r="DT52" s="30">
        <f t="shared" si="123"/>
        <v>56</v>
      </c>
      <c r="DU52" s="30">
        <f t="shared" si="124"/>
        <v>141</v>
      </c>
      <c r="DV52" s="30">
        <f t="shared" si="125"/>
        <v>33</v>
      </c>
      <c r="DW52" s="30">
        <f t="shared" si="126"/>
        <v>219</v>
      </c>
      <c r="DY52" s="28">
        <f t="shared" si="127"/>
        <v>9.1324200913241995</v>
      </c>
      <c r="DZ52" s="28">
        <f t="shared" si="128"/>
        <v>25.570776255707763</v>
      </c>
      <c r="EA52" s="28">
        <f t="shared" si="129"/>
        <v>64.383561643835606</v>
      </c>
      <c r="EB52" s="29">
        <f t="shared" si="130"/>
        <v>13.095238095238095</v>
      </c>
      <c r="EC52" s="28">
        <f t="shared" si="69"/>
        <v>6.3926940639269407</v>
      </c>
    </row>
    <row r="53" spans="1:133">
      <c r="A53" s="1">
        <v>1075</v>
      </c>
      <c r="B53" s="1" t="s">
        <v>123</v>
      </c>
      <c r="C53" s="1">
        <v>4</v>
      </c>
      <c r="D53" s="28">
        <f t="shared" si="70"/>
        <v>2.9629629629629632</v>
      </c>
      <c r="E53" s="1">
        <v>2</v>
      </c>
      <c r="F53" s="28">
        <f t="shared" si="71"/>
        <v>1.4814814814814816</v>
      </c>
      <c r="G53" s="1">
        <v>1</v>
      </c>
      <c r="H53" s="28">
        <f t="shared" si="72"/>
        <v>0.74074074074074081</v>
      </c>
      <c r="I53" s="1">
        <v>0</v>
      </c>
      <c r="J53" s="28">
        <f t="shared" si="73"/>
        <v>0</v>
      </c>
      <c r="K53" s="1">
        <v>1</v>
      </c>
      <c r="L53" s="28">
        <f t="shared" si="74"/>
        <v>0.74074074074074081</v>
      </c>
      <c r="M53" s="1">
        <v>5</v>
      </c>
      <c r="N53" s="28">
        <f t="shared" si="75"/>
        <v>3.7037037037037033</v>
      </c>
      <c r="O53" s="1">
        <v>18</v>
      </c>
      <c r="P53" s="28">
        <f t="shared" si="76"/>
        <v>13.333333333333334</v>
      </c>
      <c r="Q53" s="1">
        <v>8</v>
      </c>
      <c r="R53" s="28">
        <f t="shared" si="77"/>
        <v>5.9259259259259265</v>
      </c>
      <c r="S53" s="1">
        <v>2</v>
      </c>
      <c r="T53" s="28">
        <f t="shared" si="78"/>
        <v>1.4814814814814816</v>
      </c>
      <c r="U53" s="1">
        <v>0</v>
      </c>
      <c r="V53" s="28">
        <f t="shared" si="79"/>
        <v>0</v>
      </c>
      <c r="W53" s="1">
        <v>0</v>
      </c>
      <c r="X53" s="28">
        <f t="shared" si="80"/>
        <v>0</v>
      </c>
      <c r="Y53" s="1">
        <v>0</v>
      </c>
      <c r="Z53" s="28">
        <f t="shared" si="81"/>
        <v>0</v>
      </c>
      <c r="AA53" s="1">
        <v>0</v>
      </c>
      <c r="AB53" s="28">
        <f t="shared" si="82"/>
        <v>0</v>
      </c>
      <c r="AC53" s="1">
        <v>0</v>
      </c>
      <c r="AD53" s="28">
        <f t="shared" si="83"/>
        <v>0</v>
      </c>
      <c r="AE53" s="1">
        <v>0</v>
      </c>
      <c r="AF53" s="28">
        <f t="shared" si="84"/>
        <v>0</v>
      </c>
      <c r="AG53" s="1">
        <v>0</v>
      </c>
      <c r="AH53" s="28">
        <f t="shared" si="85"/>
        <v>0</v>
      </c>
      <c r="AI53" s="1">
        <v>0</v>
      </c>
      <c r="AJ53" s="28">
        <f t="shared" si="86"/>
        <v>0</v>
      </c>
      <c r="AK53" s="1">
        <v>0</v>
      </c>
      <c r="AL53" s="28">
        <f t="shared" si="87"/>
        <v>0</v>
      </c>
      <c r="AM53" s="1">
        <v>0</v>
      </c>
      <c r="AN53" s="28">
        <f t="shared" si="88"/>
        <v>0</v>
      </c>
      <c r="AO53" s="1">
        <v>4</v>
      </c>
      <c r="AP53" s="28">
        <f t="shared" si="89"/>
        <v>2.9629629629629632</v>
      </c>
      <c r="AQ53" s="1">
        <v>0</v>
      </c>
      <c r="AR53" s="28">
        <f t="shared" si="90"/>
        <v>0</v>
      </c>
      <c r="AS53" s="1">
        <v>22</v>
      </c>
      <c r="AT53" s="28">
        <f t="shared" si="91"/>
        <v>16.296296296296298</v>
      </c>
      <c r="AU53" s="1">
        <v>0</v>
      </c>
      <c r="AV53" s="28">
        <f t="shared" si="92"/>
        <v>0</v>
      </c>
      <c r="AW53" s="1">
        <v>0</v>
      </c>
      <c r="AX53" s="28">
        <f t="shared" si="93"/>
        <v>0</v>
      </c>
      <c r="AY53" s="1">
        <v>42</v>
      </c>
      <c r="AZ53" s="28">
        <f t="shared" si="94"/>
        <v>31.111111111111111</v>
      </c>
      <c r="BA53" s="1">
        <v>8</v>
      </c>
      <c r="BB53" s="28">
        <f t="shared" si="95"/>
        <v>5.9259259259259265</v>
      </c>
      <c r="BC53" s="1">
        <v>0</v>
      </c>
      <c r="BD53" s="28">
        <f t="shared" si="96"/>
        <v>0</v>
      </c>
      <c r="BE53" s="1">
        <v>2</v>
      </c>
      <c r="BF53" s="28">
        <f t="shared" si="97"/>
        <v>1.4814814814814816</v>
      </c>
      <c r="BG53" s="1">
        <v>4</v>
      </c>
      <c r="BH53" s="28">
        <f t="shared" si="98"/>
        <v>2.9629629629629632</v>
      </c>
      <c r="BI53" s="1">
        <v>1</v>
      </c>
      <c r="BJ53" s="28">
        <f t="shared" si="99"/>
        <v>0.74074074074074081</v>
      </c>
      <c r="BK53" s="1">
        <v>0</v>
      </c>
      <c r="BL53" s="28">
        <f t="shared" si="100"/>
        <v>0</v>
      </c>
      <c r="BM53" s="1">
        <v>5</v>
      </c>
      <c r="BN53" s="28">
        <f t="shared" si="101"/>
        <v>3.7037037037037033</v>
      </c>
      <c r="BP53" s="28">
        <f t="shared" si="102"/>
        <v>0</v>
      </c>
      <c r="BQ53" s="1">
        <v>0</v>
      </c>
      <c r="BR53" s="28">
        <f t="shared" si="103"/>
        <v>0</v>
      </c>
      <c r="BS53" s="1">
        <v>0</v>
      </c>
      <c r="BT53" s="29">
        <f t="shared" si="104"/>
        <v>0</v>
      </c>
      <c r="BU53" s="1">
        <v>0</v>
      </c>
      <c r="BV53" s="29">
        <f t="shared" si="105"/>
        <v>0</v>
      </c>
      <c r="BW53" s="1">
        <v>0</v>
      </c>
      <c r="BX53" s="29">
        <f t="shared" si="106"/>
        <v>0</v>
      </c>
      <c r="BY53" s="1">
        <v>0</v>
      </c>
      <c r="BZ53" s="29">
        <f t="shared" si="107"/>
        <v>0</v>
      </c>
      <c r="CA53" s="1">
        <v>0</v>
      </c>
      <c r="CB53" s="29">
        <f t="shared" si="108"/>
        <v>0</v>
      </c>
      <c r="CC53" s="1">
        <v>0</v>
      </c>
      <c r="CD53" s="29">
        <f t="shared" si="109"/>
        <v>0</v>
      </c>
      <c r="CE53" s="1">
        <v>0</v>
      </c>
      <c r="CF53" s="29">
        <f t="shared" si="110"/>
        <v>0</v>
      </c>
      <c r="CG53" s="1">
        <v>0</v>
      </c>
      <c r="CH53" s="29">
        <f t="shared" si="111"/>
        <v>0</v>
      </c>
      <c r="CI53" s="1">
        <v>0</v>
      </c>
      <c r="CJ53" s="29">
        <f t="shared" si="112"/>
        <v>0</v>
      </c>
      <c r="CK53" s="1">
        <v>0</v>
      </c>
      <c r="CL53" s="29">
        <f t="shared" si="113"/>
        <v>0</v>
      </c>
      <c r="CM53" s="1">
        <v>0</v>
      </c>
      <c r="CN53" s="29">
        <f t="shared" si="114"/>
        <v>0</v>
      </c>
      <c r="CO53" s="1">
        <v>0</v>
      </c>
      <c r="CP53" s="29">
        <f t="shared" si="115"/>
        <v>0</v>
      </c>
      <c r="CQ53" s="1">
        <v>4</v>
      </c>
      <c r="CR53" s="29">
        <f t="shared" si="116"/>
        <v>2.9629629629629632</v>
      </c>
      <c r="CS53" s="1">
        <v>0</v>
      </c>
      <c r="CT53" s="29">
        <f t="shared" si="117"/>
        <v>0</v>
      </c>
      <c r="CU53" s="1">
        <v>0</v>
      </c>
      <c r="CV53" s="29">
        <f t="shared" si="118"/>
        <v>0</v>
      </c>
      <c r="CW53" s="1">
        <v>0</v>
      </c>
      <c r="CX53" s="29">
        <f t="shared" si="119"/>
        <v>0</v>
      </c>
      <c r="CY53" s="1">
        <v>0</v>
      </c>
      <c r="CZ53" s="29">
        <f t="shared" si="120"/>
        <v>0</v>
      </c>
      <c r="DA53" s="1">
        <v>0</v>
      </c>
      <c r="DB53" s="29">
        <f t="shared" si="121"/>
        <v>0</v>
      </c>
      <c r="DC53" s="1">
        <v>4</v>
      </c>
      <c r="DD53" s="29">
        <f t="shared" si="61"/>
        <v>2.7586206896551726</v>
      </c>
      <c r="DE53" s="1">
        <v>0</v>
      </c>
      <c r="DF53" s="29">
        <f t="shared" si="62"/>
        <v>0</v>
      </c>
      <c r="DG53" s="1">
        <v>0</v>
      </c>
      <c r="DH53" s="29">
        <f t="shared" si="63"/>
        <v>0</v>
      </c>
      <c r="DI53" s="1">
        <v>6</v>
      </c>
      <c r="DJ53" s="29">
        <f t="shared" si="64"/>
        <v>4.1379310344827589</v>
      </c>
      <c r="DK53" s="1">
        <v>0</v>
      </c>
      <c r="DL53" s="29">
        <f t="shared" si="65"/>
        <v>0</v>
      </c>
      <c r="DM53" s="1">
        <v>0</v>
      </c>
      <c r="DN53" s="29">
        <f t="shared" si="66"/>
        <v>0</v>
      </c>
      <c r="DO53" s="1">
        <v>2</v>
      </c>
      <c r="DP53" s="29">
        <f t="shared" si="67"/>
        <v>1.3793103448275863</v>
      </c>
      <c r="DQ53" s="30">
        <f t="shared" si="68"/>
        <v>145</v>
      </c>
      <c r="DR53" s="1">
        <v>51</v>
      </c>
      <c r="DS53" s="30">
        <f t="shared" si="122"/>
        <v>13</v>
      </c>
      <c r="DT53" s="30">
        <f t="shared" si="123"/>
        <v>28</v>
      </c>
      <c r="DU53" s="30">
        <f t="shared" si="124"/>
        <v>92</v>
      </c>
      <c r="DV53" s="30">
        <f t="shared" si="125"/>
        <v>10</v>
      </c>
      <c r="DW53" s="30">
        <f t="shared" si="126"/>
        <v>135</v>
      </c>
      <c r="DY53" s="28">
        <f t="shared" si="127"/>
        <v>9.6296296296296298</v>
      </c>
      <c r="DZ53" s="28">
        <f t="shared" si="128"/>
        <v>20.74074074074074</v>
      </c>
      <c r="EA53" s="28">
        <f t="shared" si="129"/>
        <v>68.148148148148138</v>
      </c>
      <c r="EB53" s="29">
        <f t="shared" si="130"/>
        <v>6.8965517241379315</v>
      </c>
      <c r="EC53" s="28">
        <f t="shared" si="69"/>
        <v>5.9259259259259265</v>
      </c>
    </row>
    <row r="54" spans="1:133">
      <c r="A54" s="1">
        <v>1095</v>
      </c>
      <c r="B54" s="1" t="s">
        <v>124</v>
      </c>
      <c r="C54" s="1">
        <v>23</v>
      </c>
      <c r="D54" s="28">
        <f t="shared" si="70"/>
        <v>12.568306010928962</v>
      </c>
      <c r="E54" s="1">
        <v>0</v>
      </c>
      <c r="F54" s="28">
        <f t="shared" si="71"/>
        <v>0</v>
      </c>
      <c r="G54" s="1">
        <v>0</v>
      </c>
      <c r="H54" s="28">
        <f t="shared" si="72"/>
        <v>0</v>
      </c>
      <c r="I54" s="1">
        <v>2</v>
      </c>
      <c r="J54" s="28">
        <f t="shared" si="73"/>
        <v>1.0928961748633881</v>
      </c>
      <c r="K54" s="1">
        <v>0</v>
      </c>
      <c r="L54" s="28">
        <f t="shared" si="74"/>
        <v>0</v>
      </c>
      <c r="M54" s="1">
        <v>0</v>
      </c>
      <c r="N54" s="28">
        <f t="shared" si="75"/>
        <v>0</v>
      </c>
      <c r="O54" s="1">
        <v>21</v>
      </c>
      <c r="P54" s="28">
        <f t="shared" si="76"/>
        <v>11.475409836065573</v>
      </c>
      <c r="Q54" s="1">
        <v>11</v>
      </c>
      <c r="R54" s="28">
        <f t="shared" si="77"/>
        <v>6.0109289617486334</v>
      </c>
      <c r="S54" s="1">
        <v>9</v>
      </c>
      <c r="T54" s="28">
        <f t="shared" si="78"/>
        <v>4.918032786885246</v>
      </c>
      <c r="U54" s="1">
        <v>0</v>
      </c>
      <c r="V54" s="28">
        <f t="shared" si="79"/>
        <v>0</v>
      </c>
      <c r="W54" s="1">
        <v>0</v>
      </c>
      <c r="X54" s="28">
        <f t="shared" si="80"/>
        <v>0</v>
      </c>
      <c r="Y54" s="1">
        <v>0</v>
      </c>
      <c r="Z54" s="28">
        <f t="shared" si="81"/>
        <v>0</v>
      </c>
      <c r="AA54" s="1">
        <v>0</v>
      </c>
      <c r="AB54" s="28">
        <f t="shared" si="82"/>
        <v>0</v>
      </c>
      <c r="AC54" s="1">
        <v>0</v>
      </c>
      <c r="AD54" s="28">
        <f t="shared" si="83"/>
        <v>0</v>
      </c>
      <c r="AE54" s="1">
        <v>0</v>
      </c>
      <c r="AF54" s="28">
        <f t="shared" si="84"/>
        <v>0</v>
      </c>
      <c r="AG54" s="1">
        <v>0</v>
      </c>
      <c r="AH54" s="28">
        <f t="shared" si="85"/>
        <v>0</v>
      </c>
      <c r="AI54" s="1">
        <v>0</v>
      </c>
      <c r="AJ54" s="28">
        <f t="shared" si="86"/>
        <v>0</v>
      </c>
      <c r="AK54" s="1">
        <v>0</v>
      </c>
      <c r="AL54" s="28">
        <f t="shared" si="87"/>
        <v>0</v>
      </c>
      <c r="AM54" s="1">
        <v>0</v>
      </c>
      <c r="AN54" s="28">
        <f t="shared" si="88"/>
        <v>0</v>
      </c>
      <c r="AO54" s="1">
        <v>6</v>
      </c>
      <c r="AP54" s="28">
        <f t="shared" si="89"/>
        <v>3.278688524590164</v>
      </c>
      <c r="AQ54" s="1">
        <v>0</v>
      </c>
      <c r="AR54" s="28">
        <f t="shared" si="90"/>
        <v>0</v>
      </c>
      <c r="AS54" s="1">
        <v>28</v>
      </c>
      <c r="AT54" s="28">
        <f t="shared" si="91"/>
        <v>15.300546448087433</v>
      </c>
      <c r="AU54" s="1">
        <v>4</v>
      </c>
      <c r="AV54" s="28">
        <f t="shared" si="92"/>
        <v>2.1857923497267762</v>
      </c>
      <c r="AW54" s="1">
        <v>5</v>
      </c>
      <c r="AX54" s="28">
        <f t="shared" si="93"/>
        <v>2.7322404371584699</v>
      </c>
      <c r="AY54" s="1">
        <v>39</v>
      </c>
      <c r="AZ54" s="28">
        <f t="shared" si="94"/>
        <v>21.311475409836063</v>
      </c>
      <c r="BA54" s="1">
        <v>9</v>
      </c>
      <c r="BB54" s="28">
        <f t="shared" si="95"/>
        <v>4.918032786885246</v>
      </c>
      <c r="BC54" s="1">
        <v>3</v>
      </c>
      <c r="BD54" s="28">
        <f t="shared" si="96"/>
        <v>1.639344262295082</v>
      </c>
      <c r="BE54" s="1">
        <v>9</v>
      </c>
      <c r="BF54" s="28">
        <f t="shared" si="97"/>
        <v>4.918032786885246</v>
      </c>
      <c r="BG54" s="1">
        <v>3</v>
      </c>
      <c r="BH54" s="28">
        <f t="shared" si="98"/>
        <v>1.639344262295082</v>
      </c>
      <c r="BI54" s="1">
        <v>2</v>
      </c>
      <c r="BJ54" s="28">
        <f t="shared" si="99"/>
        <v>1.0928961748633881</v>
      </c>
      <c r="BK54" s="1">
        <v>3</v>
      </c>
      <c r="BL54" s="28">
        <f t="shared" si="100"/>
        <v>1.639344262295082</v>
      </c>
      <c r="BM54" s="1">
        <v>5</v>
      </c>
      <c r="BN54" s="28">
        <f t="shared" si="101"/>
        <v>2.7322404371584699</v>
      </c>
      <c r="BO54" s="1">
        <v>0</v>
      </c>
      <c r="BP54" s="28">
        <f t="shared" si="102"/>
        <v>0</v>
      </c>
      <c r="BQ54" s="1">
        <v>0</v>
      </c>
      <c r="BR54" s="28">
        <f t="shared" si="103"/>
        <v>0</v>
      </c>
      <c r="BS54" s="1">
        <v>0</v>
      </c>
      <c r="BT54" s="29">
        <f t="shared" si="104"/>
        <v>0</v>
      </c>
      <c r="BU54" s="1">
        <v>0</v>
      </c>
      <c r="BV54" s="29">
        <f t="shared" si="105"/>
        <v>0</v>
      </c>
      <c r="BW54" s="1">
        <v>0</v>
      </c>
      <c r="BX54" s="29">
        <f t="shared" si="106"/>
        <v>0</v>
      </c>
      <c r="BY54" s="1">
        <v>0</v>
      </c>
      <c r="BZ54" s="29">
        <f t="shared" si="107"/>
        <v>0</v>
      </c>
      <c r="CA54" s="1">
        <v>0</v>
      </c>
      <c r="CB54" s="29">
        <f t="shared" si="108"/>
        <v>0</v>
      </c>
      <c r="CC54" s="1">
        <v>0</v>
      </c>
      <c r="CD54" s="29">
        <f t="shared" si="109"/>
        <v>0</v>
      </c>
      <c r="CE54" s="1">
        <v>0</v>
      </c>
      <c r="CF54" s="29">
        <f t="shared" si="110"/>
        <v>0</v>
      </c>
      <c r="CG54" s="1">
        <v>0</v>
      </c>
      <c r="CH54" s="29">
        <f t="shared" si="111"/>
        <v>0</v>
      </c>
      <c r="CI54" s="1">
        <v>0</v>
      </c>
      <c r="CJ54" s="29">
        <f t="shared" si="112"/>
        <v>0</v>
      </c>
      <c r="CK54" s="1">
        <v>0</v>
      </c>
      <c r="CL54" s="29">
        <f t="shared" si="113"/>
        <v>0</v>
      </c>
      <c r="CM54" s="1">
        <v>0</v>
      </c>
      <c r="CN54" s="29">
        <f t="shared" si="114"/>
        <v>0</v>
      </c>
      <c r="CO54" s="1">
        <v>0</v>
      </c>
      <c r="CP54" s="29">
        <f t="shared" si="115"/>
        <v>0</v>
      </c>
      <c r="CQ54" s="1">
        <v>0</v>
      </c>
      <c r="CR54" s="29">
        <f t="shared" si="116"/>
        <v>0</v>
      </c>
      <c r="CS54" s="1">
        <v>0</v>
      </c>
      <c r="CT54" s="29">
        <f t="shared" si="117"/>
        <v>0</v>
      </c>
      <c r="CU54" s="1">
        <v>0</v>
      </c>
      <c r="CV54" s="29">
        <f t="shared" si="118"/>
        <v>0</v>
      </c>
      <c r="CW54" s="1">
        <v>0</v>
      </c>
      <c r="CX54" s="29">
        <f t="shared" si="119"/>
        <v>0</v>
      </c>
      <c r="CY54" s="1">
        <v>0</v>
      </c>
      <c r="CZ54" s="29">
        <f t="shared" si="120"/>
        <v>0</v>
      </c>
      <c r="DA54" s="1">
        <v>0</v>
      </c>
      <c r="DB54" s="29">
        <f t="shared" si="121"/>
        <v>0</v>
      </c>
      <c r="DC54" s="1">
        <v>6</v>
      </c>
      <c r="DD54" s="29">
        <f t="shared" si="61"/>
        <v>2.8708133971291865</v>
      </c>
      <c r="DE54" s="1">
        <v>5</v>
      </c>
      <c r="DF54" s="29">
        <f t="shared" si="62"/>
        <v>2.3923444976076556</v>
      </c>
      <c r="DG54" s="1">
        <v>0</v>
      </c>
      <c r="DH54" s="29">
        <f t="shared" si="63"/>
        <v>0</v>
      </c>
      <c r="DI54" s="1">
        <v>14</v>
      </c>
      <c r="DJ54" s="29">
        <f t="shared" si="64"/>
        <v>6.6985645933014357</v>
      </c>
      <c r="DK54" s="1">
        <v>0</v>
      </c>
      <c r="DL54" s="29">
        <f t="shared" si="65"/>
        <v>0</v>
      </c>
      <c r="DM54" s="1">
        <v>1</v>
      </c>
      <c r="DN54" s="29">
        <f t="shared" si="66"/>
        <v>0.4784688995215311</v>
      </c>
      <c r="DO54" s="1">
        <v>1</v>
      </c>
      <c r="DP54" s="29">
        <f t="shared" si="67"/>
        <v>0.4784688995215311</v>
      </c>
      <c r="DQ54" s="30">
        <f t="shared" si="68"/>
        <v>209</v>
      </c>
      <c r="DR54" s="1">
        <v>64</v>
      </c>
      <c r="DS54" s="30">
        <f t="shared" si="122"/>
        <v>25</v>
      </c>
      <c r="DT54" s="30">
        <f t="shared" si="123"/>
        <v>41</v>
      </c>
      <c r="DU54" s="30">
        <f t="shared" si="124"/>
        <v>116</v>
      </c>
      <c r="DV54" s="30">
        <f t="shared" si="125"/>
        <v>26</v>
      </c>
      <c r="DW54" s="30">
        <f t="shared" si="126"/>
        <v>183</v>
      </c>
      <c r="DY54" s="28">
        <f t="shared" si="127"/>
        <v>13.66120218579235</v>
      </c>
      <c r="DZ54" s="28">
        <f t="shared" si="128"/>
        <v>22.404371584699451</v>
      </c>
      <c r="EA54" s="28">
        <f t="shared" si="129"/>
        <v>63.387978142076513</v>
      </c>
      <c r="EB54" s="29">
        <f t="shared" si="130"/>
        <v>12.440191387559809</v>
      </c>
      <c r="EC54" s="28">
        <f t="shared" si="69"/>
        <v>4.371584699453551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2"/>
  <sheetViews>
    <sheetView tabSelected="1" workbookViewId="0">
      <pane ySplit="1" topLeftCell="A32" activePane="bottomLeft" state="frozen"/>
      <selection pane="bottomLeft" activeCell="F54" sqref="F2:F54"/>
    </sheetView>
  </sheetViews>
  <sheetFormatPr defaultColWidth="9.77734375" defaultRowHeight="15.6"/>
  <cols>
    <col min="1" max="1" width="9.77734375" style="38"/>
    <col min="2" max="2" width="7.77734375" style="44" bestFit="1" customWidth="1"/>
    <col min="3" max="3" width="9.77734375" style="38"/>
    <col min="4" max="6" width="9.77734375" style="34"/>
    <col min="7" max="7" width="13.44140625" style="34" customWidth="1"/>
    <col min="8" max="8" width="16.88671875" style="34" bestFit="1" customWidth="1"/>
    <col min="9" max="24" width="9.77734375" style="34"/>
    <col min="25" max="25" width="12.44140625" style="34" customWidth="1"/>
    <col min="26" max="26" width="10.21875" style="34" customWidth="1"/>
    <col min="27" max="27" width="11.6640625" style="40" customWidth="1"/>
    <col min="28" max="28" width="7.33203125" style="40" customWidth="1"/>
    <col min="29" max="29" width="9.77734375" style="34"/>
    <col min="30" max="30" width="8.88671875" style="40" bestFit="1" customWidth="1"/>
    <col min="31" max="226" width="9.77734375" style="38"/>
    <col min="227" max="227" width="10" style="38" customWidth="1"/>
    <col min="228" max="482" width="9.77734375" style="38"/>
    <col min="483" max="483" width="10" style="38" customWidth="1"/>
    <col min="484" max="738" width="9.77734375" style="38"/>
    <col min="739" max="739" width="10" style="38" customWidth="1"/>
    <col min="740" max="994" width="9.77734375" style="38"/>
    <col min="995" max="995" width="10" style="38" customWidth="1"/>
    <col min="996" max="1250" width="9.77734375" style="38"/>
    <col min="1251" max="1251" width="10" style="38" customWidth="1"/>
    <col min="1252" max="1506" width="9.77734375" style="38"/>
    <col min="1507" max="1507" width="10" style="38" customWidth="1"/>
    <col min="1508" max="1762" width="9.77734375" style="38"/>
    <col min="1763" max="1763" width="10" style="38" customWidth="1"/>
    <col min="1764" max="2018" width="9.77734375" style="38"/>
    <col min="2019" max="2019" width="10" style="38" customWidth="1"/>
    <col min="2020" max="2274" width="9.77734375" style="38"/>
    <col min="2275" max="2275" width="10" style="38" customWidth="1"/>
    <col min="2276" max="2530" width="9.77734375" style="38"/>
    <col min="2531" max="2531" width="10" style="38" customWidth="1"/>
    <col min="2532" max="2786" width="9.77734375" style="38"/>
    <col min="2787" max="2787" width="10" style="38" customWidth="1"/>
    <col min="2788" max="3042" width="9.77734375" style="38"/>
    <col min="3043" max="3043" width="10" style="38" customWidth="1"/>
    <col min="3044" max="3298" width="9.77734375" style="38"/>
    <col min="3299" max="3299" width="10" style="38" customWidth="1"/>
    <col min="3300" max="3554" width="9.77734375" style="38"/>
    <col min="3555" max="3555" width="10" style="38" customWidth="1"/>
    <col min="3556" max="3810" width="9.77734375" style="38"/>
    <col min="3811" max="3811" width="10" style="38" customWidth="1"/>
    <col min="3812" max="4066" width="9.77734375" style="38"/>
    <col min="4067" max="4067" width="10" style="38" customWidth="1"/>
    <col min="4068" max="4322" width="9.77734375" style="38"/>
    <col min="4323" max="4323" width="10" style="38" customWidth="1"/>
    <col min="4324" max="4578" width="9.77734375" style="38"/>
    <col min="4579" max="4579" width="10" style="38" customWidth="1"/>
    <col min="4580" max="4834" width="9.77734375" style="38"/>
    <col min="4835" max="4835" width="10" style="38" customWidth="1"/>
    <col min="4836" max="5090" width="9.77734375" style="38"/>
    <col min="5091" max="5091" width="10" style="38" customWidth="1"/>
    <col min="5092" max="5346" width="9.77734375" style="38"/>
    <col min="5347" max="5347" width="10" style="38" customWidth="1"/>
    <col min="5348" max="5602" width="9.77734375" style="38"/>
    <col min="5603" max="5603" width="10" style="38" customWidth="1"/>
    <col min="5604" max="5858" width="9.77734375" style="38"/>
    <col min="5859" max="5859" width="10" style="38" customWidth="1"/>
    <col min="5860" max="6114" width="9.77734375" style="38"/>
    <col min="6115" max="6115" width="10" style="38" customWidth="1"/>
    <col min="6116" max="6370" width="9.77734375" style="38"/>
    <col min="6371" max="6371" width="10" style="38" customWidth="1"/>
    <col min="6372" max="6626" width="9.77734375" style="38"/>
    <col min="6627" max="6627" width="10" style="38" customWidth="1"/>
    <col min="6628" max="6882" width="9.77734375" style="38"/>
    <col min="6883" max="6883" width="10" style="38" customWidth="1"/>
    <col min="6884" max="7138" width="9.77734375" style="38"/>
    <col min="7139" max="7139" width="10" style="38" customWidth="1"/>
    <col min="7140" max="7394" width="9.77734375" style="38"/>
    <col min="7395" max="7395" width="10" style="38" customWidth="1"/>
    <col min="7396" max="7650" width="9.77734375" style="38"/>
    <col min="7651" max="7651" width="10" style="38" customWidth="1"/>
    <col min="7652" max="7906" width="9.77734375" style="38"/>
    <col min="7907" max="7907" width="10" style="38" customWidth="1"/>
    <col min="7908" max="8162" width="9.77734375" style="38"/>
    <col min="8163" max="8163" width="10" style="38" customWidth="1"/>
    <col min="8164" max="8418" width="9.77734375" style="38"/>
    <col min="8419" max="8419" width="10" style="38" customWidth="1"/>
    <col min="8420" max="8674" width="9.77734375" style="38"/>
    <col min="8675" max="8675" width="10" style="38" customWidth="1"/>
    <col min="8676" max="8930" width="9.77734375" style="38"/>
    <col min="8931" max="8931" width="10" style="38" customWidth="1"/>
    <col min="8932" max="9186" width="9.77734375" style="38"/>
    <col min="9187" max="9187" width="10" style="38" customWidth="1"/>
    <col min="9188" max="9442" width="9.77734375" style="38"/>
    <col min="9443" max="9443" width="10" style="38" customWidth="1"/>
    <col min="9444" max="9698" width="9.77734375" style="38"/>
    <col min="9699" max="9699" width="10" style="38" customWidth="1"/>
    <col min="9700" max="9954" width="9.77734375" style="38"/>
    <col min="9955" max="9955" width="10" style="38" customWidth="1"/>
    <col min="9956" max="10210" width="9.77734375" style="38"/>
    <col min="10211" max="10211" width="10" style="38" customWidth="1"/>
    <col min="10212" max="10466" width="9.77734375" style="38"/>
    <col min="10467" max="10467" width="10" style="38" customWidth="1"/>
    <col min="10468" max="10722" width="9.77734375" style="38"/>
    <col min="10723" max="10723" width="10" style="38" customWidth="1"/>
    <col min="10724" max="10978" width="9.77734375" style="38"/>
    <col min="10979" max="10979" width="10" style="38" customWidth="1"/>
    <col min="10980" max="11234" width="9.77734375" style="38"/>
    <col min="11235" max="11235" width="10" style="38" customWidth="1"/>
    <col min="11236" max="11490" width="9.77734375" style="38"/>
    <col min="11491" max="11491" width="10" style="38" customWidth="1"/>
    <col min="11492" max="11746" width="9.77734375" style="38"/>
    <col min="11747" max="11747" width="10" style="38" customWidth="1"/>
    <col min="11748" max="12002" width="9.77734375" style="38"/>
    <col min="12003" max="12003" width="10" style="38" customWidth="1"/>
    <col min="12004" max="12258" width="9.77734375" style="38"/>
    <col min="12259" max="12259" width="10" style="38" customWidth="1"/>
    <col min="12260" max="12514" width="9.77734375" style="38"/>
    <col min="12515" max="12515" width="10" style="38" customWidth="1"/>
    <col min="12516" max="12770" width="9.77734375" style="38"/>
    <col min="12771" max="12771" width="10" style="38" customWidth="1"/>
    <col min="12772" max="13026" width="9.77734375" style="38"/>
    <col min="13027" max="13027" width="10" style="38" customWidth="1"/>
    <col min="13028" max="13282" width="9.77734375" style="38"/>
    <col min="13283" max="13283" width="10" style="38" customWidth="1"/>
    <col min="13284" max="13538" width="9.77734375" style="38"/>
    <col min="13539" max="13539" width="10" style="38" customWidth="1"/>
    <col min="13540" max="13794" width="9.77734375" style="38"/>
    <col min="13795" max="13795" width="10" style="38" customWidth="1"/>
    <col min="13796" max="14050" width="9.77734375" style="38"/>
    <col min="14051" max="14051" width="10" style="38" customWidth="1"/>
    <col min="14052" max="14306" width="9.77734375" style="38"/>
    <col min="14307" max="14307" width="10" style="38" customWidth="1"/>
    <col min="14308" max="14562" width="9.77734375" style="38"/>
    <col min="14563" max="14563" width="10" style="38" customWidth="1"/>
    <col min="14564" max="14818" width="9.77734375" style="38"/>
    <col min="14819" max="14819" width="10" style="38" customWidth="1"/>
    <col min="14820" max="15074" width="9.77734375" style="38"/>
    <col min="15075" max="15075" width="10" style="38" customWidth="1"/>
    <col min="15076" max="15330" width="9.77734375" style="38"/>
    <col min="15331" max="15331" width="10" style="38" customWidth="1"/>
    <col min="15332" max="15586" width="9.77734375" style="38"/>
    <col min="15587" max="15587" width="10" style="38" customWidth="1"/>
    <col min="15588" max="15842" width="9.77734375" style="38"/>
    <col min="15843" max="15843" width="10" style="38" customWidth="1"/>
    <col min="15844" max="16098" width="9.77734375" style="38"/>
    <col min="16099" max="16099" width="10" style="38" customWidth="1"/>
    <col min="16100" max="16384" width="9.77734375" style="38"/>
  </cols>
  <sheetData>
    <row r="1" spans="1:30">
      <c r="A1" s="32" t="s">
        <v>125</v>
      </c>
      <c r="B1" s="33" t="s">
        <v>126</v>
      </c>
      <c r="C1" s="32" t="s">
        <v>60</v>
      </c>
      <c r="D1" s="34" t="s">
        <v>196</v>
      </c>
      <c r="E1" s="34" t="s">
        <v>195</v>
      </c>
      <c r="F1" s="34" t="s">
        <v>194</v>
      </c>
      <c r="G1" s="34" t="s">
        <v>193</v>
      </c>
      <c r="H1" s="34" t="s">
        <v>197</v>
      </c>
      <c r="I1" s="35" t="s">
        <v>127</v>
      </c>
      <c r="J1" s="35" t="s">
        <v>128</v>
      </c>
      <c r="K1" s="36" t="s">
        <v>10</v>
      </c>
      <c r="L1" s="36" t="s">
        <v>129</v>
      </c>
      <c r="M1" s="36" t="s">
        <v>11</v>
      </c>
      <c r="N1" s="36" t="s">
        <v>12</v>
      </c>
      <c r="O1" s="36" t="s">
        <v>22</v>
      </c>
      <c r="P1" s="37" t="s">
        <v>27</v>
      </c>
      <c r="Q1" s="37" t="s">
        <v>130</v>
      </c>
      <c r="R1" s="37" t="s">
        <v>131</v>
      </c>
      <c r="S1" s="37" t="s">
        <v>31</v>
      </c>
      <c r="T1" s="37" t="s">
        <v>132</v>
      </c>
      <c r="U1" s="37" t="s">
        <v>133</v>
      </c>
      <c r="V1" s="37" t="s">
        <v>28</v>
      </c>
      <c r="W1" s="37" t="s">
        <v>134</v>
      </c>
      <c r="X1" s="37" t="s">
        <v>135</v>
      </c>
      <c r="Y1" s="37" t="s">
        <v>136</v>
      </c>
      <c r="Z1" s="37" t="s">
        <v>38</v>
      </c>
      <c r="AA1" s="37" t="s">
        <v>138</v>
      </c>
      <c r="AB1" s="37" t="s">
        <v>139</v>
      </c>
      <c r="AC1" s="36" t="s">
        <v>137</v>
      </c>
      <c r="AD1" s="36" t="s">
        <v>56</v>
      </c>
    </row>
    <row r="2" spans="1:30">
      <c r="A2" s="38" t="s">
        <v>140</v>
      </c>
      <c r="B2" s="39">
        <v>10.689355999999965</v>
      </c>
      <c r="C2" s="38">
        <v>216</v>
      </c>
      <c r="D2" s="34">
        <v>49.537037037037038</v>
      </c>
      <c r="E2" s="34">
        <v>29.629629629629626</v>
      </c>
      <c r="F2" s="34">
        <v>19.907407407407408</v>
      </c>
      <c r="G2" s="34">
        <v>6.4935064935064934</v>
      </c>
      <c r="H2" s="34">
        <v>8.7962962962962958</v>
      </c>
      <c r="I2" s="34">
        <v>18.055555555555554</v>
      </c>
      <c r="J2" s="34">
        <v>1.3888888888888888</v>
      </c>
      <c r="K2" s="34">
        <v>9.7222222222222232</v>
      </c>
      <c r="L2" s="34">
        <v>11.574074074074074</v>
      </c>
      <c r="M2" s="34">
        <v>5.0925925925925926</v>
      </c>
      <c r="N2" s="34">
        <v>1.8518518518518516</v>
      </c>
      <c r="O2" s="34">
        <v>3.2407407407407405</v>
      </c>
      <c r="P2" s="34">
        <v>12.037037037037036</v>
      </c>
      <c r="Q2" s="34">
        <v>0.46296296296296291</v>
      </c>
      <c r="R2" s="34">
        <v>7.8703703703703702</v>
      </c>
      <c r="S2" s="34">
        <v>5.5555555555555598</v>
      </c>
      <c r="T2" s="34">
        <v>2.7777777777777777</v>
      </c>
      <c r="U2" s="34">
        <v>0.46296296296296291</v>
      </c>
      <c r="V2" s="34">
        <v>3.7037037037037033</v>
      </c>
      <c r="W2" s="34">
        <v>1.8518518518518516</v>
      </c>
      <c r="X2" s="34">
        <v>0.92592592592592582</v>
      </c>
      <c r="Y2" s="34">
        <v>0.92592592592592582</v>
      </c>
      <c r="Z2" s="34">
        <v>0</v>
      </c>
      <c r="AA2" s="40">
        <v>0.92592592592592582</v>
      </c>
      <c r="AB2" s="40">
        <v>0.46296296296296291</v>
      </c>
      <c r="AC2" s="34">
        <v>1.2987012987012987</v>
      </c>
      <c r="AD2" s="40">
        <v>2.5974025974025974</v>
      </c>
    </row>
    <row r="3" spans="1:30">
      <c r="A3" s="38" t="s">
        <v>141</v>
      </c>
      <c r="B3" s="39">
        <v>10.808021999999966</v>
      </c>
      <c r="C3" s="38">
        <v>184</v>
      </c>
      <c r="D3" s="34">
        <v>61.413043478260867</v>
      </c>
      <c r="E3" s="34">
        <v>25</v>
      </c>
      <c r="F3" s="34">
        <v>13.586956521739129</v>
      </c>
      <c r="G3" s="34">
        <v>11.961722488038278</v>
      </c>
      <c r="H3" s="34">
        <v>12.5</v>
      </c>
      <c r="I3" s="34">
        <v>7.0652173913043477</v>
      </c>
      <c r="J3" s="34">
        <v>6.5217391304347831</v>
      </c>
      <c r="K3" s="34">
        <v>8.695652173913043</v>
      </c>
      <c r="L3" s="34">
        <v>10.326086956521738</v>
      </c>
      <c r="M3" s="34">
        <v>2.7173913043478262</v>
      </c>
      <c r="N3" s="34">
        <v>1.6304347826086956</v>
      </c>
      <c r="O3" s="34">
        <v>1.6304347826086956</v>
      </c>
      <c r="P3" s="34">
        <v>20.108695652173914</v>
      </c>
      <c r="Q3" s="34">
        <v>10.869565217391305</v>
      </c>
      <c r="R3" s="34">
        <v>2.7173913043478262</v>
      </c>
      <c r="S3" s="34">
        <v>5.9782608695652177</v>
      </c>
      <c r="T3" s="34">
        <v>2.1739130434782608</v>
      </c>
      <c r="U3" s="34">
        <v>1.6304347826086956</v>
      </c>
      <c r="V3" s="34">
        <v>4.8913043478260869</v>
      </c>
      <c r="W3" s="34">
        <v>3.2608695652173911</v>
      </c>
      <c r="X3" s="34">
        <v>1.6304347826086956</v>
      </c>
      <c r="Y3" s="34">
        <v>0</v>
      </c>
      <c r="Z3" s="34">
        <v>0.54347826086956519</v>
      </c>
      <c r="AA3" s="40">
        <v>2.1739130434782608</v>
      </c>
      <c r="AB3" s="40">
        <v>0.54347826086956519</v>
      </c>
      <c r="AC3" s="34">
        <v>8.6124401913875595</v>
      </c>
      <c r="AD3" s="40">
        <v>1.4354066985645932</v>
      </c>
    </row>
    <row r="4" spans="1:30">
      <c r="A4" s="38" t="s">
        <v>142</v>
      </c>
      <c r="B4" s="39">
        <v>10.926687999999967</v>
      </c>
      <c r="C4" s="38">
        <v>193</v>
      </c>
      <c r="D4" s="34">
        <v>62.176165803108809</v>
      </c>
      <c r="E4" s="34">
        <v>26.94300518134715</v>
      </c>
      <c r="F4" s="34">
        <v>10.880829015544041</v>
      </c>
      <c r="G4" s="34">
        <v>9.8130841121495322</v>
      </c>
      <c r="H4" s="34">
        <v>9.3264248704663224</v>
      </c>
      <c r="I4" s="34">
        <v>6.7357512953367875</v>
      </c>
      <c r="J4" s="34">
        <v>4.1450777202072535</v>
      </c>
      <c r="K4" s="34">
        <v>10.362694300518134</v>
      </c>
      <c r="L4" s="34">
        <v>8.2901554404145088</v>
      </c>
      <c r="M4" s="34">
        <v>3.6269430051813467</v>
      </c>
      <c r="N4" s="34">
        <v>2.5906735751295336</v>
      </c>
      <c r="O4" s="34">
        <v>2.0725388601036272</v>
      </c>
      <c r="P4" s="34">
        <v>18.652849740932641</v>
      </c>
      <c r="Q4" s="34">
        <v>7.2538860103626934</v>
      </c>
      <c r="R4" s="34">
        <v>6.7357512953367875</v>
      </c>
      <c r="S4" s="34">
        <v>3.1088082901554404</v>
      </c>
      <c r="T4" s="34">
        <v>6.2176165803108807</v>
      </c>
      <c r="U4" s="34">
        <v>0</v>
      </c>
      <c r="V4" s="34">
        <v>2.5906735751295336</v>
      </c>
      <c r="W4" s="34">
        <v>2.0725388601036272</v>
      </c>
      <c r="X4" s="34">
        <v>1.5544041450777202</v>
      </c>
      <c r="Y4" s="34">
        <v>1.0362694300518136</v>
      </c>
      <c r="Z4" s="34">
        <v>0</v>
      </c>
      <c r="AA4" s="40">
        <v>2.5906735751295336</v>
      </c>
      <c r="AB4" s="40">
        <v>1.5544041450777202</v>
      </c>
      <c r="AC4" s="34">
        <v>5.1401869158878499</v>
      </c>
      <c r="AD4" s="40">
        <v>2.8037383177570092</v>
      </c>
    </row>
    <row r="5" spans="1:30">
      <c r="A5" s="38" t="s">
        <v>143</v>
      </c>
      <c r="B5" s="39">
        <v>11.045353999999968</v>
      </c>
      <c r="C5" s="38">
        <v>140</v>
      </c>
      <c r="D5" s="34">
        <v>65</v>
      </c>
      <c r="E5" s="34">
        <v>26.428571428571431</v>
      </c>
      <c r="F5" s="34">
        <v>8.5714285714285712</v>
      </c>
      <c r="G5" s="34">
        <v>18.128654970760234</v>
      </c>
      <c r="H5" s="34">
        <v>12.142857142857142</v>
      </c>
      <c r="I5" s="34">
        <v>7.1428571428571423</v>
      </c>
      <c r="J5" s="34">
        <v>1.4285714285714286</v>
      </c>
      <c r="K5" s="34">
        <v>10</v>
      </c>
      <c r="L5" s="34">
        <v>9.2857142857142865</v>
      </c>
      <c r="M5" s="34">
        <v>2.1428571428571428</v>
      </c>
      <c r="N5" s="34">
        <v>2.1428571428571428</v>
      </c>
      <c r="O5" s="34">
        <v>1.4285714285714286</v>
      </c>
      <c r="P5" s="34">
        <v>16.428571428571427</v>
      </c>
      <c r="Q5" s="34">
        <v>17.142857142857142</v>
      </c>
      <c r="R5" s="34">
        <v>2.1428571428571428</v>
      </c>
      <c r="S5" s="34">
        <v>2.8571428571428572</v>
      </c>
      <c r="T5" s="34">
        <v>0</v>
      </c>
      <c r="U5" s="34">
        <v>1.4285714285714286</v>
      </c>
      <c r="V5" s="34">
        <v>2.8571428571428572</v>
      </c>
      <c r="W5" s="34">
        <v>2.1428571428571428</v>
      </c>
      <c r="X5" s="34">
        <v>1.4285714285714286</v>
      </c>
      <c r="Y5" s="34">
        <v>3.5714285714285712</v>
      </c>
      <c r="Z5" s="34">
        <v>1.4285714285714286</v>
      </c>
      <c r="AA5" s="40">
        <v>5</v>
      </c>
      <c r="AB5" s="40">
        <v>0.7142857142857143</v>
      </c>
      <c r="AC5" s="34">
        <v>8.1871345029239766</v>
      </c>
      <c r="AD5" s="40">
        <v>2.9239766081871341</v>
      </c>
    </row>
    <row r="6" spans="1:30">
      <c r="A6" s="38" t="s">
        <v>144</v>
      </c>
      <c r="B6" s="39">
        <v>11.164019999999969</v>
      </c>
      <c r="C6" s="38">
        <v>200</v>
      </c>
      <c r="D6" s="34">
        <v>63</v>
      </c>
      <c r="E6" s="34">
        <v>28.499999999999996</v>
      </c>
      <c r="F6" s="34">
        <v>8.5</v>
      </c>
      <c r="G6" s="34">
        <v>6.9767441860465116</v>
      </c>
      <c r="H6" s="34">
        <v>18</v>
      </c>
      <c r="I6" s="34">
        <v>5.5</v>
      </c>
      <c r="J6" s="34">
        <v>3</v>
      </c>
      <c r="K6" s="34">
        <v>11</v>
      </c>
      <c r="L6" s="34">
        <v>8</v>
      </c>
      <c r="M6" s="34">
        <v>4</v>
      </c>
      <c r="N6" s="34">
        <v>3.5000000000000004</v>
      </c>
      <c r="O6" s="34">
        <v>2.5</v>
      </c>
      <c r="P6" s="34">
        <v>13.5</v>
      </c>
      <c r="Q6" s="34">
        <v>10.5</v>
      </c>
      <c r="R6" s="34">
        <v>4.5</v>
      </c>
      <c r="S6" s="34">
        <v>11</v>
      </c>
      <c r="T6" s="34">
        <v>0</v>
      </c>
      <c r="U6" s="34">
        <v>1.5</v>
      </c>
      <c r="V6" s="34">
        <v>2</v>
      </c>
      <c r="W6" s="34">
        <v>1</v>
      </c>
      <c r="X6" s="34">
        <v>2.5</v>
      </c>
      <c r="Y6" s="34">
        <v>1.5</v>
      </c>
      <c r="Z6" s="34">
        <v>0</v>
      </c>
      <c r="AA6" s="40">
        <v>4</v>
      </c>
      <c r="AB6" s="40">
        <v>2</v>
      </c>
      <c r="AC6" s="34">
        <v>4.1860465116279073</v>
      </c>
      <c r="AD6" s="40">
        <v>1.3953488372093024</v>
      </c>
    </row>
    <row r="7" spans="1:30">
      <c r="A7" s="38" t="s">
        <v>145</v>
      </c>
      <c r="B7" s="39">
        <v>11.28268599999997</v>
      </c>
      <c r="C7" s="38">
        <v>197</v>
      </c>
      <c r="D7" s="34">
        <v>53.299492385786806</v>
      </c>
      <c r="E7" s="34">
        <v>33.502538071065992</v>
      </c>
      <c r="F7" s="34">
        <v>13.197969543147209</v>
      </c>
      <c r="G7" s="34">
        <v>8.7962962962962958</v>
      </c>
      <c r="H7" s="34">
        <v>8.6294416243654819</v>
      </c>
      <c r="I7" s="34">
        <v>13.197969543147209</v>
      </c>
      <c r="J7" s="34">
        <v>0</v>
      </c>
      <c r="K7" s="34">
        <v>13.705583756345177</v>
      </c>
      <c r="L7" s="34">
        <v>14.213197969543149</v>
      </c>
      <c r="M7" s="34">
        <v>2.030456852791878</v>
      </c>
      <c r="N7" s="34">
        <v>1.5228426395939088</v>
      </c>
      <c r="O7" s="34">
        <v>1.5228426395939088</v>
      </c>
      <c r="P7" s="34">
        <v>19.796954314720814</v>
      </c>
      <c r="Q7" s="34">
        <v>9.1370558375634516</v>
      </c>
      <c r="R7" s="34">
        <v>5.5837563451776653</v>
      </c>
      <c r="S7" s="34">
        <v>4.0609137055837561</v>
      </c>
      <c r="T7" s="34">
        <v>0</v>
      </c>
      <c r="U7" s="34">
        <v>1.015228426395939</v>
      </c>
      <c r="V7" s="34">
        <v>2.030456852791878</v>
      </c>
      <c r="W7" s="34">
        <v>2.030456852791878</v>
      </c>
      <c r="X7" s="34">
        <v>1.5228426395939088</v>
      </c>
      <c r="Y7" s="34">
        <v>1.015228426395939</v>
      </c>
      <c r="Z7" s="34">
        <v>0</v>
      </c>
      <c r="AA7" s="40">
        <v>1.015228426395939</v>
      </c>
      <c r="AB7" s="40">
        <v>1.5228426395939088</v>
      </c>
      <c r="AC7" s="34">
        <v>5.0925925925925926</v>
      </c>
      <c r="AD7" s="40">
        <v>2.3148148148148149</v>
      </c>
    </row>
    <row r="8" spans="1:30">
      <c r="A8" s="38" t="s">
        <v>146</v>
      </c>
      <c r="B8" s="39">
        <v>11.401351999999971</v>
      </c>
      <c r="C8" s="38">
        <v>198</v>
      </c>
      <c r="D8" s="34">
        <v>52.525252525252533</v>
      </c>
      <c r="E8" s="34">
        <v>40.909090909090914</v>
      </c>
      <c r="F8" s="34">
        <v>6.5656565656565666</v>
      </c>
      <c r="G8" s="34">
        <v>11.607142857142858</v>
      </c>
      <c r="H8" s="34">
        <v>13.636363636363637</v>
      </c>
      <c r="I8" s="34">
        <v>6.5656565656565666</v>
      </c>
      <c r="J8" s="34">
        <v>0</v>
      </c>
      <c r="K8" s="34">
        <v>16.161616161616163</v>
      </c>
      <c r="L8" s="34">
        <v>13.131313131313133</v>
      </c>
      <c r="M8" s="34">
        <v>7.0707070707070701</v>
      </c>
      <c r="N8" s="34">
        <v>2.5252525252525251</v>
      </c>
      <c r="O8" s="34">
        <v>4.0404040404040407</v>
      </c>
      <c r="P8" s="34">
        <v>14.14141414141414</v>
      </c>
      <c r="Q8" s="34">
        <v>9.0909090909090917</v>
      </c>
      <c r="R8" s="34">
        <v>5.0505050505050502</v>
      </c>
      <c r="S8" s="34">
        <v>7.5757575757575761</v>
      </c>
      <c r="T8" s="34">
        <v>2.0202020202020203</v>
      </c>
      <c r="U8" s="34">
        <v>1.0101010101010102</v>
      </c>
      <c r="V8" s="34">
        <v>1.0101010101010102</v>
      </c>
      <c r="W8" s="34">
        <v>3.0303030303030303</v>
      </c>
      <c r="X8" s="34">
        <v>0</v>
      </c>
      <c r="Y8" s="34">
        <v>1.0101010101010102</v>
      </c>
      <c r="Z8" s="34">
        <v>0</v>
      </c>
      <c r="AA8" s="40">
        <v>2.0202020202020203</v>
      </c>
      <c r="AB8" s="40">
        <v>1.0101010101010102</v>
      </c>
      <c r="AC8" s="34">
        <v>4.9107142857142856</v>
      </c>
      <c r="AD8" s="40">
        <v>2.6785714285714284</v>
      </c>
    </row>
    <row r="9" spans="1:30" s="41" customFormat="1">
      <c r="A9" s="41" t="s">
        <v>147</v>
      </c>
      <c r="B9" s="42">
        <v>11.520017999999972</v>
      </c>
      <c r="C9" s="41">
        <v>210</v>
      </c>
      <c r="D9" s="43">
        <v>68.571428571428569</v>
      </c>
      <c r="E9" s="43">
        <v>23.809523809523807</v>
      </c>
      <c r="F9" s="43">
        <v>6.666666666666667</v>
      </c>
      <c r="G9" s="43">
        <v>9.4827586206896566</v>
      </c>
      <c r="H9" s="43">
        <v>11.904761904761905</v>
      </c>
      <c r="I9" s="43">
        <v>5.7142857142857144</v>
      </c>
      <c r="J9" s="43">
        <v>0.95238095238095244</v>
      </c>
      <c r="K9" s="43">
        <v>8.5714285714285712</v>
      </c>
      <c r="L9" s="43">
        <v>8.5714285714285712</v>
      </c>
      <c r="M9" s="43">
        <v>2.3809523809523809</v>
      </c>
      <c r="N9" s="43">
        <v>2.8571428571428572</v>
      </c>
      <c r="O9" s="43">
        <v>0.95238095238095244</v>
      </c>
      <c r="P9" s="43">
        <v>21.428571428571427</v>
      </c>
      <c r="Q9" s="43">
        <v>10</v>
      </c>
      <c r="R9" s="43">
        <v>10</v>
      </c>
      <c r="S9" s="43">
        <v>7.1428571428571423</v>
      </c>
      <c r="T9" s="43">
        <v>2.3809523809523809</v>
      </c>
      <c r="U9" s="43">
        <v>3.8095238095238098</v>
      </c>
      <c r="V9" s="43">
        <v>1.9047619047619049</v>
      </c>
      <c r="W9" s="43">
        <v>1.4285714285714286</v>
      </c>
      <c r="X9" s="43">
        <v>3.3333333333333335</v>
      </c>
      <c r="Y9" s="43">
        <v>0.95238095238095244</v>
      </c>
      <c r="Z9" s="43">
        <v>0</v>
      </c>
      <c r="AA9" s="45">
        <v>1.4285714285714286</v>
      </c>
      <c r="AB9" s="45">
        <v>1.9047619047619049</v>
      </c>
      <c r="AC9" s="43">
        <v>4.3103448275862073</v>
      </c>
      <c r="AD9" s="45">
        <v>2.1551724137931036</v>
      </c>
    </row>
    <row r="10" spans="1:30">
      <c r="A10" s="38" t="s">
        <v>148</v>
      </c>
      <c r="B10" s="39">
        <v>11.638683999999973</v>
      </c>
      <c r="C10" s="38">
        <v>197</v>
      </c>
      <c r="D10" s="34">
        <v>60.913705583756354</v>
      </c>
      <c r="E10" s="34">
        <v>34.01015228426396</v>
      </c>
      <c r="F10" s="34">
        <v>5.0761421319796955</v>
      </c>
      <c r="G10" s="34">
        <v>11.659192825112108</v>
      </c>
      <c r="H10" s="34">
        <v>5.5837563451776653</v>
      </c>
      <c r="I10" s="34">
        <v>4.0609137055837561</v>
      </c>
      <c r="J10" s="34">
        <v>1.015228426395939</v>
      </c>
      <c r="K10" s="34">
        <v>11.167512690355331</v>
      </c>
      <c r="L10" s="34">
        <v>11.6751269035533</v>
      </c>
      <c r="M10" s="34">
        <v>9.1370558375634516</v>
      </c>
      <c r="N10" s="34">
        <v>1.5228426395939088</v>
      </c>
      <c r="O10" s="34">
        <v>3.5532994923857872</v>
      </c>
      <c r="P10" s="34">
        <v>18.781725888324875</v>
      </c>
      <c r="Q10" s="34">
        <v>7.1065989847715745</v>
      </c>
      <c r="R10" s="34">
        <v>12.690355329949238</v>
      </c>
      <c r="S10" s="34">
        <v>1.5228426395939088</v>
      </c>
      <c r="T10" s="34">
        <v>0</v>
      </c>
      <c r="U10" s="34">
        <v>0.50761421319796951</v>
      </c>
      <c r="V10" s="34">
        <v>0.50761421319796951</v>
      </c>
      <c r="W10" s="34">
        <v>0</v>
      </c>
      <c r="X10" s="34">
        <v>4.0609137055837561</v>
      </c>
      <c r="Y10" s="34">
        <v>0.50761421319796951</v>
      </c>
      <c r="Z10" s="34">
        <v>0</v>
      </c>
      <c r="AA10" s="40">
        <v>3.5532994923857872</v>
      </c>
      <c r="AB10" s="40">
        <v>0.50761421319796951</v>
      </c>
      <c r="AC10" s="34">
        <v>4.4843049327354256</v>
      </c>
      <c r="AD10" s="40">
        <v>4.9327354260089686</v>
      </c>
    </row>
    <row r="11" spans="1:30">
      <c r="A11" s="38" t="s">
        <v>149</v>
      </c>
      <c r="B11" s="39">
        <v>11.757349999999974</v>
      </c>
      <c r="C11" s="38">
        <v>197</v>
      </c>
      <c r="D11" s="34">
        <v>62.43654822335025</v>
      </c>
      <c r="E11" s="34">
        <v>28.426395939086298</v>
      </c>
      <c r="F11" s="34">
        <v>8.6294416243654819</v>
      </c>
      <c r="G11" s="34">
        <v>11.659192825112108</v>
      </c>
      <c r="H11" s="34">
        <v>8.6294416243654819</v>
      </c>
      <c r="I11" s="34">
        <v>7.1065989847715745</v>
      </c>
      <c r="J11" s="34">
        <v>1.5228426395939088</v>
      </c>
      <c r="K11" s="34">
        <v>11.167512690355331</v>
      </c>
      <c r="L11" s="34">
        <v>9.6446700507614214</v>
      </c>
      <c r="M11" s="34">
        <v>5.5837563451776653</v>
      </c>
      <c r="N11" s="34">
        <v>2.030456852791878</v>
      </c>
      <c r="O11" s="34">
        <v>1.015228426395939</v>
      </c>
      <c r="P11" s="34">
        <v>23.857868020304569</v>
      </c>
      <c r="Q11" s="34">
        <v>10.152284263959391</v>
      </c>
      <c r="R11" s="34">
        <v>6.5989847715736047</v>
      </c>
      <c r="S11" s="34">
        <v>4.0609137055837561</v>
      </c>
      <c r="T11" s="34">
        <v>0.50761421319796951</v>
      </c>
      <c r="U11" s="34">
        <v>2.030456852791878</v>
      </c>
      <c r="V11" s="34">
        <v>3.0456852791878175</v>
      </c>
      <c r="W11" s="34">
        <v>0.50761421319796951</v>
      </c>
      <c r="X11" s="34">
        <v>3.0456852791878175</v>
      </c>
      <c r="Y11" s="34">
        <v>0</v>
      </c>
      <c r="Z11" s="34">
        <v>0</v>
      </c>
      <c r="AA11" s="40">
        <v>3.5532994923857872</v>
      </c>
      <c r="AB11" s="40">
        <v>0.50761421319796951</v>
      </c>
      <c r="AC11" s="34">
        <v>2.6905829596412558</v>
      </c>
      <c r="AD11" s="40">
        <v>4.0358744394618835</v>
      </c>
    </row>
    <row r="12" spans="1:30">
      <c r="A12" s="38" t="s">
        <v>150</v>
      </c>
      <c r="B12" s="39">
        <v>11.994681999999976</v>
      </c>
      <c r="C12" s="38">
        <v>187</v>
      </c>
      <c r="D12" s="34">
        <v>63.636363636363633</v>
      </c>
      <c r="E12" s="34">
        <v>24.064171122994651</v>
      </c>
      <c r="F12" s="34">
        <v>11.229946524064172</v>
      </c>
      <c r="G12" s="34">
        <v>12.20657276995305</v>
      </c>
      <c r="H12" s="34">
        <v>6.9518716577540101</v>
      </c>
      <c r="I12" s="34">
        <v>9.0909090909090917</v>
      </c>
      <c r="J12" s="34">
        <v>0.53475935828876997</v>
      </c>
      <c r="K12" s="34">
        <v>12.299465240641712</v>
      </c>
      <c r="L12" s="34">
        <v>7.4866310160427805</v>
      </c>
      <c r="M12" s="34">
        <v>2.6737967914438503</v>
      </c>
      <c r="N12" s="34">
        <v>1.6042780748663104</v>
      </c>
      <c r="O12" s="34">
        <v>1.0695187165775399</v>
      </c>
      <c r="P12" s="34">
        <v>18.181818181818183</v>
      </c>
      <c r="Q12" s="34">
        <v>16.577540106951872</v>
      </c>
      <c r="R12" s="34">
        <v>6.9518716577540109</v>
      </c>
      <c r="S12" s="34">
        <v>3.7433155080213902</v>
      </c>
      <c r="T12" s="34">
        <v>2.1390374331550799</v>
      </c>
      <c r="U12" s="34">
        <v>0.53475935828876997</v>
      </c>
      <c r="V12" s="34">
        <v>2.1390374331550799</v>
      </c>
      <c r="W12" s="34">
        <v>0.53475935828876997</v>
      </c>
      <c r="X12" s="34">
        <v>3.2085561497326207</v>
      </c>
      <c r="Y12" s="34">
        <v>1.6042780748663104</v>
      </c>
      <c r="Z12" s="34">
        <v>0</v>
      </c>
      <c r="AA12" s="40">
        <v>2.6737967914438503</v>
      </c>
      <c r="AB12" s="40">
        <v>0</v>
      </c>
      <c r="AC12" s="34">
        <v>8.4507042253521121</v>
      </c>
      <c r="AD12" s="40">
        <v>0.93896713615023475</v>
      </c>
    </row>
    <row r="13" spans="1:30">
      <c r="A13" s="38" t="s">
        <v>151</v>
      </c>
      <c r="B13" s="39">
        <v>12.113347999999977</v>
      </c>
      <c r="C13" s="38">
        <v>192</v>
      </c>
      <c r="D13" s="34">
        <v>69.270833333333343</v>
      </c>
      <c r="E13" s="34">
        <v>17.708333333333336</v>
      </c>
      <c r="F13" s="34">
        <v>11.979166666666668</v>
      </c>
      <c r="G13" s="34">
        <v>13.513513513513512</v>
      </c>
      <c r="H13" s="34">
        <v>9.8958333333333339</v>
      </c>
      <c r="I13" s="34">
        <v>9.8958333333333321</v>
      </c>
      <c r="J13" s="34">
        <v>1.5624999999999998</v>
      </c>
      <c r="K13" s="34">
        <v>7.8125</v>
      </c>
      <c r="L13" s="34">
        <v>5.2083333333333339</v>
      </c>
      <c r="M13" s="34">
        <v>2.083333333333333</v>
      </c>
      <c r="N13" s="34">
        <v>1.5625</v>
      </c>
      <c r="O13" s="34">
        <v>2.083333333333333</v>
      </c>
      <c r="P13" s="34">
        <v>19.270833333333336</v>
      </c>
      <c r="Q13" s="34">
        <v>14.0625</v>
      </c>
      <c r="R13" s="34">
        <v>11.458333333333332</v>
      </c>
      <c r="S13" s="34">
        <v>4.1666666666666661</v>
      </c>
      <c r="T13" s="34">
        <v>3.125</v>
      </c>
      <c r="U13" s="34">
        <v>0</v>
      </c>
      <c r="V13" s="34">
        <v>2.604166666666667</v>
      </c>
      <c r="W13" s="34">
        <v>3.125</v>
      </c>
      <c r="X13" s="34">
        <v>0</v>
      </c>
      <c r="Y13" s="34">
        <v>2.083333333333333</v>
      </c>
      <c r="Z13" s="34">
        <v>0</v>
      </c>
      <c r="AA13" s="40">
        <v>2.083333333333333</v>
      </c>
      <c r="AB13" s="40">
        <v>0.52083333333333326</v>
      </c>
      <c r="AC13" s="34">
        <v>8.1081081081081088</v>
      </c>
      <c r="AD13" s="40">
        <v>3.1531531531531529</v>
      </c>
    </row>
    <row r="14" spans="1:30">
      <c r="A14" s="38" t="s">
        <v>152</v>
      </c>
      <c r="B14" s="39">
        <v>12.232013999999978</v>
      </c>
      <c r="C14" s="38">
        <v>213</v>
      </c>
      <c r="D14" s="34">
        <v>69.014084507042256</v>
      </c>
      <c r="E14" s="34">
        <v>23.004694835680752</v>
      </c>
      <c r="F14" s="34">
        <v>6.5727699530516439</v>
      </c>
      <c r="G14" s="34">
        <v>6.5789473684210522</v>
      </c>
      <c r="H14" s="34">
        <v>7.511737089201878</v>
      </c>
      <c r="I14" s="34">
        <v>5.6338028169014089</v>
      </c>
      <c r="J14" s="34">
        <v>0.93896713615023475</v>
      </c>
      <c r="K14" s="34">
        <v>9.8591549295774641</v>
      </c>
      <c r="L14" s="34">
        <v>7.042253521126761</v>
      </c>
      <c r="M14" s="34">
        <v>5.164319248826291</v>
      </c>
      <c r="N14" s="34">
        <v>0.93896713615023475</v>
      </c>
      <c r="O14" s="34">
        <v>1.8779342723004695</v>
      </c>
      <c r="P14" s="34">
        <v>18.779342723004692</v>
      </c>
      <c r="Q14" s="34">
        <v>10.328638497652582</v>
      </c>
      <c r="R14" s="34">
        <v>21.5962441314554</v>
      </c>
      <c r="S14" s="34">
        <v>3.755868544600939</v>
      </c>
      <c r="T14" s="34">
        <v>1.4084507042253522</v>
      </c>
      <c r="U14" s="34">
        <v>1.4084507042253522</v>
      </c>
      <c r="V14" s="34">
        <v>3.755868544600939</v>
      </c>
      <c r="W14" s="34">
        <v>0.93896713615023475</v>
      </c>
      <c r="X14" s="34">
        <v>0</v>
      </c>
      <c r="Y14" s="34">
        <v>0.93896713615023475</v>
      </c>
      <c r="Z14" s="34">
        <v>0</v>
      </c>
      <c r="AA14" s="40">
        <v>1.4084507042253522</v>
      </c>
      <c r="AB14" s="40">
        <v>1.4084507042253522</v>
      </c>
      <c r="AC14" s="34">
        <v>4.8245614035087714</v>
      </c>
      <c r="AD14" s="40">
        <v>1.7543859649122806</v>
      </c>
    </row>
    <row r="15" spans="1:30">
      <c r="A15" s="38" t="s">
        <v>153</v>
      </c>
      <c r="B15" s="39">
        <v>12.350679999999979</v>
      </c>
      <c r="C15" s="38">
        <v>193</v>
      </c>
      <c r="D15" s="34">
        <v>62.694300518134717</v>
      </c>
      <c r="E15" s="34">
        <v>29.533678756476682</v>
      </c>
      <c r="F15" s="34">
        <v>7.7720207253886011</v>
      </c>
      <c r="G15" s="34">
        <v>11.059907834101381</v>
      </c>
      <c r="H15" s="34">
        <v>7.2538860103626952</v>
      </c>
      <c r="I15" s="34">
        <v>7.2538860103626934</v>
      </c>
      <c r="J15" s="34">
        <v>0.5181347150259068</v>
      </c>
      <c r="K15" s="34">
        <v>15.025906735751295</v>
      </c>
      <c r="L15" s="34">
        <v>7.2538860103626934</v>
      </c>
      <c r="M15" s="34">
        <v>5.1813471502590671</v>
      </c>
      <c r="N15" s="34">
        <v>1.5544041450777202</v>
      </c>
      <c r="O15" s="34">
        <v>1.5544041450777202</v>
      </c>
      <c r="P15" s="34">
        <v>20.207253886010363</v>
      </c>
      <c r="Q15" s="34">
        <v>9.8445595854922274</v>
      </c>
      <c r="R15" s="34">
        <v>14.507772020725387</v>
      </c>
      <c r="S15" s="34">
        <v>4.1450777202072544</v>
      </c>
      <c r="T15" s="34">
        <v>1.5544041450777202</v>
      </c>
      <c r="U15" s="34">
        <v>1.0362694300518136</v>
      </c>
      <c r="V15" s="34">
        <v>1.0362694300518136</v>
      </c>
      <c r="W15" s="34">
        <v>1.5544041450777202</v>
      </c>
      <c r="X15" s="34">
        <v>0</v>
      </c>
      <c r="Y15" s="34">
        <v>1.5544041450777202</v>
      </c>
      <c r="Z15" s="34">
        <v>0</v>
      </c>
      <c r="AA15" s="40">
        <v>0.5181347150259068</v>
      </c>
      <c r="AB15" s="40">
        <v>1.0362694300518136</v>
      </c>
      <c r="AC15" s="34">
        <v>5.0691244239631335</v>
      </c>
      <c r="AD15" s="40">
        <v>1.8433179723502304</v>
      </c>
    </row>
    <row r="16" spans="1:30">
      <c r="A16" s="38" t="s">
        <v>154</v>
      </c>
      <c r="B16" s="39">
        <v>12.46934599999998</v>
      </c>
      <c r="C16" s="38">
        <v>192</v>
      </c>
      <c r="D16" s="34">
        <v>64.583333333333343</v>
      </c>
      <c r="E16" s="34">
        <v>27.083333333333332</v>
      </c>
      <c r="F16" s="34">
        <v>8.3333333333333321</v>
      </c>
      <c r="G16" s="34">
        <v>8.5714285714285712</v>
      </c>
      <c r="H16" s="34">
        <v>7.8017055267702933</v>
      </c>
      <c r="I16" s="34">
        <v>8.3333333333333321</v>
      </c>
      <c r="J16" s="34">
        <v>0</v>
      </c>
      <c r="K16" s="34">
        <v>11.979166666666668</v>
      </c>
      <c r="L16" s="34">
        <v>9.8958333333333321</v>
      </c>
      <c r="M16" s="34">
        <v>4.6875</v>
      </c>
      <c r="N16" s="34">
        <v>0</v>
      </c>
      <c r="O16" s="34">
        <v>0</v>
      </c>
      <c r="P16" s="34">
        <v>23.4375</v>
      </c>
      <c r="Q16" s="34">
        <v>12.5</v>
      </c>
      <c r="R16" s="34">
        <v>7.291666666666667</v>
      </c>
      <c r="S16" s="34">
        <v>0</v>
      </c>
      <c r="T16" s="34">
        <v>3.125</v>
      </c>
      <c r="U16" s="34">
        <v>2.083333333333333</v>
      </c>
      <c r="V16" s="34">
        <v>3.125</v>
      </c>
      <c r="W16" s="34">
        <v>0.52083333333333326</v>
      </c>
      <c r="X16" s="34">
        <v>0</v>
      </c>
      <c r="Y16" s="34">
        <v>1.5625</v>
      </c>
      <c r="Z16" s="34">
        <v>2.0725388601036272</v>
      </c>
      <c r="AA16" s="40">
        <v>2.083333333333333</v>
      </c>
      <c r="AB16" s="40">
        <v>3.125</v>
      </c>
      <c r="AC16" s="34">
        <v>2.8571428571428572</v>
      </c>
      <c r="AD16" s="40">
        <v>2.3809523809523809</v>
      </c>
    </row>
    <row r="17" spans="1:30">
      <c r="A17" s="38" t="s">
        <v>155</v>
      </c>
      <c r="B17" s="39">
        <v>12.588011999999981</v>
      </c>
      <c r="C17" s="38">
        <v>201</v>
      </c>
      <c r="D17" s="34">
        <v>60.199004975124382</v>
      </c>
      <c r="E17" s="34">
        <v>31.840796019900498</v>
      </c>
      <c r="F17" s="34">
        <v>7.9601990049751246</v>
      </c>
      <c r="G17" s="34">
        <v>9.4594594594594597</v>
      </c>
      <c r="H17" s="34">
        <v>10.968594527363186</v>
      </c>
      <c r="I17" s="34">
        <v>7.4626865671641784</v>
      </c>
      <c r="J17" s="34">
        <v>0.49751243781094528</v>
      </c>
      <c r="K17" s="34">
        <v>13.930348258706468</v>
      </c>
      <c r="L17" s="34">
        <v>9.4527363184079594</v>
      </c>
      <c r="M17" s="34">
        <v>4.4776119402985071</v>
      </c>
      <c r="N17" s="34">
        <v>3.9800995024875623</v>
      </c>
      <c r="O17" s="34">
        <v>1.4925373134328357</v>
      </c>
      <c r="P17" s="34">
        <v>14.925373134328357</v>
      </c>
      <c r="Q17" s="34">
        <v>14.427860696517413</v>
      </c>
      <c r="R17" s="34">
        <v>3.9800995024875623</v>
      </c>
      <c r="S17" s="34">
        <v>3.9800995024875623</v>
      </c>
      <c r="T17" s="34">
        <v>2.4875621890547266</v>
      </c>
      <c r="U17" s="34">
        <v>2.4875621890547266</v>
      </c>
      <c r="V17" s="34">
        <v>1.4925373134328357</v>
      </c>
      <c r="W17" s="34">
        <v>0.99502487562189057</v>
      </c>
      <c r="X17" s="34">
        <v>0</v>
      </c>
      <c r="Y17" s="34">
        <v>2.4875621890547266</v>
      </c>
      <c r="Z17" s="34">
        <v>0.52083333333333326</v>
      </c>
      <c r="AA17" s="40">
        <v>2.9850746268656714</v>
      </c>
      <c r="AB17" s="40">
        <v>2.4875621890547266</v>
      </c>
      <c r="AC17" s="34">
        <v>4.5045045045045047</v>
      </c>
      <c r="AD17" s="40">
        <v>2.2522522522522523</v>
      </c>
    </row>
    <row r="18" spans="1:30">
      <c r="A18" s="38" t="s">
        <v>156</v>
      </c>
      <c r="B18" s="39">
        <v>12.706677999999982</v>
      </c>
      <c r="C18" s="38">
        <v>192</v>
      </c>
      <c r="D18" s="34">
        <v>62.5</v>
      </c>
      <c r="E18" s="34">
        <v>23.958333333333336</v>
      </c>
      <c r="F18" s="34">
        <v>13.541666666666666</v>
      </c>
      <c r="G18" s="34">
        <v>14.285714285714285</v>
      </c>
      <c r="H18" s="34">
        <v>15.625000000000002</v>
      </c>
      <c r="I18" s="34">
        <v>13.020833333333334</v>
      </c>
      <c r="J18" s="34">
        <v>0</v>
      </c>
      <c r="K18" s="34">
        <v>7.291666666666667</v>
      </c>
      <c r="L18" s="34">
        <v>7.8125</v>
      </c>
      <c r="M18" s="34">
        <v>6.770833333333333</v>
      </c>
      <c r="N18" s="34">
        <v>1.5625</v>
      </c>
      <c r="O18" s="34">
        <v>1.5625</v>
      </c>
      <c r="P18" s="34">
        <v>16.666666666666664</v>
      </c>
      <c r="Q18" s="34">
        <v>9.375</v>
      </c>
      <c r="R18" s="34">
        <v>8.3333333333333321</v>
      </c>
      <c r="S18" s="34">
        <v>11.979166666666668</v>
      </c>
      <c r="T18" s="34">
        <v>5.2083333333333339</v>
      </c>
      <c r="U18" s="34">
        <v>0.52083333333333326</v>
      </c>
      <c r="V18" s="34">
        <v>1.5625</v>
      </c>
      <c r="W18" s="34">
        <v>0</v>
      </c>
      <c r="X18" s="34">
        <v>0</v>
      </c>
      <c r="Y18" s="34">
        <v>0</v>
      </c>
      <c r="Z18" s="34">
        <v>0</v>
      </c>
      <c r="AA18" s="40">
        <v>3.125</v>
      </c>
      <c r="AB18" s="40">
        <v>0.52083333333333326</v>
      </c>
      <c r="AC18" s="34">
        <v>6.6964285714285712</v>
      </c>
      <c r="AD18" s="40">
        <v>4.4642857142857144</v>
      </c>
    </row>
    <row r="19" spans="1:30" s="41" customFormat="1">
      <c r="A19" s="41" t="s">
        <v>157</v>
      </c>
      <c r="B19" s="42">
        <v>12.825343999999983</v>
      </c>
      <c r="C19" s="41">
        <v>199</v>
      </c>
      <c r="D19" s="43">
        <v>63.819095477386931</v>
      </c>
      <c r="E19" s="43">
        <v>23.618090452261306</v>
      </c>
      <c r="F19" s="43">
        <v>12.562814070351758</v>
      </c>
      <c r="G19" s="43">
        <v>8.7155963302752291</v>
      </c>
      <c r="H19" s="43">
        <v>12.562814070351758</v>
      </c>
      <c r="I19" s="43">
        <v>12.060301507537687</v>
      </c>
      <c r="J19" s="43">
        <v>0</v>
      </c>
      <c r="K19" s="43">
        <v>9.5477386934673358</v>
      </c>
      <c r="L19" s="43">
        <v>8.0402010050251249</v>
      </c>
      <c r="M19" s="43">
        <v>3.5175879396984926</v>
      </c>
      <c r="N19" s="43">
        <v>1.0050251256281406</v>
      </c>
      <c r="O19" s="43">
        <v>1.0050251256281406</v>
      </c>
      <c r="P19" s="43">
        <v>19.095477386934672</v>
      </c>
      <c r="Q19" s="43">
        <v>10.552763819095476</v>
      </c>
      <c r="R19" s="43">
        <v>12.562814070351758</v>
      </c>
      <c r="S19" s="43">
        <v>3.5175879396984926</v>
      </c>
      <c r="T19" s="43">
        <v>1.5075376884422109</v>
      </c>
      <c r="U19" s="43">
        <v>1.5075376884422109</v>
      </c>
      <c r="V19" s="43">
        <v>1.0050251256281406</v>
      </c>
      <c r="W19" s="43">
        <v>1.0050251256281406</v>
      </c>
      <c r="X19" s="43">
        <v>0</v>
      </c>
      <c r="Y19" s="43">
        <v>0.50251256281407031</v>
      </c>
      <c r="Z19" s="43">
        <v>0</v>
      </c>
      <c r="AA19" s="45">
        <v>6.0301507537688437</v>
      </c>
      <c r="AB19" s="45">
        <v>2.0100502512562812</v>
      </c>
      <c r="AC19" s="43">
        <v>3.669724770642202</v>
      </c>
      <c r="AD19" s="45">
        <v>0.91743119266055051</v>
      </c>
    </row>
    <row r="20" spans="1:30">
      <c r="A20" s="38" t="s">
        <v>158</v>
      </c>
      <c r="B20" s="39">
        <v>12.944009999999984</v>
      </c>
      <c r="C20" s="38">
        <v>192</v>
      </c>
      <c r="D20" s="34">
        <v>60.9375</v>
      </c>
      <c r="E20" s="34">
        <v>30.729166666666668</v>
      </c>
      <c r="F20" s="34">
        <v>7.8125</v>
      </c>
      <c r="G20" s="34">
        <v>11.52073732718894</v>
      </c>
      <c r="H20" s="34">
        <v>8.8541666666666661</v>
      </c>
      <c r="I20" s="34">
        <v>7.8125</v>
      </c>
      <c r="J20" s="34">
        <v>0</v>
      </c>
      <c r="K20" s="34">
        <v>15.104166666666666</v>
      </c>
      <c r="L20" s="34">
        <v>9.8958333333333321</v>
      </c>
      <c r="M20" s="34">
        <v>3.6458333333333335</v>
      </c>
      <c r="N20" s="34">
        <v>1.5625</v>
      </c>
      <c r="O20" s="34">
        <v>1.5625</v>
      </c>
      <c r="P20" s="34">
        <v>20.833333333333336</v>
      </c>
      <c r="Q20" s="34">
        <v>7.8125</v>
      </c>
      <c r="R20" s="34">
        <v>6.770833333333333</v>
      </c>
      <c r="S20" s="34">
        <v>5.2083333333333339</v>
      </c>
      <c r="T20" s="34">
        <v>4.1666666666666661</v>
      </c>
      <c r="U20" s="34">
        <v>1.5625</v>
      </c>
      <c r="V20" s="34">
        <v>3.125</v>
      </c>
      <c r="W20" s="34">
        <v>0.52083333333333326</v>
      </c>
      <c r="X20" s="34">
        <v>0</v>
      </c>
      <c r="Y20" s="34">
        <v>1.0416666666666665</v>
      </c>
      <c r="Z20" s="34">
        <v>0</v>
      </c>
      <c r="AA20" s="40">
        <v>2.083333333333333</v>
      </c>
      <c r="AB20" s="40">
        <v>1.0416666666666665</v>
      </c>
      <c r="AC20" s="34">
        <v>5.5299539170506913</v>
      </c>
      <c r="AD20" s="40">
        <v>2.3041474654377883</v>
      </c>
    </row>
    <row r="21" spans="1:30">
      <c r="A21" s="38" t="s">
        <v>159</v>
      </c>
      <c r="B21" s="39">
        <v>13.062675999999986</v>
      </c>
      <c r="C21" s="38">
        <v>196</v>
      </c>
      <c r="D21" s="34">
        <v>63.265306122448983</v>
      </c>
      <c r="E21" s="34">
        <v>31.632653061224492</v>
      </c>
      <c r="F21" s="34">
        <v>5.1020408163265305</v>
      </c>
      <c r="G21" s="34">
        <v>6.2200956937799043</v>
      </c>
      <c r="H21" s="34">
        <v>15.306122448979592</v>
      </c>
      <c r="I21" s="34">
        <v>5.1020408163265305</v>
      </c>
      <c r="J21" s="34">
        <v>0</v>
      </c>
      <c r="K21" s="34">
        <v>10.204081632653061</v>
      </c>
      <c r="L21" s="34">
        <v>10.714285714285714</v>
      </c>
      <c r="M21" s="34">
        <v>6.1224489795918364</v>
      </c>
      <c r="N21" s="34">
        <v>2.5510204081632653</v>
      </c>
      <c r="O21" s="34">
        <v>1.5306122448979591</v>
      </c>
      <c r="P21" s="34">
        <v>20.408163265306122</v>
      </c>
      <c r="Q21" s="34">
        <v>6.6326530612244898</v>
      </c>
      <c r="R21" s="34">
        <v>4.0816326530612246</v>
      </c>
      <c r="S21" s="34">
        <v>6.1224489795918364</v>
      </c>
      <c r="T21" s="34">
        <v>3.5714285714285712</v>
      </c>
      <c r="U21" s="34">
        <v>0.51020408163265307</v>
      </c>
      <c r="V21" s="34">
        <v>6.1224489795918364</v>
      </c>
      <c r="W21" s="34">
        <v>3.0612244897959182</v>
      </c>
      <c r="X21" s="34">
        <v>0</v>
      </c>
      <c r="Y21" s="34">
        <v>0</v>
      </c>
      <c r="Z21" s="34">
        <v>0</v>
      </c>
      <c r="AA21" s="40">
        <v>4.591836734693878</v>
      </c>
      <c r="AB21" s="40">
        <v>1.5306122448979591</v>
      </c>
      <c r="AC21" s="34">
        <v>3.3492822966507179</v>
      </c>
      <c r="AD21" s="40">
        <v>1.9138755980861244</v>
      </c>
    </row>
    <row r="22" spans="1:30">
      <c r="A22" s="38" t="s">
        <v>160</v>
      </c>
      <c r="B22" s="39">
        <v>13.181341999999987</v>
      </c>
      <c r="C22" s="38">
        <v>206</v>
      </c>
      <c r="D22" s="34">
        <v>61.650485436893199</v>
      </c>
      <c r="E22" s="34">
        <v>32.038834951456316</v>
      </c>
      <c r="F22" s="34">
        <v>6.3106796116504853</v>
      </c>
      <c r="G22" s="34">
        <v>8.4444444444444446</v>
      </c>
      <c r="H22" s="34">
        <v>14.637408361402812</v>
      </c>
      <c r="I22" s="34">
        <v>4.3689320388349513</v>
      </c>
      <c r="J22" s="34">
        <v>1.4563106796116505</v>
      </c>
      <c r="K22" s="34">
        <v>15.048543689320388</v>
      </c>
      <c r="L22" s="34">
        <v>8.7378640776699026</v>
      </c>
      <c r="M22" s="34">
        <v>3.8834951456310676</v>
      </c>
      <c r="N22" s="34">
        <v>0.97087378640776689</v>
      </c>
      <c r="O22" s="34">
        <v>1.4563106796116505</v>
      </c>
      <c r="P22" s="34">
        <v>20.873786407766989</v>
      </c>
      <c r="Q22" s="34">
        <v>8.7378640776699026</v>
      </c>
      <c r="R22" s="34">
        <v>4.3689320388349513</v>
      </c>
      <c r="S22" s="34">
        <v>5.825242718446602</v>
      </c>
      <c r="T22" s="34">
        <v>4.3689320388349513</v>
      </c>
      <c r="U22" s="34">
        <v>0.97087378640776689</v>
      </c>
      <c r="V22" s="34">
        <v>1.4563106796116505</v>
      </c>
      <c r="W22" s="34">
        <v>2.4271844660194173</v>
      </c>
      <c r="X22" s="34">
        <v>0</v>
      </c>
      <c r="Y22" s="34">
        <v>1.9417475728155338</v>
      </c>
      <c r="Z22" s="34">
        <v>1.5306122448979591</v>
      </c>
      <c r="AA22" s="40">
        <v>3.8834951456310676</v>
      </c>
      <c r="AB22" s="40">
        <v>0.97087378640776689</v>
      </c>
      <c r="AC22" s="34">
        <v>4.8888888888888893</v>
      </c>
      <c r="AD22" s="40">
        <v>1.7777777777777777</v>
      </c>
    </row>
    <row r="23" spans="1:30">
      <c r="A23" s="38" t="s">
        <v>161</v>
      </c>
      <c r="B23" s="39">
        <v>13.300007999999988</v>
      </c>
      <c r="C23" s="38">
        <v>201</v>
      </c>
      <c r="D23" s="34">
        <v>63.184079601990049</v>
      </c>
      <c r="E23" s="34">
        <v>29.35323383084577</v>
      </c>
      <c r="F23" s="34">
        <v>7.4626865671641784</v>
      </c>
      <c r="G23" s="34">
        <v>12.22707423580786</v>
      </c>
      <c r="H23" s="34">
        <v>16.903347340965077</v>
      </c>
      <c r="I23" s="34">
        <v>5.9701492537313428</v>
      </c>
      <c r="J23" s="34">
        <v>1.4925373134328357</v>
      </c>
      <c r="K23" s="34">
        <v>12.437810945273633</v>
      </c>
      <c r="L23" s="34">
        <v>8.4577114427860707</v>
      </c>
      <c r="M23" s="34">
        <v>4.9751243781094532</v>
      </c>
      <c r="N23" s="34">
        <v>1.4925373134328357</v>
      </c>
      <c r="O23" s="34">
        <v>1.4925373134328357</v>
      </c>
      <c r="P23" s="34">
        <v>17.412935323383085</v>
      </c>
      <c r="Q23" s="34">
        <v>9.9502487562189064</v>
      </c>
      <c r="R23" s="34">
        <v>4.9751243781094532</v>
      </c>
      <c r="S23" s="34">
        <v>10.44776119402985</v>
      </c>
      <c r="T23" s="34">
        <v>2.4875621890547266</v>
      </c>
      <c r="U23" s="34">
        <v>4.4776119402985071</v>
      </c>
      <c r="V23" s="34">
        <v>2.4875621890547266</v>
      </c>
      <c r="W23" s="34">
        <v>1.4925373134328357</v>
      </c>
      <c r="X23" s="34">
        <v>0</v>
      </c>
      <c r="Y23" s="34">
        <v>1.4925373134328357</v>
      </c>
      <c r="Z23" s="34">
        <v>0.48543689320388345</v>
      </c>
      <c r="AA23" s="40">
        <v>2.9850746268656714</v>
      </c>
      <c r="AB23" s="40">
        <v>1.4925373134328357</v>
      </c>
      <c r="AC23" s="34">
        <v>3.4934497816593884</v>
      </c>
      <c r="AD23" s="40">
        <v>5.6768558951965069</v>
      </c>
    </row>
    <row r="24" spans="1:30">
      <c r="A24" s="38" t="s">
        <v>162</v>
      </c>
      <c r="B24" s="39">
        <v>13.418673999999989</v>
      </c>
      <c r="C24" s="38">
        <v>195</v>
      </c>
      <c r="D24" s="34">
        <v>69.743589743589737</v>
      </c>
      <c r="E24" s="34">
        <v>22.051282051282051</v>
      </c>
      <c r="F24" s="34">
        <v>7.1794871794871788</v>
      </c>
      <c r="G24" s="34">
        <v>12.162162162162161</v>
      </c>
      <c r="H24" s="34">
        <v>14.856486796785303</v>
      </c>
      <c r="I24" s="34">
        <v>5.1282051282051277</v>
      </c>
      <c r="J24" s="34">
        <v>2.0512820512820511</v>
      </c>
      <c r="K24" s="34">
        <v>8.2051282051282044</v>
      </c>
      <c r="L24" s="34">
        <v>5.1282051282051277</v>
      </c>
      <c r="M24" s="34">
        <v>6.1538461538461542</v>
      </c>
      <c r="N24" s="34">
        <v>1.5384615384615385</v>
      </c>
      <c r="O24" s="34">
        <v>2.0512820512820511</v>
      </c>
      <c r="P24" s="34">
        <v>21.53846153846154</v>
      </c>
      <c r="Q24" s="34">
        <v>13.846153846153847</v>
      </c>
      <c r="R24" s="34">
        <v>5.6410256410256414</v>
      </c>
      <c r="S24" s="34">
        <v>10.256410256410255</v>
      </c>
      <c r="T24" s="34">
        <v>2.5641025641025639</v>
      </c>
      <c r="U24" s="34">
        <v>1.0256410256410255</v>
      </c>
      <c r="V24" s="34">
        <v>4.1025641025641022</v>
      </c>
      <c r="W24" s="34">
        <v>0.51282051282051277</v>
      </c>
      <c r="X24" s="34">
        <v>0</v>
      </c>
      <c r="Y24" s="34">
        <v>0.51282051282051277</v>
      </c>
      <c r="Z24" s="34">
        <v>0.49751243781094528</v>
      </c>
      <c r="AA24" s="40">
        <v>1.5384615384615385</v>
      </c>
      <c r="AB24" s="40">
        <v>2.0512820512820511</v>
      </c>
      <c r="AC24" s="34">
        <v>3.6036036036036037</v>
      </c>
      <c r="AD24" s="40">
        <v>4.5045045045045047</v>
      </c>
    </row>
    <row r="25" spans="1:30">
      <c r="A25" s="38" t="s">
        <v>163</v>
      </c>
      <c r="B25" s="39">
        <v>13.53733999999999</v>
      </c>
      <c r="C25" s="38">
        <v>191</v>
      </c>
      <c r="D25" s="34">
        <v>64.921465968586389</v>
      </c>
      <c r="E25" s="34">
        <v>31.413612565445025</v>
      </c>
      <c r="F25" s="34">
        <v>3.1413612565445024</v>
      </c>
      <c r="G25" s="34">
        <v>12.78538812785388</v>
      </c>
      <c r="H25" s="34">
        <v>13.067525842394952</v>
      </c>
      <c r="I25" s="34">
        <v>2.6178010471204187</v>
      </c>
      <c r="J25" s="34">
        <v>0.52356020942408377</v>
      </c>
      <c r="K25" s="34">
        <v>10.471204188481675</v>
      </c>
      <c r="L25" s="34">
        <v>10.471204188481675</v>
      </c>
      <c r="M25" s="34">
        <v>5.2356020942408374</v>
      </c>
      <c r="N25" s="34">
        <v>1.5706806282722512</v>
      </c>
      <c r="O25" s="34">
        <v>1.0471204188481675</v>
      </c>
      <c r="P25" s="34">
        <v>18.32460732984293</v>
      </c>
      <c r="Q25" s="34">
        <v>15.706806282722512</v>
      </c>
      <c r="R25" s="34">
        <v>2.6178010471204187</v>
      </c>
      <c r="S25" s="34">
        <v>6.8062827225130889</v>
      </c>
      <c r="T25" s="34">
        <v>6.8062827225130889</v>
      </c>
      <c r="U25" s="34">
        <v>0.52356020942408377</v>
      </c>
      <c r="V25" s="34">
        <v>2.6178010471204187</v>
      </c>
      <c r="W25" s="34">
        <v>1.5706806282722512</v>
      </c>
      <c r="X25" s="34">
        <v>0</v>
      </c>
      <c r="Y25" s="34">
        <v>1.5706806282722512</v>
      </c>
      <c r="Z25" s="34">
        <v>1.0256410256410255</v>
      </c>
      <c r="AA25" s="40">
        <v>1.5706806282722512</v>
      </c>
      <c r="AB25" s="40">
        <v>2.0942408376963351</v>
      </c>
      <c r="AC25" s="34">
        <v>5.4794520547945202</v>
      </c>
      <c r="AD25" s="40">
        <v>3.1963470319634704</v>
      </c>
    </row>
    <row r="26" spans="1:30">
      <c r="A26" s="38" t="s">
        <v>164</v>
      </c>
      <c r="B26" s="39">
        <v>13.656005999999991</v>
      </c>
      <c r="C26" s="38">
        <v>204</v>
      </c>
      <c r="D26" s="34">
        <v>66.666666666666657</v>
      </c>
      <c r="E26" s="34">
        <v>23.52941176470588</v>
      </c>
      <c r="F26" s="34">
        <v>9.8039215686274517</v>
      </c>
      <c r="G26" s="34">
        <v>5.1162790697674421</v>
      </c>
      <c r="H26" s="34">
        <v>10.817677856482906</v>
      </c>
      <c r="I26" s="34">
        <v>2.4509803921568629</v>
      </c>
      <c r="J26" s="34">
        <v>5.8823529411764701</v>
      </c>
      <c r="K26" s="34">
        <v>3.9215686274509802</v>
      </c>
      <c r="L26" s="34">
        <v>10.294117647058822</v>
      </c>
      <c r="M26" s="34">
        <v>4.9019607843137258</v>
      </c>
      <c r="N26" s="34">
        <v>1.4705882352941175</v>
      </c>
      <c r="O26" s="34">
        <v>0.98039215686274506</v>
      </c>
      <c r="P26" s="34">
        <v>18.137254901960784</v>
      </c>
      <c r="Q26" s="34">
        <v>13.23529411764706</v>
      </c>
      <c r="R26" s="34">
        <v>4.9019607843137258</v>
      </c>
      <c r="S26" s="34">
        <v>3.9215686274509802</v>
      </c>
      <c r="T26" s="34">
        <v>5.8823529411764701</v>
      </c>
      <c r="U26" s="34">
        <v>2.4509803921568629</v>
      </c>
      <c r="V26" s="34">
        <v>1.9607843137254901</v>
      </c>
      <c r="W26" s="34">
        <v>0.98039215686274506</v>
      </c>
      <c r="X26" s="34">
        <v>0</v>
      </c>
      <c r="Y26" s="34">
        <v>1.4705882352941175</v>
      </c>
      <c r="Z26" s="34">
        <v>0.52356020942408377</v>
      </c>
      <c r="AA26" s="40">
        <v>3.9215686274509802</v>
      </c>
      <c r="AB26" s="40">
        <v>1.4705882352941175</v>
      </c>
      <c r="AC26" s="34">
        <v>3.2558139534883721</v>
      </c>
      <c r="AD26" s="40">
        <v>0.46511627906976744</v>
      </c>
    </row>
    <row r="27" spans="1:30">
      <c r="A27" s="38" t="s">
        <v>165</v>
      </c>
      <c r="B27" s="39">
        <v>13.774671999999992</v>
      </c>
      <c r="C27" s="38">
        <v>210</v>
      </c>
      <c r="D27" s="34">
        <v>59.047619047619051</v>
      </c>
      <c r="E27" s="34">
        <v>28.571428571428569</v>
      </c>
      <c r="F27" s="34">
        <v>10.476190476190476</v>
      </c>
      <c r="G27" s="34">
        <v>7.8947368421052619</v>
      </c>
      <c r="H27" s="34">
        <v>14.803921568627452</v>
      </c>
      <c r="I27" s="34">
        <v>6.1904761904761907</v>
      </c>
      <c r="J27" s="34">
        <v>2.8571428571428572</v>
      </c>
      <c r="K27" s="34">
        <v>13.333333333333334</v>
      </c>
      <c r="L27" s="34">
        <v>5.2380952380952381</v>
      </c>
      <c r="M27" s="34">
        <v>6.1904761904761907</v>
      </c>
      <c r="N27" s="34">
        <v>1.4285714285714286</v>
      </c>
      <c r="O27" s="34">
        <v>1.9047619047619049</v>
      </c>
      <c r="P27" s="34">
        <v>22.380952380952383</v>
      </c>
      <c r="Q27" s="34">
        <v>11.428571428571429</v>
      </c>
      <c r="R27" s="34">
        <v>2.8571428571428572</v>
      </c>
      <c r="S27" s="34">
        <v>7.1428571428571423</v>
      </c>
      <c r="T27" s="34">
        <v>2.3809523809523809</v>
      </c>
      <c r="U27" s="34">
        <v>0</v>
      </c>
      <c r="V27" s="34">
        <v>0.95238095238095244</v>
      </c>
      <c r="W27" s="34">
        <v>1.9047619047619049</v>
      </c>
      <c r="X27" s="34">
        <v>0</v>
      </c>
      <c r="Y27" s="34">
        <v>0.47619047619047622</v>
      </c>
      <c r="Z27" s="34">
        <v>1.4705882352941175</v>
      </c>
      <c r="AA27" s="40">
        <v>2.3809523809523809</v>
      </c>
      <c r="AB27" s="40">
        <v>1.9047619047619049</v>
      </c>
      <c r="AC27" s="34">
        <v>4.3859649122807012</v>
      </c>
      <c r="AD27" s="40">
        <v>1.3157894736842104</v>
      </c>
    </row>
    <row r="28" spans="1:30">
      <c r="A28" s="38" t="s">
        <v>166</v>
      </c>
      <c r="B28" s="39">
        <v>14.012003999999994</v>
      </c>
      <c r="C28" s="38">
        <v>228</v>
      </c>
      <c r="D28" s="34">
        <v>62.280701754385973</v>
      </c>
      <c r="E28" s="34">
        <v>31.140350877192986</v>
      </c>
      <c r="F28" s="34">
        <v>5.2631578947368416</v>
      </c>
      <c r="G28" s="34">
        <v>8.7999999999999989</v>
      </c>
      <c r="H28" s="34">
        <v>16.228070175438596</v>
      </c>
      <c r="I28" s="34">
        <v>3.070175438596491</v>
      </c>
      <c r="J28" s="34">
        <v>1.7543859649122806</v>
      </c>
      <c r="K28" s="34">
        <v>9.2105263157894726</v>
      </c>
      <c r="L28" s="34">
        <v>9.6491228070175428</v>
      </c>
      <c r="M28" s="34">
        <v>5.2631578947368416</v>
      </c>
      <c r="N28" s="34">
        <v>3.5087719298245612</v>
      </c>
      <c r="O28" s="34">
        <v>2.1929824561403506</v>
      </c>
      <c r="P28" s="34">
        <v>17.543859649122805</v>
      </c>
      <c r="Q28" s="34">
        <v>8.3333333333333321</v>
      </c>
      <c r="R28" s="34">
        <v>4.8245614035087714</v>
      </c>
      <c r="S28" s="34">
        <v>7.4561403508771926</v>
      </c>
      <c r="T28" s="34">
        <v>2.1929824561403506</v>
      </c>
      <c r="U28" s="34">
        <v>2.1929824561403506</v>
      </c>
      <c r="V28" s="34">
        <v>2.1929824561403506</v>
      </c>
      <c r="W28" s="34">
        <v>3.5087719298245612</v>
      </c>
      <c r="X28" s="34">
        <v>0</v>
      </c>
      <c r="Y28" s="34">
        <v>2.1929824561403506</v>
      </c>
      <c r="Z28" s="34">
        <v>0</v>
      </c>
      <c r="AA28" s="40">
        <v>1.3157894736842104</v>
      </c>
      <c r="AB28" s="40">
        <v>3.9473684210526314</v>
      </c>
      <c r="AC28" s="34">
        <v>3.2</v>
      </c>
      <c r="AD28" s="40">
        <v>3.6</v>
      </c>
    </row>
    <row r="29" spans="1:30">
      <c r="A29" s="38" t="s">
        <v>167</v>
      </c>
      <c r="B29" s="39">
        <v>14.130669999999995</v>
      </c>
      <c r="C29" s="38">
        <v>226</v>
      </c>
      <c r="D29" s="34">
        <v>72.123893805309734</v>
      </c>
      <c r="E29" s="34">
        <v>23.008849557522122</v>
      </c>
      <c r="F29" s="34">
        <v>4.8672566371681416</v>
      </c>
      <c r="G29" s="34">
        <v>13.409961685823756</v>
      </c>
      <c r="H29" s="34">
        <v>17.695233659369663</v>
      </c>
      <c r="I29" s="34">
        <v>2.6548672566371683</v>
      </c>
      <c r="J29" s="34">
        <v>2.2123893805309738</v>
      </c>
      <c r="K29" s="34">
        <v>10.176991150442479</v>
      </c>
      <c r="L29" s="34">
        <v>7.0796460176991154</v>
      </c>
      <c r="M29" s="34">
        <v>2.6548672566371683</v>
      </c>
      <c r="N29" s="34">
        <v>3.0973451327433628</v>
      </c>
      <c r="O29" s="34">
        <v>0.88495575221238942</v>
      </c>
      <c r="P29" s="34">
        <v>17.256637168141591</v>
      </c>
      <c r="Q29" s="34">
        <v>11.061946902654867</v>
      </c>
      <c r="R29" s="34">
        <v>6.6371681415929213</v>
      </c>
      <c r="S29" s="34">
        <v>9.7345132743362832</v>
      </c>
      <c r="T29" s="34">
        <v>9.7345132743362832</v>
      </c>
      <c r="U29" s="34">
        <v>1.7699115044247788</v>
      </c>
      <c r="V29" s="34">
        <v>3.0973451327433628</v>
      </c>
      <c r="W29" s="34">
        <v>3.0973451327433628</v>
      </c>
      <c r="X29" s="34">
        <v>0.44247787610619471</v>
      </c>
      <c r="Y29" s="34">
        <v>0</v>
      </c>
      <c r="Z29" s="34">
        <v>0.43859649122807015</v>
      </c>
      <c r="AA29" s="40">
        <v>2.2123893805309733</v>
      </c>
      <c r="AB29" s="40">
        <v>2.2123893805309733</v>
      </c>
      <c r="AC29" s="34">
        <v>4.5977011494252871</v>
      </c>
      <c r="AD29" s="40">
        <v>7.6628352490421454</v>
      </c>
    </row>
    <row r="30" spans="1:30">
      <c r="A30" s="38" t="s">
        <v>168</v>
      </c>
      <c r="B30" s="39">
        <v>14.233335999999996</v>
      </c>
      <c r="C30" s="38">
        <v>238</v>
      </c>
      <c r="D30" s="34">
        <v>69.327731092436977</v>
      </c>
      <c r="E30" s="34">
        <v>22.689075630252102</v>
      </c>
      <c r="F30" s="34">
        <v>6.7226890756302522</v>
      </c>
      <c r="G30" s="34">
        <v>9.8484848484848495</v>
      </c>
      <c r="H30" s="34">
        <v>21.49550085520934</v>
      </c>
      <c r="I30" s="34">
        <v>5.46218487394958</v>
      </c>
      <c r="J30" s="34">
        <v>1.2605042016806722</v>
      </c>
      <c r="K30" s="34">
        <v>3.7815126050420167</v>
      </c>
      <c r="L30" s="34">
        <v>10.084033613445378</v>
      </c>
      <c r="M30" s="34">
        <v>2.5210084033613445</v>
      </c>
      <c r="N30" s="34">
        <v>0.42016806722689076</v>
      </c>
      <c r="O30" s="34">
        <v>1.680672268907563</v>
      </c>
      <c r="P30" s="34">
        <v>13.025210084033615</v>
      </c>
      <c r="Q30" s="34">
        <v>8.8235294117647065</v>
      </c>
      <c r="R30" s="34">
        <v>4.6218487394957988</v>
      </c>
      <c r="S30" s="34">
        <v>12.605042016806722</v>
      </c>
      <c r="T30" s="34">
        <v>5.46218487394958</v>
      </c>
      <c r="U30" s="34">
        <v>2.1008403361344539</v>
      </c>
      <c r="V30" s="34">
        <v>1.2605042016806722</v>
      </c>
      <c r="W30" s="34">
        <v>5.46218487394958</v>
      </c>
      <c r="X30" s="34">
        <v>0</v>
      </c>
      <c r="Y30" s="34">
        <v>0.84033613445378152</v>
      </c>
      <c r="Z30" s="34">
        <v>1.3274336283185841</v>
      </c>
      <c r="AA30" s="40">
        <v>0.84033613445378152</v>
      </c>
      <c r="AB30" s="40">
        <v>1.2605042016806722</v>
      </c>
      <c r="AC30" s="34">
        <v>6.4393939393939394</v>
      </c>
      <c r="AD30" s="40">
        <v>2.2727272727272729</v>
      </c>
    </row>
    <row r="31" spans="1:30">
      <c r="A31" s="38" t="s">
        <v>169</v>
      </c>
      <c r="B31" s="39">
        <v>14.320001999999997</v>
      </c>
      <c r="C31" s="38">
        <v>192</v>
      </c>
      <c r="D31" s="34">
        <v>63.541666666666664</v>
      </c>
      <c r="E31" s="34">
        <v>28.645833333333332</v>
      </c>
      <c r="F31" s="34">
        <v>7.8125</v>
      </c>
      <c r="G31" s="34">
        <v>10.697674418604651</v>
      </c>
      <c r="H31" s="34">
        <v>13.020833333333336</v>
      </c>
      <c r="I31" s="34">
        <v>4.1666666666666661</v>
      </c>
      <c r="J31" s="34">
        <v>3.125</v>
      </c>
      <c r="K31" s="34">
        <v>9.8958333333333321</v>
      </c>
      <c r="L31" s="34">
        <v>7.8125</v>
      </c>
      <c r="M31" s="34">
        <v>6.25</v>
      </c>
      <c r="N31" s="34">
        <v>0</v>
      </c>
      <c r="O31" s="34">
        <v>2.083333333333333</v>
      </c>
      <c r="P31" s="34">
        <v>18.229166666666664</v>
      </c>
      <c r="Q31" s="34">
        <v>13.020833333333334</v>
      </c>
      <c r="R31" s="34">
        <v>2.604166666666667</v>
      </c>
      <c r="S31" s="34">
        <v>7.291666666666667</v>
      </c>
      <c r="T31" s="34">
        <v>4.6875</v>
      </c>
      <c r="U31" s="34">
        <v>2.083333333333333</v>
      </c>
      <c r="V31" s="34">
        <v>0</v>
      </c>
      <c r="W31" s="34">
        <v>3.125</v>
      </c>
      <c r="X31" s="34">
        <v>0</v>
      </c>
      <c r="Y31" s="34">
        <v>1.5625</v>
      </c>
      <c r="Z31" s="34">
        <v>0</v>
      </c>
      <c r="AA31" s="40">
        <v>2.604166666666667</v>
      </c>
      <c r="AB31" s="40">
        <v>0</v>
      </c>
      <c r="AC31" s="34">
        <v>5.5813953488372094</v>
      </c>
      <c r="AD31" s="40">
        <v>2.3255813953488373</v>
      </c>
    </row>
    <row r="32" spans="1:30">
      <c r="A32" s="38" t="s">
        <v>170</v>
      </c>
      <c r="B32" s="39">
        <v>14.406667999999998</v>
      </c>
      <c r="C32" s="38">
        <v>193</v>
      </c>
      <c r="D32" s="34">
        <v>66.32124352331607</v>
      </c>
      <c r="E32" s="34">
        <v>28.497409326424872</v>
      </c>
      <c r="F32" s="34">
        <v>5.1813471502590671</v>
      </c>
      <c r="G32" s="34">
        <v>17.872340425531913</v>
      </c>
      <c r="H32" s="34">
        <v>22.806023316062177</v>
      </c>
      <c r="I32" s="34">
        <v>1.5544041450777202</v>
      </c>
      <c r="J32" s="34">
        <v>3.1088082901554404</v>
      </c>
      <c r="K32" s="34">
        <v>7.2538860103626934</v>
      </c>
      <c r="L32" s="34">
        <v>11.398963730569948</v>
      </c>
      <c r="M32" s="34">
        <v>4.1450777202072544</v>
      </c>
      <c r="N32" s="34">
        <v>1.5544041450777202</v>
      </c>
      <c r="O32" s="34">
        <v>1.5544041450777202</v>
      </c>
      <c r="P32" s="34">
        <v>15.025906735751295</v>
      </c>
      <c r="Q32" s="34">
        <v>11.398963730569948</v>
      </c>
      <c r="R32" s="34">
        <v>2.5906735751295336</v>
      </c>
      <c r="S32" s="34">
        <v>6.7357512953367875</v>
      </c>
      <c r="T32" s="34">
        <v>5.6994818652849739</v>
      </c>
      <c r="U32" s="34">
        <v>2.5906735751295336</v>
      </c>
      <c r="V32" s="34">
        <v>2.5906735751295336</v>
      </c>
      <c r="W32" s="34">
        <v>6.7357512953367875</v>
      </c>
      <c r="X32" s="34">
        <v>0</v>
      </c>
      <c r="Y32" s="34">
        <v>0</v>
      </c>
      <c r="Z32" s="34">
        <v>1.5625</v>
      </c>
      <c r="AA32" s="40">
        <v>2.0725388601036272</v>
      </c>
      <c r="AB32" s="40">
        <v>5.6994818652849739</v>
      </c>
      <c r="AC32" s="34">
        <v>9.3617021276595747</v>
      </c>
      <c r="AD32" s="40">
        <v>7.2340425531914887</v>
      </c>
    </row>
    <row r="33" spans="1:30">
      <c r="A33" s="38" t="s">
        <v>171</v>
      </c>
      <c r="B33" s="39">
        <v>14.493333999999999</v>
      </c>
      <c r="C33" s="38">
        <v>198</v>
      </c>
      <c r="D33" s="34">
        <v>64.141414141414145</v>
      </c>
      <c r="E33" s="34">
        <v>26.262626262626267</v>
      </c>
      <c r="F33" s="34">
        <v>9.0909090909090917</v>
      </c>
      <c r="G33" s="34">
        <v>13.913043478260871</v>
      </c>
      <c r="H33" s="34">
        <v>12.65243104621343</v>
      </c>
      <c r="I33" s="34">
        <v>7.5757575757575761</v>
      </c>
      <c r="J33" s="34">
        <v>1.5151515151515151</v>
      </c>
      <c r="K33" s="34">
        <v>6.0606060606060606</v>
      </c>
      <c r="L33" s="34">
        <v>12.626262626262626</v>
      </c>
      <c r="M33" s="34">
        <v>4.5454545454545459</v>
      </c>
      <c r="N33" s="34">
        <v>0</v>
      </c>
      <c r="O33" s="34">
        <v>0.50505050505050508</v>
      </c>
      <c r="P33" s="34">
        <v>23.232323232323232</v>
      </c>
      <c r="Q33" s="34">
        <v>10.1010101010101</v>
      </c>
      <c r="R33" s="34">
        <v>4.0404040404040407</v>
      </c>
      <c r="S33" s="34">
        <v>6.5656565656565666</v>
      </c>
      <c r="T33" s="34">
        <v>3.535353535353535</v>
      </c>
      <c r="U33" s="34">
        <v>2.0202020202020203</v>
      </c>
      <c r="V33" s="34">
        <v>2.5252525252525251</v>
      </c>
      <c r="W33" s="34">
        <v>2.0202020202020203</v>
      </c>
      <c r="X33" s="34">
        <v>0</v>
      </c>
      <c r="Y33" s="34">
        <v>0</v>
      </c>
      <c r="Z33" s="34">
        <v>1.0362694300518136</v>
      </c>
      <c r="AA33" s="40">
        <v>2.5252525252525251</v>
      </c>
      <c r="AB33" s="40">
        <v>0.50505050505050508</v>
      </c>
      <c r="AC33" s="34">
        <v>5.2173913043478262</v>
      </c>
      <c r="AD33" s="40">
        <v>6.0869565217391308</v>
      </c>
    </row>
    <row r="34" spans="1:30" s="41" customFormat="1">
      <c r="A34" s="41" t="s">
        <v>172</v>
      </c>
      <c r="B34" s="42">
        <v>14.58</v>
      </c>
      <c r="C34" s="41">
        <v>216</v>
      </c>
      <c r="D34" s="43">
        <v>66.666666666666657</v>
      </c>
      <c r="E34" s="43">
        <v>26.851851851851855</v>
      </c>
      <c r="F34" s="43">
        <v>6.0185185185185182</v>
      </c>
      <c r="G34" s="43">
        <v>12.903225806451612</v>
      </c>
      <c r="H34" s="43">
        <v>19.191919191919194</v>
      </c>
      <c r="I34" s="43">
        <v>4.6296296296296298</v>
      </c>
      <c r="J34" s="43">
        <v>1.3888888888888888</v>
      </c>
      <c r="K34" s="43">
        <v>10.185185185185185</v>
      </c>
      <c r="L34" s="43">
        <v>9.7222222222222232</v>
      </c>
      <c r="M34" s="43">
        <v>4.6296296296296298</v>
      </c>
      <c r="N34" s="43">
        <v>0</v>
      </c>
      <c r="O34" s="43">
        <v>1.3888888888888888</v>
      </c>
      <c r="P34" s="43">
        <v>20.833333333333336</v>
      </c>
      <c r="Q34" s="43">
        <v>12.962962962962962</v>
      </c>
      <c r="R34" s="43">
        <v>3.2407407407407405</v>
      </c>
      <c r="S34" s="43">
        <v>9.2592592592592595</v>
      </c>
      <c r="T34" s="43">
        <v>2.7777777777777777</v>
      </c>
      <c r="U34" s="43">
        <v>0.92592592592592582</v>
      </c>
      <c r="V34" s="43">
        <v>4.6296296296296298</v>
      </c>
      <c r="W34" s="43">
        <v>4.6296296296296298</v>
      </c>
      <c r="X34" s="43">
        <v>0</v>
      </c>
      <c r="Y34" s="43">
        <v>0.92592592592592582</v>
      </c>
      <c r="Z34" s="43">
        <v>2.5252525252525251</v>
      </c>
      <c r="AA34" s="45">
        <v>1.3888888888888888</v>
      </c>
      <c r="AB34" s="45">
        <v>1.3888888888888888</v>
      </c>
      <c r="AC34" s="43">
        <v>3.6290322580645165</v>
      </c>
      <c r="AD34" s="45">
        <v>6.0483870967741939</v>
      </c>
    </row>
    <row r="35" spans="1:30">
      <c r="A35" s="38" t="s">
        <v>173</v>
      </c>
      <c r="B35" s="39">
        <v>15.027695999999997</v>
      </c>
      <c r="C35" s="38">
        <v>216</v>
      </c>
      <c r="D35" s="34">
        <v>64.81481481481481</v>
      </c>
      <c r="E35" s="34">
        <v>27.314814814814813</v>
      </c>
      <c r="F35" s="34">
        <v>6.9444444444444446</v>
      </c>
      <c r="G35" s="34">
        <v>14.624505928853754</v>
      </c>
      <c r="H35" s="34">
        <v>19.907407407407405</v>
      </c>
      <c r="I35" s="34">
        <v>6.0185185185185182</v>
      </c>
      <c r="J35" s="34">
        <v>0</v>
      </c>
      <c r="K35" s="34">
        <v>7.4074074074074066</v>
      </c>
      <c r="L35" s="34">
        <v>9.2592592592592595</v>
      </c>
      <c r="M35" s="34">
        <v>6.481481481481481</v>
      </c>
      <c r="N35" s="34">
        <v>0.92592592592592582</v>
      </c>
      <c r="O35" s="34">
        <v>0</v>
      </c>
      <c r="P35" s="34">
        <v>20.37037037037037</v>
      </c>
      <c r="Q35" s="34">
        <v>9.7222222222222232</v>
      </c>
      <c r="R35" s="34">
        <v>2.7777777777777777</v>
      </c>
      <c r="S35" s="34">
        <v>10.185185185185185</v>
      </c>
      <c r="T35" s="34">
        <v>2.7777777777777777</v>
      </c>
      <c r="U35" s="34">
        <v>2.3148148148148149</v>
      </c>
      <c r="V35" s="34">
        <v>1.3888888888888888</v>
      </c>
      <c r="W35" s="34">
        <v>4.1666666666666661</v>
      </c>
      <c r="X35" s="34">
        <v>0</v>
      </c>
      <c r="Y35" s="34">
        <v>0</v>
      </c>
      <c r="Z35" s="34">
        <v>0</v>
      </c>
      <c r="AA35" s="40">
        <v>3.7037037037037033</v>
      </c>
      <c r="AB35" s="40">
        <v>1.8518518518518516</v>
      </c>
      <c r="AC35" s="34">
        <v>5.5335968379446641</v>
      </c>
      <c r="AD35" s="40">
        <v>4.7430830039525684</v>
      </c>
    </row>
    <row r="36" spans="1:30">
      <c r="A36" s="38" t="s">
        <v>174</v>
      </c>
      <c r="B36" s="39">
        <v>15.263079999999997</v>
      </c>
      <c r="C36" s="38">
        <v>210</v>
      </c>
      <c r="D36" s="34">
        <v>65.714285714285708</v>
      </c>
      <c r="E36" s="34">
        <v>25.238095238095237</v>
      </c>
      <c r="F36" s="34">
        <v>8.5714285714285712</v>
      </c>
      <c r="G36" s="34">
        <v>12.5</v>
      </c>
      <c r="H36" s="34">
        <v>12.830687830687831</v>
      </c>
      <c r="I36" s="34">
        <v>5.2380952380952381</v>
      </c>
      <c r="J36" s="34">
        <v>2.3809523809523809</v>
      </c>
      <c r="K36" s="34">
        <v>10</v>
      </c>
      <c r="L36" s="34">
        <v>7.6190476190476195</v>
      </c>
      <c r="M36" s="34">
        <v>4.2857142857142856</v>
      </c>
      <c r="N36" s="34">
        <v>0</v>
      </c>
      <c r="O36" s="34">
        <v>0.95238095238095244</v>
      </c>
      <c r="P36" s="34">
        <v>16.666666666666664</v>
      </c>
      <c r="Q36" s="34">
        <v>15.238095238095239</v>
      </c>
      <c r="R36" s="34">
        <v>4.2857142857142856</v>
      </c>
      <c r="S36" s="34">
        <v>7.6190476190476195</v>
      </c>
      <c r="T36" s="34">
        <v>4.2857142857142856</v>
      </c>
      <c r="U36" s="34">
        <v>0.95238095238095244</v>
      </c>
      <c r="V36" s="34">
        <v>4.2857142857142856</v>
      </c>
      <c r="W36" s="34">
        <v>0</v>
      </c>
      <c r="X36" s="34">
        <v>0</v>
      </c>
      <c r="Y36" s="34">
        <v>0</v>
      </c>
      <c r="Z36" s="34">
        <v>0.92592592592592582</v>
      </c>
      <c r="AA36" s="40">
        <v>1.4285714285714286</v>
      </c>
      <c r="AB36" s="40">
        <v>2.8571428571428572</v>
      </c>
      <c r="AC36" s="34">
        <v>4.583333333333333</v>
      </c>
      <c r="AD36" s="40">
        <v>5.833333333333333</v>
      </c>
    </row>
    <row r="37" spans="1:30">
      <c r="A37" s="38" t="s">
        <v>175</v>
      </c>
      <c r="B37" s="39">
        <v>15.498463999999997</v>
      </c>
      <c r="C37" s="38">
        <v>215</v>
      </c>
      <c r="D37" s="34">
        <v>66.511627906976742</v>
      </c>
      <c r="E37" s="34">
        <v>23.255813953488371</v>
      </c>
      <c r="F37" s="34">
        <v>10.232558139534884</v>
      </c>
      <c r="G37" s="34">
        <v>10.0418410041841</v>
      </c>
      <c r="H37" s="34">
        <v>13.510520487264674</v>
      </c>
      <c r="I37" s="34">
        <v>6.5116279069767442</v>
      </c>
      <c r="J37" s="34">
        <v>2.7906976744186047</v>
      </c>
      <c r="K37" s="34">
        <v>9.3023255813953494</v>
      </c>
      <c r="L37" s="34">
        <v>6.0465116279069768</v>
      </c>
      <c r="M37" s="34">
        <v>5.1162790697674421</v>
      </c>
      <c r="N37" s="34">
        <v>0.93023255813953487</v>
      </c>
      <c r="O37" s="34">
        <v>0.93023255813953487</v>
      </c>
      <c r="P37" s="34">
        <v>15.348837209302326</v>
      </c>
      <c r="Q37" s="34">
        <v>13.023255813953488</v>
      </c>
      <c r="R37" s="34">
        <v>3.7209302325581395</v>
      </c>
      <c r="S37" s="34">
        <v>7.441860465116279</v>
      </c>
      <c r="T37" s="34">
        <v>5.5813953488372094</v>
      </c>
      <c r="U37" s="34">
        <v>4.6511627906976747</v>
      </c>
      <c r="V37" s="34">
        <v>2.7906976744186047</v>
      </c>
      <c r="W37" s="34">
        <v>1.3953488372093024</v>
      </c>
      <c r="X37" s="34">
        <v>0</v>
      </c>
      <c r="Y37" s="34">
        <v>0.93023255813953487</v>
      </c>
      <c r="Z37" s="34">
        <v>0.95238095238095244</v>
      </c>
      <c r="AA37" s="40">
        <v>3.2558139534883721</v>
      </c>
      <c r="AB37" s="40">
        <v>0.46511627906976744</v>
      </c>
      <c r="AC37" s="34">
        <v>1.6736401673640167</v>
      </c>
      <c r="AD37" s="40">
        <v>5.02092050209205</v>
      </c>
    </row>
    <row r="38" spans="1:30">
      <c r="A38" s="38" t="s">
        <v>176</v>
      </c>
      <c r="B38" s="39">
        <v>15.733847999999997</v>
      </c>
      <c r="C38" s="38">
        <v>182</v>
      </c>
      <c r="D38" s="34">
        <v>65.934065934065927</v>
      </c>
      <c r="E38" s="34">
        <v>29.120879120879124</v>
      </c>
      <c r="F38" s="34">
        <v>4.395604395604396</v>
      </c>
      <c r="G38" s="34">
        <v>14.55399061032864</v>
      </c>
      <c r="H38" s="34">
        <v>11.454127268080757</v>
      </c>
      <c r="I38" s="34">
        <v>2.7472527472527473</v>
      </c>
      <c r="J38" s="34">
        <v>1.098901098901099</v>
      </c>
      <c r="K38" s="34">
        <v>10.989010989010989</v>
      </c>
      <c r="L38" s="34">
        <v>12.087912087912088</v>
      </c>
      <c r="M38" s="34">
        <v>2.7472527472527473</v>
      </c>
      <c r="N38" s="34">
        <v>0.5494505494505495</v>
      </c>
      <c r="O38" s="34">
        <v>3.296703296703297</v>
      </c>
      <c r="P38" s="34">
        <v>15.934065934065933</v>
      </c>
      <c r="Q38" s="34">
        <v>12.087912087912088</v>
      </c>
      <c r="R38" s="34">
        <v>5.4945054945054945</v>
      </c>
      <c r="S38" s="34">
        <v>3.296703296703297</v>
      </c>
      <c r="T38" s="34">
        <v>5.4945054945054945</v>
      </c>
      <c r="U38" s="34">
        <v>1.6483516483516485</v>
      </c>
      <c r="V38" s="34">
        <v>3.296703296703297</v>
      </c>
      <c r="W38" s="34">
        <v>2.7472527472527473</v>
      </c>
      <c r="X38" s="34">
        <v>0</v>
      </c>
      <c r="Y38" s="34">
        <v>0</v>
      </c>
      <c r="Z38" s="34">
        <v>0.46511627906976744</v>
      </c>
      <c r="AA38" s="40">
        <v>2.7472527472527473</v>
      </c>
      <c r="AB38" s="40">
        <v>2.197802197802198</v>
      </c>
      <c r="AC38" s="34">
        <v>7.042253521126761</v>
      </c>
      <c r="AD38" s="40">
        <v>4.6948356807511731</v>
      </c>
    </row>
    <row r="39" spans="1:30">
      <c r="A39" s="38" t="s">
        <v>177</v>
      </c>
      <c r="B39" s="39">
        <v>15.969231999999996</v>
      </c>
      <c r="C39" s="38">
        <v>210</v>
      </c>
      <c r="D39" s="34">
        <v>59.523809523809526</v>
      </c>
      <c r="E39" s="34">
        <v>29.523809523809526</v>
      </c>
      <c r="F39" s="34">
        <v>9.0476190476190474</v>
      </c>
      <c r="G39" s="34">
        <v>13.580246913580249</v>
      </c>
      <c r="H39" s="34">
        <v>16.263736263736266</v>
      </c>
      <c r="I39" s="34">
        <v>2.8571428571428572</v>
      </c>
      <c r="J39" s="34">
        <v>5.2380952380952381</v>
      </c>
      <c r="K39" s="34">
        <v>11.428571428571429</v>
      </c>
      <c r="L39" s="34">
        <v>9.5238095238095237</v>
      </c>
      <c r="M39" s="34">
        <v>3.8095238095238098</v>
      </c>
      <c r="N39" s="34">
        <v>4.2857142857142856</v>
      </c>
      <c r="O39" s="34">
        <v>4.2857142857142856</v>
      </c>
      <c r="P39" s="34">
        <v>12.857142857142856</v>
      </c>
      <c r="Q39" s="34">
        <v>8.5714285714285712</v>
      </c>
      <c r="R39" s="34">
        <v>2.3809523809523809</v>
      </c>
      <c r="S39" s="34">
        <v>9.5238095238095237</v>
      </c>
      <c r="T39" s="34">
        <v>4.7619047619047619</v>
      </c>
      <c r="U39" s="34">
        <v>1.9047619047619049</v>
      </c>
      <c r="V39" s="34">
        <v>2.3809523809523809</v>
      </c>
      <c r="W39" s="34">
        <v>2.8571428571428572</v>
      </c>
      <c r="X39" s="34">
        <v>0</v>
      </c>
      <c r="Y39" s="34">
        <v>0</v>
      </c>
      <c r="Z39" s="34">
        <v>0.5494505494505495</v>
      </c>
      <c r="AA39" s="40">
        <v>1.9047619047619049</v>
      </c>
      <c r="AB39" s="40">
        <v>1.4285714285714286</v>
      </c>
      <c r="AC39" s="34">
        <v>7.8189300411522638</v>
      </c>
      <c r="AD39" s="40">
        <v>3.2921810699588478</v>
      </c>
    </row>
    <row r="40" spans="1:30">
      <c r="A40" s="38" t="s">
        <v>178</v>
      </c>
      <c r="B40" s="39">
        <v>16.204615999999998</v>
      </c>
      <c r="C40" s="38">
        <v>195</v>
      </c>
      <c r="D40" s="34">
        <v>64.615384615384613</v>
      </c>
      <c r="E40" s="34">
        <v>24.102564102564102</v>
      </c>
      <c r="F40" s="34">
        <v>10.256410256410255</v>
      </c>
      <c r="G40" s="34">
        <v>11.764705882352942</v>
      </c>
      <c r="H40" s="34">
        <v>16.227106227106226</v>
      </c>
      <c r="I40" s="34">
        <v>7.6923076923076925</v>
      </c>
      <c r="J40" s="34">
        <v>2.0512820512820511</v>
      </c>
      <c r="K40" s="34">
        <v>10.256410256410255</v>
      </c>
      <c r="L40" s="34">
        <v>6.1538461538461542</v>
      </c>
      <c r="M40" s="34">
        <v>3.5897435897435894</v>
      </c>
      <c r="N40" s="34">
        <v>0</v>
      </c>
      <c r="O40" s="34">
        <v>1.0256410256410255</v>
      </c>
      <c r="P40" s="34">
        <v>15.897435897435896</v>
      </c>
      <c r="Q40" s="34">
        <v>7.1794871794871788</v>
      </c>
      <c r="R40" s="34">
        <v>6.666666666666667</v>
      </c>
      <c r="S40" s="34">
        <v>9.7435897435897445</v>
      </c>
      <c r="T40" s="34">
        <v>4.6153846153846159</v>
      </c>
      <c r="U40" s="34">
        <v>4.1025641025641022</v>
      </c>
      <c r="V40" s="34">
        <v>3.0769230769230771</v>
      </c>
      <c r="W40" s="34">
        <v>1.5384615384615385</v>
      </c>
      <c r="X40" s="34">
        <v>0</v>
      </c>
      <c r="Y40" s="34">
        <v>0.51282051282051277</v>
      </c>
      <c r="Z40" s="34">
        <v>2.3809523809523809</v>
      </c>
      <c r="AA40" s="40">
        <v>1.0256410256410255</v>
      </c>
      <c r="AB40" s="40">
        <v>1.5384615384615385</v>
      </c>
      <c r="AC40" s="34">
        <v>6.3348416289592757</v>
      </c>
      <c r="AD40" s="40">
        <v>3.1674208144796379</v>
      </c>
    </row>
    <row r="41" spans="1:30">
      <c r="A41" s="38" t="s">
        <v>179</v>
      </c>
      <c r="B41" s="39">
        <v>16.439998000000003</v>
      </c>
      <c r="C41" s="38">
        <v>187</v>
      </c>
      <c r="D41" s="34">
        <v>71.122994652406419</v>
      </c>
      <c r="E41" s="34">
        <v>25.668449197860966</v>
      </c>
      <c r="F41" s="34">
        <v>3.2085561497326207</v>
      </c>
      <c r="G41" s="34">
        <v>14.220183486238533</v>
      </c>
      <c r="H41" s="34">
        <v>16.9806663924311</v>
      </c>
      <c r="I41" s="34">
        <v>1.0695187165775399</v>
      </c>
      <c r="J41" s="34">
        <v>1.6042780748663104</v>
      </c>
      <c r="K41" s="34">
        <v>10.695187165775401</v>
      </c>
      <c r="L41" s="34">
        <v>8.5561497326203195</v>
      </c>
      <c r="M41" s="34">
        <v>2.6737967914438503</v>
      </c>
      <c r="N41" s="34">
        <v>1.0695187165775399</v>
      </c>
      <c r="O41" s="34">
        <v>1.6042780748663104</v>
      </c>
      <c r="P41" s="34">
        <v>11.76470588235294</v>
      </c>
      <c r="Q41" s="34">
        <v>16.042780748663102</v>
      </c>
      <c r="R41" s="34">
        <v>8.0213903743315509</v>
      </c>
      <c r="S41" s="34">
        <v>10.160427807486631</v>
      </c>
      <c r="T41" s="34">
        <v>6.4171122994652414</v>
      </c>
      <c r="U41" s="34">
        <v>3.2085561497326207</v>
      </c>
      <c r="V41" s="34">
        <v>1.6042780748663104</v>
      </c>
      <c r="W41" s="34">
        <v>0.53475935828876997</v>
      </c>
      <c r="X41" s="34">
        <v>0</v>
      </c>
      <c r="Y41" s="34">
        <v>0</v>
      </c>
      <c r="Z41" s="34">
        <v>3.0769230769230771</v>
      </c>
      <c r="AA41" s="40">
        <v>2.6737967914438503</v>
      </c>
      <c r="AB41" s="40">
        <v>0.53475935828876997</v>
      </c>
      <c r="AC41" s="34">
        <v>6.8807339449541285</v>
      </c>
      <c r="AD41" s="40">
        <v>4.5871559633027523</v>
      </c>
    </row>
    <row r="42" spans="1:30">
      <c r="A42" s="38" t="s">
        <v>180</v>
      </c>
      <c r="B42" s="39">
        <v>16.493332000000002</v>
      </c>
      <c r="C42" s="38">
        <v>204</v>
      </c>
      <c r="D42" s="34">
        <v>70.098039215686271</v>
      </c>
      <c r="E42" s="34">
        <v>21.078431372549019</v>
      </c>
      <c r="F42" s="34">
        <v>7.3529411764705888</v>
      </c>
      <c r="G42" s="34">
        <v>13.559322033898304</v>
      </c>
      <c r="H42" s="34">
        <v>22.504456327985739</v>
      </c>
      <c r="I42" s="34">
        <v>5.3921568627450984</v>
      </c>
      <c r="J42" s="34">
        <v>1.4705882352941175</v>
      </c>
      <c r="K42" s="34">
        <v>5.8823529411764701</v>
      </c>
      <c r="L42" s="34">
        <v>10.294117647058822</v>
      </c>
      <c r="M42" s="34">
        <v>3.4313725490196081</v>
      </c>
      <c r="N42" s="34">
        <v>0</v>
      </c>
      <c r="O42" s="34">
        <v>3.9215686274509802</v>
      </c>
      <c r="P42" s="34">
        <v>12.745098039215685</v>
      </c>
      <c r="Q42" s="34">
        <v>13.23529411764706</v>
      </c>
      <c r="R42" s="34">
        <v>2.4509803921568629</v>
      </c>
      <c r="S42" s="34">
        <v>10.294117647058822</v>
      </c>
      <c r="T42" s="34">
        <v>9.3137254901960791</v>
      </c>
      <c r="U42" s="34">
        <v>1.9607843137254901</v>
      </c>
      <c r="V42" s="34">
        <v>3.4313725490196081</v>
      </c>
      <c r="W42" s="34">
        <v>1.9607843137254901</v>
      </c>
      <c r="X42" s="34">
        <v>0</v>
      </c>
      <c r="Y42" s="34">
        <v>1.4705882352941175</v>
      </c>
      <c r="Z42" s="34">
        <v>5.3475935828877006</v>
      </c>
      <c r="AA42" s="40">
        <v>2.9411764705882351</v>
      </c>
      <c r="AB42" s="40">
        <v>1.9607843137254901</v>
      </c>
      <c r="AC42" s="34">
        <v>7.2033898305084749</v>
      </c>
      <c r="AD42" s="40">
        <v>5.9322033898305087</v>
      </c>
    </row>
    <row r="43" spans="1:30">
      <c r="A43" s="38" t="s">
        <v>181</v>
      </c>
      <c r="B43" s="39">
        <v>16.546666000000002</v>
      </c>
      <c r="C43" s="38">
        <v>230</v>
      </c>
      <c r="D43" s="34">
        <v>63.913043478260867</v>
      </c>
      <c r="E43" s="34">
        <v>28.260869565217391</v>
      </c>
      <c r="F43" s="34">
        <v>7.8260869565217401</v>
      </c>
      <c r="G43" s="34">
        <v>12.547528517110266</v>
      </c>
      <c r="H43" s="34">
        <v>12.229326513213982</v>
      </c>
      <c r="I43" s="34">
        <v>1.3043478260869565</v>
      </c>
      <c r="J43" s="34">
        <v>4.3478260869565215</v>
      </c>
      <c r="K43" s="34">
        <v>12.608695652173912</v>
      </c>
      <c r="L43" s="34">
        <v>7.3913043478260869</v>
      </c>
      <c r="M43" s="34">
        <v>3.0434782608695654</v>
      </c>
      <c r="N43" s="34">
        <v>1.3043478260869565</v>
      </c>
      <c r="O43" s="34">
        <v>3.0434782608695654</v>
      </c>
      <c r="P43" s="34">
        <v>10.434782608695652</v>
      </c>
      <c r="Q43" s="34">
        <v>9.5652173913043477</v>
      </c>
      <c r="R43" s="34">
        <v>5.6521739130434785</v>
      </c>
      <c r="S43" s="34">
        <v>8.2608695652173907</v>
      </c>
      <c r="T43" s="34">
        <v>10.869565217391305</v>
      </c>
      <c r="U43" s="34">
        <v>3.0434782608695654</v>
      </c>
      <c r="V43" s="34">
        <v>3.0434782608695654</v>
      </c>
      <c r="W43" s="34">
        <v>2.1739130434782608</v>
      </c>
      <c r="X43" s="34">
        <v>0</v>
      </c>
      <c r="Y43" s="34">
        <v>0</v>
      </c>
      <c r="Z43" s="34">
        <v>0.49019607843137253</v>
      </c>
      <c r="AA43" s="40">
        <v>0.43478260869565216</v>
      </c>
      <c r="AB43" s="40">
        <v>0.86956521739130432</v>
      </c>
      <c r="AC43" s="34">
        <v>6.4638783269961975</v>
      </c>
      <c r="AD43" s="40">
        <v>2.6615969581749046</v>
      </c>
    </row>
    <row r="44" spans="1:30">
      <c r="A44" s="38" t="s">
        <v>182</v>
      </c>
      <c r="B44" s="39">
        <v>16.599999999999973</v>
      </c>
      <c r="C44" s="38">
        <v>203</v>
      </c>
      <c r="D44" s="34">
        <v>67.980295566502463</v>
      </c>
      <c r="E44" s="34">
        <v>27.586206896551722</v>
      </c>
      <c r="F44" s="34">
        <v>4.4334975369458132</v>
      </c>
      <c r="G44" s="34">
        <v>9.7777777777777786</v>
      </c>
      <c r="H44" s="34">
        <v>11.764831869779396</v>
      </c>
      <c r="I44" s="34">
        <v>3.4482758620689653</v>
      </c>
      <c r="J44" s="34">
        <v>0.98522167487684731</v>
      </c>
      <c r="K44" s="34">
        <v>10.83743842364532</v>
      </c>
      <c r="L44" s="34">
        <v>11.330049261083744</v>
      </c>
      <c r="M44" s="34">
        <v>2.9556650246305418</v>
      </c>
      <c r="N44" s="34">
        <v>0</v>
      </c>
      <c r="O44" s="34">
        <v>2.9556650246305418</v>
      </c>
      <c r="P44" s="34">
        <v>8.8669950738916263</v>
      </c>
      <c r="Q44" s="34">
        <v>20.689655172413794</v>
      </c>
      <c r="R44" s="34">
        <v>3.4482758620689653</v>
      </c>
      <c r="S44" s="34">
        <v>8.8669950738916263</v>
      </c>
      <c r="T44" s="34">
        <v>8.3743842364532011</v>
      </c>
      <c r="U44" s="34">
        <v>4.4334975369458132</v>
      </c>
      <c r="V44" s="34">
        <v>4.4334975369458132</v>
      </c>
      <c r="W44" s="34">
        <v>0</v>
      </c>
      <c r="X44" s="34">
        <v>0</v>
      </c>
      <c r="Y44" s="34">
        <v>1.4778325123152709</v>
      </c>
      <c r="Z44" s="34">
        <v>0.43478260869565216</v>
      </c>
      <c r="AA44" s="40">
        <v>2.4630541871921183</v>
      </c>
      <c r="AB44" s="40">
        <v>0</v>
      </c>
      <c r="AC44" s="34">
        <v>0.88888888888888884</v>
      </c>
      <c r="AD44" s="40">
        <v>6.666666666666667</v>
      </c>
    </row>
    <row r="45" spans="1:30" s="41" customFormat="1">
      <c r="A45" s="41" t="s">
        <v>183</v>
      </c>
      <c r="B45" s="42">
        <v>16.799999999999976</v>
      </c>
      <c r="C45" s="41">
        <v>199</v>
      </c>
      <c r="D45" s="43">
        <v>66.331658291457288</v>
      </c>
      <c r="E45" s="43">
        <v>25.125628140703515</v>
      </c>
      <c r="F45" s="43">
        <v>8.5427135678391952</v>
      </c>
      <c r="G45" s="43">
        <v>13.478260869565219</v>
      </c>
      <c r="H45" s="43">
        <v>8.0302992796494781</v>
      </c>
      <c r="I45" s="43">
        <v>4.0201005025125625</v>
      </c>
      <c r="J45" s="43">
        <v>2.0100502512562812</v>
      </c>
      <c r="K45" s="43">
        <v>14.07035175879397</v>
      </c>
      <c r="L45" s="43">
        <v>4.5226130653266337</v>
      </c>
      <c r="M45" s="43">
        <v>5.025125628140704</v>
      </c>
      <c r="N45" s="43">
        <v>0.50251256281407031</v>
      </c>
      <c r="O45" s="43">
        <v>2.0100502512562812</v>
      </c>
      <c r="P45" s="43">
        <v>14.07035175879397</v>
      </c>
      <c r="Q45" s="43">
        <v>11.055276381909549</v>
      </c>
      <c r="R45" s="43">
        <v>9.5477386934673358</v>
      </c>
      <c r="S45" s="43">
        <v>3.0150753768844218</v>
      </c>
      <c r="T45" s="43">
        <v>13.06532663316583</v>
      </c>
      <c r="U45" s="43">
        <v>1.5075376884422109</v>
      </c>
      <c r="V45" s="43">
        <v>2.512562814070352</v>
      </c>
      <c r="W45" s="43">
        <v>2.0100502512562812</v>
      </c>
      <c r="X45" s="43">
        <v>0</v>
      </c>
      <c r="Y45" s="43">
        <v>1.0050251256281406</v>
      </c>
      <c r="Z45" s="43">
        <v>0.49261083743842365</v>
      </c>
      <c r="AA45" s="45">
        <v>2.512562814070352</v>
      </c>
      <c r="AB45" s="45">
        <v>0</v>
      </c>
      <c r="AC45" s="43">
        <v>6.0869565217391308</v>
      </c>
      <c r="AD45" s="45">
        <v>3.0434782608695654</v>
      </c>
    </row>
    <row r="46" spans="1:30">
      <c r="A46" s="38" t="s">
        <v>184</v>
      </c>
      <c r="B46" s="39">
        <v>16.999999999999979</v>
      </c>
      <c r="C46" s="38">
        <v>195</v>
      </c>
      <c r="D46" s="34">
        <v>68.205128205128204</v>
      </c>
      <c r="E46" s="34">
        <v>27.692307692307693</v>
      </c>
      <c r="F46" s="34">
        <v>4.1025641025641022</v>
      </c>
      <c r="G46" s="34">
        <v>10.550458715596333</v>
      </c>
      <c r="H46" s="34">
        <v>10.256410256410257</v>
      </c>
      <c r="I46" s="34">
        <v>2.0512820512820511</v>
      </c>
      <c r="J46" s="34">
        <v>2.0512820512820511</v>
      </c>
      <c r="K46" s="34">
        <v>12.820512820512819</v>
      </c>
      <c r="L46" s="34">
        <v>9.2307692307692317</v>
      </c>
      <c r="M46" s="34">
        <v>2.5641025641025639</v>
      </c>
      <c r="N46" s="34">
        <v>1.0256410256410255</v>
      </c>
      <c r="O46" s="34">
        <v>4.1025641025641022</v>
      </c>
      <c r="P46" s="34">
        <v>7.6923076923076925</v>
      </c>
      <c r="Q46" s="34">
        <v>10.256410256410255</v>
      </c>
      <c r="R46" s="34">
        <v>7.6923076923076925</v>
      </c>
      <c r="S46" s="34">
        <v>6.1538461538461542</v>
      </c>
      <c r="T46" s="34">
        <v>12.307692307692308</v>
      </c>
      <c r="U46" s="34">
        <v>4.6153846153846159</v>
      </c>
      <c r="V46" s="34">
        <v>1.0256410256410255</v>
      </c>
      <c r="W46" s="34">
        <v>1.0256410256410255</v>
      </c>
      <c r="X46" s="34">
        <v>0</v>
      </c>
      <c r="Y46" s="34">
        <v>0</v>
      </c>
      <c r="Z46" s="34">
        <v>0</v>
      </c>
      <c r="AA46" s="40">
        <v>3.0769230769230771</v>
      </c>
      <c r="AB46" s="40">
        <v>0</v>
      </c>
      <c r="AC46" s="34">
        <v>8.2568807339449553</v>
      </c>
      <c r="AD46" s="40">
        <v>0.45871559633027525</v>
      </c>
    </row>
    <row r="47" spans="1:30">
      <c r="A47" s="38" t="s">
        <v>185</v>
      </c>
      <c r="B47" s="39">
        <v>17.199999999999982</v>
      </c>
      <c r="C47" s="38">
        <v>201</v>
      </c>
      <c r="D47" s="34">
        <v>64.676616915422898</v>
      </c>
      <c r="E47" s="34">
        <v>29.850746268656714</v>
      </c>
      <c r="F47" s="34">
        <v>3.9800995024875623</v>
      </c>
      <c r="G47" s="34">
        <v>10.267857142857142</v>
      </c>
      <c r="H47" s="34">
        <v>13.494068120933791</v>
      </c>
      <c r="I47" s="34">
        <v>2.4875621890547266</v>
      </c>
      <c r="J47" s="34">
        <v>1.4925373134328359</v>
      </c>
      <c r="K47" s="34">
        <v>14.427860696517413</v>
      </c>
      <c r="L47" s="34">
        <v>10.945273631840797</v>
      </c>
      <c r="M47" s="34">
        <v>2.4875621890547266</v>
      </c>
      <c r="N47" s="34">
        <v>0.99502487562189057</v>
      </c>
      <c r="O47" s="34">
        <v>4.4776119402985071</v>
      </c>
      <c r="P47" s="34">
        <v>10.945273631840797</v>
      </c>
      <c r="Q47" s="34">
        <v>8.4577114427860707</v>
      </c>
      <c r="R47" s="34">
        <v>8.4577114427860707</v>
      </c>
      <c r="S47" s="34">
        <v>6.467661691542288</v>
      </c>
      <c r="T47" s="34">
        <v>6.9651741293532341</v>
      </c>
      <c r="U47" s="34">
        <v>5.9701492537313428</v>
      </c>
      <c r="V47" s="34">
        <v>4.9751243781094532</v>
      </c>
      <c r="W47" s="34">
        <v>1.4925373134328357</v>
      </c>
      <c r="X47" s="34">
        <v>0</v>
      </c>
      <c r="Y47" s="34">
        <v>0</v>
      </c>
      <c r="Z47" s="34">
        <v>2.0512820512820511</v>
      </c>
      <c r="AA47" s="40">
        <v>3.4825870646766171</v>
      </c>
      <c r="AB47" s="40">
        <v>0</v>
      </c>
      <c r="AC47" s="34">
        <v>3.125</v>
      </c>
      <c r="AD47" s="40">
        <v>4.0178571428571432</v>
      </c>
    </row>
    <row r="48" spans="1:30">
      <c r="A48" s="38" t="s">
        <v>186</v>
      </c>
      <c r="B48" s="39">
        <v>17.399999999999984</v>
      </c>
      <c r="C48" s="38">
        <v>212</v>
      </c>
      <c r="D48" s="34">
        <v>61.79245283018868</v>
      </c>
      <c r="E48" s="34">
        <v>33.018867924528301</v>
      </c>
      <c r="F48" s="34">
        <v>3.3018867924528301</v>
      </c>
      <c r="G48" s="34">
        <v>11.666666666666666</v>
      </c>
      <c r="H48" s="34">
        <v>13.284990143621515</v>
      </c>
      <c r="I48" s="34">
        <v>2.358490566037736</v>
      </c>
      <c r="J48" s="34">
        <v>0.94339622641509435</v>
      </c>
      <c r="K48" s="34">
        <v>12.735849056603774</v>
      </c>
      <c r="L48" s="34">
        <v>13.20754716981132</v>
      </c>
      <c r="M48" s="34">
        <v>1.8867924528301887</v>
      </c>
      <c r="N48" s="34">
        <v>0.94339622641509435</v>
      </c>
      <c r="O48" s="34">
        <v>6.6037735849056602</v>
      </c>
      <c r="P48" s="34">
        <v>10.849056603773585</v>
      </c>
      <c r="Q48" s="34">
        <v>7.0754716981132075</v>
      </c>
      <c r="R48" s="34">
        <v>7.5471698113207548</v>
      </c>
      <c r="S48" s="34">
        <v>9.9056603773584904</v>
      </c>
      <c r="T48" s="34">
        <v>4.716981132075472</v>
      </c>
      <c r="U48" s="34">
        <v>2.8301886792452833</v>
      </c>
      <c r="V48" s="34">
        <v>6.132075471698113</v>
      </c>
      <c r="W48" s="34">
        <v>0.94339622641509435</v>
      </c>
      <c r="X48" s="34">
        <v>0</v>
      </c>
      <c r="Y48" s="34">
        <v>0</v>
      </c>
      <c r="Z48" s="34">
        <v>1.4925373134328357</v>
      </c>
      <c r="AA48" s="40">
        <v>0.94339622641509435</v>
      </c>
      <c r="AB48" s="40">
        <v>0</v>
      </c>
      <c r="AC48" s="34">
        <v>4.1666666666666661</v>
      </c>
      <c r="AD48" s="40">
        <v>2.5</v>
      </c>
    </row>
    <row r="49" spans="1:30">
      <c r="A49" s="38" t="s">
        <v>187</v>
      </c>
      <c r="B49" s="39">
        <v>17.599999999999987</v>
      </c>
      <c r="C49" s="38">
        <v>250</v>
      </c>
      <c r="D49" s="34">
        <v>52.400000000000006</v>
      </c>
      <c r="E49" s="34">
        <v>33.200000000000003</v>
      </c>
      <c r="F49" s="34">
        <v>12.8</v>
      </c>
      <c r="G49" s="34">
        <v>11.032028469750889</v>
      </c>
      <c r="H49" s="34">
        <v>14.830188679245285</v>
      </c>
      <c r="I49" s="34">
        <v>2</v>
      </c>
      <c r="J49" s="34">
        <v>6.8000000000000007</v>
      </c>
      <c r="K49" s="34">
        <v>13.200000000000001</v>
      </c>
      <c r="L49" s="34">
        <v>11.600000000000001</v>
      </c>
      <c r="M49" s="34">
        <v>6.4</v>
      </c>
      <c r="N49" s="34">
        <v>1.6</v>
      </c>
      <c r="O49" s="34">
        <v>2.4</v>
      </c>
      <c r="P49" s="34">
        <v>13.200000000000001</v>
      </c>
      <c r="Q49" s="34">
        <v>7.1999999999999993</v>
      </c>
      <c r="R49" s="34">
        <v>6</v>
      </c>
      <c r="S49" s="34">
        <v>10.4</v>
      </c>
      <c r="T49" s="34">
        <v>2.8000000000000003</v>
      </c>
      <c r="U49" s="34">
        <v>2.4</v>
      </c>
      <c r="V49" s="34">
        <v>4</v>
      </c>
      <c r="W49" s="34">
        <v>0.8</v>
      </c>
      <c r="X49" s="34">
        <v>0</v>
      </c>
      <c r="Y49" s="34">
        <v>0.8</v>
      </c>
      <c r="Z49" s="34">
        <v>2.8301886792452833</v>
      </c>
      <c r="AA49" s="40">
        <v>0.8</v>
      </c>
      <c r="AB49" s="40">
        <v>0</v>
      </c>
      <c r="AC49" s="34">
        <v>3.9145907473309607</v>
      </c>
      <c r="AD49" s="40">
        <v>3.2028469750889679</v>
      </c>
    </row>
    <row r="50" spans="1:30">
      <c r="A50" s="38" t="s">
        <v>188</v>
      </c>
      <c r="B50" s="39">
        <v>17.79999999999999</v>
      </c>
      <c r="C50" s="38">
        <v>255</v>
      </c>
      <c r="D50" s="34">
        <v>63.529411764705877</v>
      </c>
      <c r="E50" s="34">
        <v>30.980392156862745</v>
      </c>
      <c r="F50" s="34">
        <v>3.9215686274509802</v>
      </c>
      <c r="G50" s="34">
        <v>4.8507462686567155</v>
      </c>
      <c r="H50" s="34">
        <v>7.0666666666666664</v>
      </c>
      <c r="I50" s="34">
        <v>1.9607843137254901</v>
      </c>
      <c r="J50" s="34">
        <v>1.9607843137254901</v>
      </c>
      <c r="K50" s="34">
        <v>9.0196078431372548</v>
      </c>
      <c r="L50" s="34">
        <v>15.686274509803921</v>
      </c>
      <c r="M50" s="34">
        <v>4.3137254901960782</v>
      </c>
      <c r="N50" s="34">
        <v>0</v>
      </c>
      <c r="O50" s="34">
        <v>1.9607843137254901</v>
      </c>
      <c r="P50" s="34">
        <v>18.823529411764707</v>
      </c>
      <c r="Q50" s="34">
        <v>19.607843137254903</v>
      </c>
      <c r="R50" s="34">
        <v>1.9607843137254901</v>
      </c>
      <c r="S50" s="34">
        <v>3.9215686274509802</v>
      </c>
      <c r="T50" s="34">
        <v>1.9607843137254901</v>
      </c>
      <c r="U50" s="34">
        <v>1.5686274509803921</v>
      </c>
      <c r="V50" s="34">
        <v>8.235294117647058</v>
      </c>
      <c r="W50" s="34">
        <v>1.1764705882352942</v>
      </c>
      <c r="X50" s="34">
        <v>0</v>
      </c>
      <c r="Y50" s="34">
        <v>1.1764705882352942</v>
      </c>
      <c r="Z50" s="34">
        <v>0.4</v>
      </c>
      <c r="AA50" s="40">
        <v>1.5686274509803921</v>
      </c>
      <c r="AB50" s="40">
        <v>0</v>
      </c>
      <c r="AC50" s="34">
        <v>1.1194029850746268</v>
      </c>
      <c r="AD50" s="40">
        <v>2.6119402985074625</v>
      </c>
    </row>
    <row r="51" spans="1:30">
      <c r="A51" s="38" t="s">
        <v>189</v>
      </c>
      <c r="B51" s="39">
        <v>17.999999999999993</v>
      </c>
      <c r="C51" s="38">
        <v>250</v>
      </c>
      <c r="D51" s="34">
        <v>61.6</v>
      </c>
      <c r="E51" s="34">
        <v>30.4</v>
      </c>
      <c r="F51" s="34">
        <v>6.8000000000000007</v>
      </c>
      <c r="G51" s="34">
        <v>6.7164179104477615</v>
      </c>
      <c r="H51" s="34">
        <v>17.984313725490196</v>
      </c>
      <c r="I51" s="34">
        <v>3.5999999999999996</v>
      </c>
      <c r="J51" s="34">
        <v>3.2</v>
      </c>
      <c r="K51" s="34">
        <v>6</v>
      </c>
      <c r="L51" s="34">
        <v>18</v>
      </c>
      <c r="M51" s="34">
        <v>3.5999999999999996</v>
      </c>
      <c r="N51" s="34">
        <v>0.4</v>
      </c>
      <c r="O51" s="34">
        <v>3.2</v>
      </c>
      <c r="P51" s="34">
        <v>16</v>
      </c>
      <c r="Q51" s="34">
        <v>17.599999999999998</v>
      </c>
      <c r="R51" s="34">
        <v>2</v>
      </c>
      <c r="S51" s="34">
        <v>16</v>
      </c>
      <c r="T51" s="34">
        <v>1.2</v>
      </c>
      <c r="U51" s="34">
        <v>1.2</v>
      </c>
      <c r="V51" s="34">
        <v>2</v>
      </c>
      <c r="W51" s="34">
        <v>0</v>
      </c>
      <c r="X51" s="34">
        <v>0</v>
      </c>
      <c r="Y51" s="34">
        <v>0</v>
      </c>
      <c r="Z51" s="34">
        <v>0.78431372549019607</v>
      </c>
      <c r="AA51" s="40">
        <v>1.2</v>
      </c>
      <c r="AB51" s="40">
        <v>0</v>
      </c>
      <c r="AC51" s="34">
        <v>3.3582089552238807</v>
      </c>
      <c r="AD51" s="40">
        <v>1.4925373134328357</v>
      </c>
    </row>
    <row r="52" spans="1:30">
      <c r="A52" s="38" t="s">
        <v>190</v>
      </c>
      <c r="B52" s="39">
        <v>18.199999999999996</v>
      </c>
      <c r="C52" s="38">
        <v>219</v>
      </c>
      <c r="D52" s="34">
        <v>64.38356164383562</v>
      </c>
      <c r="E52" s="34">
        <v>25.570776255707763</v>
      </c>
      <c r="F52" s="34">
        <v>9.1324200913241995</v>
      </c>
      <c r="G52" s="34">
        <v>13.095238095238095</v>
      </c>
      <c r="H52" s="34">
        <v>6.3926940639269407</v>
      </c>
      <c r="I52" s="34">
        <v>7.3059360730593603</v>
      </c>
      <c r="J52" s="34">
        <v>0</v>
      </c>
      <c r="K52" s="34">
        <v>4.10958904109589</v>
      </c>
      <c r="L52" s="34">
        <v>12.785388127853881</v>
      </c>
      <c r="M52" s="34">
        <v>7.3059360730593603</v>
      </c>
      <c r="N52" s="34">
        <v>0.45662100456621002</v>
      </c>
      <c r="O52" s="34">
        <v>1.8264840182648401</v>
      </c>
      <c r="P52" s="34">
        <v>31.963470319634702</v>
      </c>
      <c r="Q52" s="34">
        <v>13.698630136986301</v>
      </c>
      <c r="R52" s="34">
        <v>0</v>
      </c>
      <c r="S52" s="34">
        <v>3.6529680365296802</v>
      </c>
      <c r="T52" s="34">
        <v>1.8264840182648401</v>
      </c>
      <c r="U52" s="34">
        <v>1.8264840182648401</v>
      </c>
      <c r="V52" s="34">
        <v>5.93607305936073</v>
      </c>
      <c r="W52" s="34">
        <v>0</v>
      </c>
      <c r="X52" s="34">
        <v>0</v>
      </c>
      <c r="Y52" s="34">
        <v>0</v>
      </c>
      <c r="Z52" s="34">
        <v>0</v>
      </c>
      <c r="AA52" s="40">
        <v>2.7397260273972601</v>
      </c>
      <c r="AB52" s="40">
        <v>0</v>
      </c>
      <c r="AC52" s="34">
        <v>2.3809523809523809</v>
      </c>
      <c r="AD52" s="40">
        <v>5.1587301587301582</v>
      </c>
    </row>
    <row r="53" spans="1:30">
      <c r="A53" s="38" t="s">
        <v>191</v>
      </c>
      <c r="B53" s="39">
        <v>18.5</v>
      </c>
      <c r="C53" s="38">
        <v>135</v>
      </c>
      <c r="D53" s="34">
        <v>68.148148148148152</v>
      </c>
      <c r="E53" s="34">
        <v>20.74074074074074</v>
      </c>
      <c r="F53" s="34">
        <v>9.6296296296296298</v>
      </c>
      <c r="G53" s="34">
        <v>6.8965517241379315</v>
      </c>
      <c r="H53" s="34">
        <v>5.9259259259259265</v>
      </c>
      <c r="I53" s="34">
        <v>2.9629629629629632</v>
      </c>
      <c r="J53" s="34">
        <v>2.2222222222222223</v>
      </c>
      <c r="K53" s="34">
        <v>5.9259259259259265</v>
      </c>
      <c r="L53" s="34">
        <v>13.333333333333334</v>
      </c>
      <c r="M53" s="34">
        <v>1.4814814814814816</v>
      </c>
      <c r="N53" s="34">
        <v>0</v>
      </c>
      <c r="O53" s="34">
        <v>2.9629629629629632</v>
      </c>
      <c r="P53" s="34">
        <v>31.111111111111111</v>
      </c>
      <c r="Q53" s="34">
        <v>16.296296296296298</v>
      </c>
      <c r="R53" s="34">
        <v>0.74074074074074081</v>
      </c>
      <c r="S53" s="34">
        <v>2.9629629629629632</v>
      </c>
      <c r="T53" s="34">
        <v>0</v>
      </c>
      <c r="U53" s="34">
        <v>1.4814814814814816</v>
      </c>
      <c r="V53" s="34">
        <v>5.9259259259259265</v>
      </c>
      <c r="W53" s="34">
        <v>0</v>
      </c>
      <c r="X53" s="34">
        <v>0</v>
      </c>
      <c r="Y53" s="34">
        <v>0</v>
      </c>
      <c r="Z53" s="34">
        <v>0</v>
      </c>
      <c r="AA53" s="40">
        <v>2.9629629629629632</v>
      </c>
      <c r="AB53" s="40">
        <v>0</v>
      </c>
      <c r="AC53" s="34">
        <v>2.7586206896551726</v>
      </c>
      <c r="AD53" s="40">
        <v>4.1379310344827589</v>
      </c>
    </row>
    <row r="54" spans="1:30">
      <c r="A54" s="38" t="s">
        <v>192</v>
      </c>
      <c r="B54" s="39">
        <v>18.695238</v>
      </c>
      <c r="C54" s="38">
        <v>183</v>
      </c>
      <c r="D54" s="34">
        <v>63.387978142076506</v>
      </c>
      <c r="E54" s="34">
        <v>22.404371584699454</v>
      </c>
      <c r="F54" s="34">
        <v>13.661202185792352</v>
      </c>
      <c r="G54" s="34">
        <v>12.440191387559809</v>
      </c>
      <c r="H54" s="34">
        <v>4.3715846994535514</v>
      </c>
      <c r="I54" s="34">
        <v>12.568306010928962</v>
      </c>
      <c r="J54" s="34">
        <v>0</v>
      </c>
      <c r="K54" s="34">
        <v>6.0109289617486334</v>
      </c>
      <c r="L54" s="34">
        <v>11.475409836065573</v>
      </c>
      <c r="M54" s="34">
        <v>4.918032786885246</v>
      </c>
      <c r="N54" s="34">
        <v>0</v>
      </c>
      <c r="O54" s="34">
        <v>3.278688524590164</v>
      </c>
      <c r="P54" s="34">
        <v>21.311475409836063</v>
      </c>
      <c r="Q54" s="34">
        <v>15.300546448087433</v>
      </c>
      <c r="R54" s="34">
        <v>1.0928961748633881</v>
      </c>
      <c r="S54" s="34">
        <v>1.639344262295082</v>
      </c>
      <c r="T54" s="34">
        <v>0</v>
      </c>
      <c r="U54" s="34">
        <v>4.918032786885246</v>
      </c>
      <c r="V54" s="34">
        <v>4.918032786885246</v>
      </c>
      <c r="W54" s="34">
        <v>2.7322404371584699</v>
      </c>
      <c r="X54" s="34">
        <v>1.639344262295082</v>
      </c>
      <c r="Y54" s="34">
        <v>1.639344262295082</v>
      </c>
      <c r="Z54" s="34">
        <v>0</v>
      </c>
      <c r="AA54" s="40">
        <v>0</v>
      </c>
      <c r="AB54" s="40">
        <v>0</v>
      </c>
      <c r="AC54" s="34">
        <v>2.8708133971291865</v>
      </c>
      <c r="AD54" s="40">
        <v>6.6985645933014357</v>
      </c>
    </row>
    <row r="55" spans="1:30">
      <c r="B55" s="39"/>
      <c r="Z55" s="34">
        <v>0</v>
      </c>
    </row>
    <row r="56" spans="1:30">
      <c r="B56" s="39"/>
    </row>
    <row r="57" spans="1:30">
      <c r="B57" s="39"/>
    </row>
    <row r="58" spans="1:30">
      <c r="B58" s="39"/>
    </row>
    <row r="59" spans="1:30">
      <c r="B59" s="39"/>
    </row>
    <row r="60" spans="1:30">
      <c r="B60" s="39"/>
    </row>
    <row r="61" spans="1:30">
      <c r="B61" s="39"/>
    </row>
    <row r="62" spans="1:30">
      <c r="B62" s="39"/>
    </row>
    <row r="63" spans="1:30">
      <c r="B63" s="39"/>
    </row>
    <row r="64" spans="1:30">
      <c r="B64" s="39"/>
    </row>
    <row r="65" spans="2:2">
      <c r="B65" s="39"/>
    </row>
    <row r="66" spans="2:2">
      <c r="B66" s="39"/>
    </row>
    <row r="67" spans="2:2">
      <c r="B67" s="39"/>
    </row>
    <row r="68" spans="2:2">
      <c r="B68" s="39"/>
    </row>
    <row r="69" spans="2:2">
      <c r="B69" s="39"/>
    </row>
    <row r="70" spans="2:2">
      <c r="B70" s="39"/>
    </row>
    <row r="71" spans="2:2">
      <c r="B71" s="39"/>
    </row>
    <row r="72" spans="2:2">
      <c r="B72" s="39"/>
    </row>
    <row r="73" spans="2:2">
      <c r="B73" s="39"/>
    </row>
    <row r="74" spans="2:2">
      <c r="B74" s="39"/>
    </row>
    <row r="75" spans="2:2">
      <c r="B75" s="39"/>
    </row>
    <row r="76" spans="2:2">
      <c r="B76" s="39"/>
    </row>
    <row r="77" spans="2:2">
      <c r="B77" s="39"/>
    </row>
    <row r="78" spans="2:2">
      <c r="B78" s="39"/>
    </row>
    <row r="79" spans="2:2">
      <c r="B79" s="39"/>
    </row>
    <row r="80" spans="2:2">
      <c r="B80" s="39"/>
    </row>
    <row r="81" spans="2:2">
      <c r="B81" s="39"/>
    </row>
    <row r="82" spans="2:2">
      <c r="B82" s="39"/>
    </row>
    <row r="83" spans="2:2">
      <c r="B83" s="39"/>
    </row>
    <row r="84" spans="2:2">
      <c r="B84" s="39"/>
    </row>
    <row r="85" spans="2:2">
      <c r="B85" s="39"/>
    </row>
    <row r="86" spans="2:2">
      <c r="B86" s="39"/>
    </row>
    <row r="87" spans="2:2">
      <c r="B87" s="39"/>
    </row>
    <row r="88" spans="2:2">
      <c r="B88" s="39"/>
    </row>
    <row r="89" spans="2:2">
      <c r="B89" s="39"/>
    </row>
    <row r="90" spans="2:2">
      <c r="B90" s="39"/>
    </row>
    <row r="91" spans="2:2">
      <c r="B91" s="39"/>
    </row>
    <row r="92" spans="2:2">
      <c r="B92" s="39"/>
    </row>
    <row r="93" spans="2:2">
      <c r="B93" s="39"/>
    </row>
    <row r="94" spans="2:2">
      <c r="B94" s="39"/>
    </row>
    <row r="95" spans="2:2">
      <c r="B95" s="39"/>
    </row>
    <row r="96" spans="2:2">
      <c r="B96" s="39"/>
    </row>
    <row r="97" spans="2:2">
      <c r="B97" s="39"/>
    </row>
    <row r="98" spans="2:2">
      <c r="B98" s="39"/>
    </row>
    <row r="99" spans="2:2">
      <c r="B99" s="39"/>
    </row>
    <row r="100" spans="2:2">
      <c r="B100" s="39"/>
    </row>
    <row r="101" spans="2:2">
      <c r="B101" s="39"/>
    </row>
    <row r="102" spans="2:2">
      <c r="B102" s="39"/>
    </row>
    <row r="103" spans="2:2">
      <c r="B103" s="39"/>
    </row>
    <row r="104" spans="2:2">
      <c r="B104" s="39"/>
    </row>
    <row r="105" spans="2:2">
      <c r="B105" s="39"/>
    </row>
    <row r="106" spans="2:2">
      <c r="B106" s="39"/>
    </row>
    <row r="107" spans="2:2">
      <c r="B107" s="39"/>
    </row>
    <row r="108" spans="2:2">
      <c r="B108" s="39"/>
    </row>
    <row r="109" spans="2:2">
      <c r="B109" s="39"/>
    </row>
    <row r="110" spans="2:2">
      <c r="B110" s="39"/>
    </row>
    <row r="111" spans="2:2">
      <c r="B111" s="39"/>
    </row>
    <row r="112" spans="2:2">
      <c r="B112" s="39"/>
    </row>
  </sheetData>
  <sortState ref="A2:AD117">
    <sortCondition ref="B1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data</vt:lpstr>
      <vt:lpstr>data for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时伟</dc:creator>
  <cp:lastModifiedBy>hcjia</cp:lastModifiedBy>
  <dcterms:created xsi:type="dcterms:W3CDTF">2015-06-05T18:19:34Z</dcterms:created>
  <dcterms:modified xsi:type="dcterms:W3CDTF">2020-02-28T11:44:55Z</dcterms:modified>
</cp:coreProperties>
</file>